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jac-my.sharepoint.com/personal/ngobesen_uj_ac_za/Documents/Desktop/USB 2/Projects/Kiana/Manuscript/PloS/Revision 2/"/>
    </mc:Choice>
  </mc:AlternateContent>
  <xr:revisionPtr revIDLastSave="15" documentId="8_{BB50B478-66AD-49DC-8833-11F5A0FE2F70}" xr6:coauthVersionLast="47" xr6:coauthVersionMax="47" xr10:uidLastSave="{8AC4380B-38BC-472E-A8B1-3889CA1B8183}"/>
  <bookViews>
    <workbookView xWindow="-108" yWindow="-108" windowWidth="23256" windowHeight="12576" xr2:uid="{B1A2D313-017C-49F2-A406-96AA57AD3FE2}"/>
  </bookViews>
  <sheets>
    <sheet name="Physical properties" sheetId="8" r:id="rId1"/>
    <sheet name="Colour" sheetId="2" r:id="rId2"/>
    <sheet name="Seed dimentions" sheetId="4" r:id="rId3"/>
    <sheet name="Seed Micronutrients" sheetId="16" r:id="rId4"/>
  </sheets>
  <definedNames>
    <definedName name="Location">'Seed Micronutrients'!$A:$A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9" i="16" l="1"/>
  <c r="L9" i="16"/>
  <c r="M9" i="16"/>
  <c r="N9" i="16"/>
  <c r="O9" i="16"/>
  <c r="P9" i="16"/>
  <c r="Q9" i="16"/>
  <c r="K12" i="16"/>
  <c r="L12" i="16"/>
  <c r="M12" i="16"/>
  <c r="N12" i="16"/>
  <c r="O12" i="16"/>
  <c r="P12" i="16"/>
  <c r="Q12" i="16"/>
  <c r="K15" i="16"/>
  <c r="L15" i="16"/>
  <c r="M15" i="16"/>
  <c r="N15" i="16"/>
  <c r="O15" i="16"/>
  <c r="P15" i="16"/>
  <c r="Q15" i="16"/>
  <c r="K18" i="16"/>
  <c r="L18" i="16"/>
  <c r="M18" i="16"/>
  <c r="N18" i="16"/>
  <c r="O18" i="16"/>
  <c r="P18" i="16"/>
  <c r="Q18" i="16"/>
  <c r="K21" i="16"/>
  <c r="L21" i="16"/>
  <c r="M21" i="16"/>
  <c r="N21" i="16"/>
  <c r="O21" i="16"/>
  <c r="P21" i="16"/>
  <c r="Q21" i="16"/>
  <c r="K24" i="16"/>
  <c r="L24" i="16"/>
  <c r="M24" i="16"/>
  <c r="N24" i="16"/>
  <c r="O24" i="16"/>
  <c r="P24" i="16"/>
  <c r="Q24" i="16"/>
  <c r="K27" i="16"/>
  <c r="L27" i="16"/>
  <c r="M27" i="16"/>
  <c r="N27" i="16"/>
  <c r="O27" i="16"/>
  <c r="P27" i="16"/>
  <c r="Q27" i="16"/>
  <c r="K30" i="16"/>
  <c r="L30" i="16"/>
  <c r="M30" i="16"/>
  <c r="N30" i="16"/>
  <c r="O30" i="16"/>
  <c r="P30" i="16"/>
  <c r="Q30" i="16"/>
  <c r="K33" i="16"/>
  <c r="L33" i="16"/>
  <c r="M33" i="16"/>
  <c r="N33" i="16"/>
  <c r="O33" i="16"/>
  <c r="P33" i="16"/>
  <c r="Q33" i="16"/>
  <c r="K36" i="16"/>
  <c r="L36" i="16"/>
  <c r="M36" i="16"/>
  <c r="N36" i="16"/>
  <c r="O36" i="16"/>
  <c r="P36" i="16"/>
  <c r="Q36" i="16"/>
  <c r="K39" i="16"/>
  <c r="L39" i="16"/>
  <c r="M39" i="16"/>
  <c r="N39" i="16"/>
  <c r="O39" i="16"/>
  <c r="P39" i="16"/>
  <c r="Q39" i="16"/>
  <c r="K42" i="16"/>
  <c r="L42" i="16"/>
  <c r="M42" i="16"/>
  <c r="N42" i="16"/>
  <c r="O42" i="16"/>
  <c r="P42" i="16"/>
  <c r="Q42" i="16"/>
  <c r="K45" i="16"/>
  <c r="L45" i="16"/>
  <c r="M45" i="16"/>
  <c r="N45" i="16"/>
  <c r="O45" i="16"/>
  <c r="P45" i="16"/>
  <c r="Q45" i="16"/>
  <c r="K4" i="16"/>
  <c r="L4" i="16"/>
  <c r="M4" i="16"/>
  <c r="N4" i="16"/>
  <c r="O4" i="16"/>
  <c r="P4" i="16"/>
  <c r="Q4" i="16"/>
  <c r="K7" i="16"/>
  <c r="L7" i="16"/>
  <c r="M7" i="16"/>
  <c r="N7" i="16"/>
  <c r="O7" i="16"/>
  <c r="P7" i="16"/>
  <c r="Q7" i="16"/>
  <c r="K10" i="16"/>
  <c r="L10" i="16"/>
  <c r="M10" i="16"/>
  <c r="N10" i="16"/>
  <c r="O10" i="16"/>
  <c r="P10" i="16"/>
  <c r="Q10" i="16"/>
  <c r="K13" i="16"/>
  <c r="L13" i="16"/>
  <c r="M13" i="16"/>
  <c r="N13" i="16"/>
  <c r="O13" i="16"/>
  <c r="P13" i="16"/>
  <c r="Q13" i="16"/>
  <c r="K16" i="16"/>
  <c r="L16" i="16"/>
  <c r="M16" i="16"/>
  <c r="N16" i="16"/>
  <c r="O16" i="16"/>
  <c r="P16" i="16"/>
  <c r="Q16" i="16"/>
  <c r="K19" i="16"/>
  <c r="L19" i="16"/>
  <c r="M19" i="16"/>
  <c r="N19" i="16"/>
  <c r="O19" i="16"/>
  <c r="P19" i="16"/>
  <c r="Q19" i="16"/>
  <c r="K22" i="16"/>
  <c r="L22" i="16"/>
  <c r="M22" i="16"/>
  <c r="N22" i="16"/>
  <c r="O22" i="16"/>
  <c r="P22" i="16"/>
  <c r="Q22" i="16"/>
  <c r="K25" i="16"/>
  <c r="L25" i="16"/>
  <c r="M25" i="16"/>
  <c r="N25" i="16"/>
  <c r="O25" i="16"/>
  <c r="P25" i="16"/>
  <c r="Q25" i="16"/>
  <c r="K28" i="16"/>
  <c r="L28" i="16"/>
  <c r="M28" i="16"/>
  <c r="N28" i="16"/>
  <c r="O28" i="16"/>
  <c r="P28" i="16"/>
  <c r="Q28" i="16"/>
  <c r="K31" i="16"/>
  <c r="L31" i="16"/>
  <c r="M31" i="16"/>
  <c r="N31" i="16"/>
  <c r="O31" i="16"/>
  <c r="P31" i="16"/>
  <c r="Q31" i="16"/>
  <c r="K34" i="16"/>
  <c r="L34" i="16"/>
  <c r="M34" i="16"/>
  <c r="N34" i="16"/>
  <c r="O34" i="16"/>
  <c r="P34" i="16"/>
  <c r="Q34" i="16"/>
  <c r="K37" i="16"/>
  <c r="L37" i="16"/>
  <c r="M37" i="16"/>
  <c r="N37" i="16"/>
  <c r="O37" i="16"/>
  <c r="P37" i="16"/>
  <c r="Q37" i="16"/>
  <c r="K40" i="16"/>
  <c r="L40" i="16"/>
  <c r="M40" i="16"/>
  <c r="N40" i="16"/>
  <c r="O40" i="16"/>
  <c r="P40" i="16"/>
  <c r="Q40" i="16"/>
  <c r="K43" i="16"/>
  <c r="L43" i="16"/>
  <c r="M43" i="16"/>
  <c r="N43" i="16"/>
  <c r="O43" i="16"/>
  <c r="P43" i="16"/>
  <c r="Q43" i="16"/>
  <c r="K46" i="16"/>
  <c r="L46" i="16"/>
  <c r="M46" i="16"/>
  <c r="N46" i="16"/>
  <c r="O46" i="16"/>
  <c r="P46" i="16"/>
  <c r="Q46" i="16"/>
  <c r="K47" i="16"/>
  <c r="L47" i="16"/>
  <c r="M47" i="16"/>
  <c r="N47" i="16"/>
  <c r="O47" i="16"/>
  <c r="P47" i="16"/>
  <c r="Q47" i="16"/>
  <c r="K50" i="16"/>
  <c r="L50" i="16"/>
  <c r="M50" i="16"/>
  <c r="N50" i="16"/>
  <c r="O50" i="16"/>
  <c r="P50" i="16"/>
  <c r="Q50" i="16"/>
  <c r="K53" i="16"/>
  <c r="L53" i="16"/>
  <c r="M53" i="16"/>
  <c r="N53" i="16"/>
  <c r="O53" i="16"/>
  <c r="P53" i="16"/>
  <c r="Q53" i="16"/>
  <c r="K56" i="16"/>
  <c r="L56" i="16"/>
  <c r="M56" i="16"/>
  <c r="N56" i="16"/>
  <c r="O56" i="16"/>
  <c r="P56" i="16"/>
  <c r="Q56" i="16"/>
  <c r="K59" i="16"/>
  <c r="L59" i="16"/>
  <c r="M59" i="16"/>
  <c r="N59" i="16"/>
  <c r="O59" i="16"/>
  <c r="P59" i="16"/>
  <c r="Q59" i="16"/>
  <c r="K62" i="16"/>
  <c r="L62" i="16"/>
  <c r="M62" i="16"/>
  <c r="N62" i="16"/>
  <c r="O62" i="16"/>
  <c r="P62" i="16"/>
  <c r="Q62" i="16"/>
  <c r="K68" i="16"/>
  <c r="L68" i="16"/>
  <c r="M68" i="16"/>
  <c r="N68" i="16"/>
  <c r="O68" i="16"/>
  <c r="P68" i="16"/>
  <c r="Q68" i="16"/>
  <c r="K71" i="16"/>
  <c r="L71" i="16"/>
  <c r="M71" i="16"/>
  <c r="N71" i="16"/>
  <c r="O71" i="16"/>
  <c r="P71" i="16"/>
  <c r="Q71" i="16"/>
  <c r="K74" i="16"/>
  <c r="L74" i="16"/>
  <c r="M74" i="16"/>
  <c r="N74" i="16"/>
  <c r="O74" i="16"/>
  <c r="P74" i="16"/>
  <c r="Q74" i="16"/>
  <c r="K77" i="16"/>
  <c r="L77" i="16"/>
  <c r="M77" i="16"/>
  <c r="N77" i="16"/>
  <c r="O77" i="16"/>
  <c r="P77" i="16"/>
  <c r="Q77" i="16"/>
  <c r="K65" i="16"/>
  <c r="L65" i="16"/>
  <c r="M65" i="16"/>
  <c r="N65" i="16"/>
  <c r="O65" i="16"/>
  <c r="P65" i="16"/>
  <c r="Q65" i="16"/>
  <c r="K48" i="16"/>
  <c r="L48" i="16"/>
  <c r="M48" i="16"/>
  <c r="N48" i="16"/>
  <c r="O48" i="16"/>
  <c r="P48" i="16"/>
  <c r="Q48" i="16"/>
  <c r="K51" i="16"/>
  <c r="L51" i="16"/>
  <c r="M51" i="16"/>
  <c r="N51" i="16"/>
  <c r="O51" i="16"/>
  <c r="P51" i="16"/>
  <c r="Q51" i="16"/>
  <c r="K54" i="16"/>
  <c r="L54" i="16"/>
  <c r="M54" i="16"/>
  <c r="N54" i="16"/>
  <c r="O54" i="16"/>
  <c r="P54" i="16"/>
  <c r="Q54" i="16"/>
  <c r="K57" i="16"/>
  <c r="L57" i="16"/>
  <c r="M57" i="16"/>
  <c r="N57" i="16"/>
  <c r="O57" i="16"/>
  <c r="P57" i="16"/>
  <c r="Q57" i="16"/>
  <c r="K60" i="16"/>
  <c r="L60" i="16"/>
  <c r="M60" i="16"/>
  <c r="N60" i="16"/>
  <c r="O60" i="16"/>
  <c r="P60" i="16"/>
  <c r="Q60" i="16"/>
  <c r="K63" i="16"/>
  <c r="L63" i="16"/>
  <c r="M63" i="16"/>
  <c r="N63" i="16"/>
  <c r="O63" i="16"/>
  <c r="P63" i="16"/>
  <c r="Q63" i="16"/>
  <c r="K69" i="16"/>
  <c r="L69" i="16"/>
  <c r="M69" i="16"/>
  <c r="N69" i="16"/>
  <c r="O69" i="16"/>
  <c r="P69" i="16"/>
  <c r="Q69" i="16"/>
  <c r="K72" i="16"/>
  <c r="L72" i="16"/>
  <c r="M72" i="16"/>
  <c r="N72" i="16"/>
  <c r="O72" i="16"/>
  <c r="P72" i="16"/>
  <c r="Q72" i="16"/>
  <c r="K75" i="16"/>
  <c r="L75" i="16"/>
  <c r="M75" i="16"/>
  <c r="N75" i="16"/>
  <c r="O75" i="16"/>
  <c r="P75" i="16"/>
  <c r="Q75" i="16"/>
  <c r="K78" i="16"/>
  <c r="L78" i="16"/>
  <c r="M78" i="16"/>
  <c r="N78" i="16"/>
  <c r="O78" i="16"/>
  <c r="P78" i="16"/>
  <c r="Q78" i="16"/>
  <c r="K66" i="16"/>
  <c r="L66" i="16"/>
  <c r="M66" i="16"/>
  <c r="N66" i="16"/>
  <c r="O66" i="16"/>
  <c r="P66" i="16"/>
  <c r="Q66" i="16"/>
  <c r="K49" i="16"/>
  <c r="L49" i="16"/>
  <c r="M49" i="16"/>
  <c r="N49" i="16"/>
  <c r="O49" i="16"/>
  <c r="P49" i="16"/>
  <c r="Q49" i="16"/>
  <c r="K52" i="16"/>
  <c r="L52" i="16"/>
  <c r="M52" i="16"/>
  <c r="N52" i="16"/>
  <c r="O52" i="16"/>
  <c r="P52" i="16"/>
  <c r="Q52" i="16"/>
  <c r="K55" i="16"/>
  <c r="L55" i="16"/>
  <c r="M55" i="16"/>
  <c r="N55" i="16"/>
  <c r="O55" i="16"/>
  <c r="P55" i="16"/>
  <c r="Q55" i="16"/>
  <c r="K58" i="16"/>
  <c r="L58" i="16"/>
  <c r="M58" i="16"/>
  <c r="N58" i="16"/>
  <c r="O58" i="16"/>
  <c r="P58" i="16"/>
  <c r="Q58" i="16"/>
  <c r="K61" i="16"/>
  <c r="L61" i="16"/>
  <c r="M61" i="16"/>
  <c r="N61" i="16"/>
  <c r="O61" i="16"/>
  <c r="P61" i="16"/>
  <c r="Q61" i="16"/>
  <c r="K64" i="16"/>
  <c r="L64" i="16"/>
  <c r="M64" i="16"/>
  <c r="N64" i="16"/>
  <c r="O64" i="16"/>
  <c r="P64" i="16"/>
  <c r="Q64" i="16"/>
  <c r="K70" i="16"/>
  <c r="L70" i="16"/>
  <c r="M70" i="16"/>
  <c r="N70" i="16"/>
  <c r="O70" i="16"/>
  <c r="P70" i="16"/>
  <c r="Q70" i="16"/>
  <c r="K73" i="16"/>
  <c r="L73" i="16"/>
  <c r="M73" i="16"/>
  <c r="N73" i="16"/>
  <c r="O73" i="16"/>
  <c r="P73" i="16"/>
  <c r="Q73" i="16"/>
  <c r="K76" i="16"/>
  <c r="L76" i="16"/>
  <c r="M76" i="16"/>
  <c r="N76" i="16"/>
  <c r="O76" i="16"/>
  <c r="P76" i="16"/>
  <c r="Q76" i="16"/>
  <c r="K79" i="16"/>
  <c r="L79" i="16"/>
  <c r="M79" i="16"/>
  <c r="N79" i="16"/>
  <c r="O79" i="16"/>
  <c r="P79" i="16"/>
  <c r="Q79" i="16"/>
  <c r="K67" i="16"/>
  <c r="L67" i="16"/>
  <c r="M67" i="16"/>
  <c r="N67" i="16"/>
  <c r="O67" i="16"/>
  <c r="P67" i="16"/>
  <c r="Q67" i="16"/>
  <c r="K5" i="16"/>
  <c r="L5" i="16"/>
  <c r="M5" i="16"/>
  <c r="N5" i="16"/>
  <c r="O5" i="16"/>
  <c r="P5" i="16"/>
  <c r="Q5" i="16"/>
  <c r="K8" i="16"/>
  <c r="L8" i="16"/>
  <c r="M8" i="16"/>
  <c r="N8" i="16"/>
  <c r="O8" i="16"/>
  <c r="P8" i="16"/>
  <c r="Q8" i="16"/>
  <c r="K11" i="16"/>
  <c r="L11" i="16"/>
  <c r="M11" i="16"/>
  <c r="N11" i="16"/>
  <c r="O11" i="16"/>
  <c r="P11" i="16"/>
  <c r="Q11" i="16"/>
  <c r="K14" i="16"/>
  <c r="L14" i="16"/>
  <c r="M14" i="16"/>
  <c r="N14" i="16"/>
  <c r="O14" i="16"/>
  <c r="P14" i="16"/>
  <c r="Q14" i="16"/>
  <c r="K17" i="16"/>
  <c r="L17" i="16"/>
  <c r="M17" i="16"/>
  <c r="N17" i="16"/>
  <c r="O17" i="16"/>
  <c r="P17" i="16"/>
  <c r="Q17" i="16"/>
  <c r="K20" i="16"/>
  <c r="L20" i="16"/>
  <c r="M20" i="16"/>
  <c r="N20" i="16"/>
  <c r="O20" i="16"/>
  <c r="P20" i="16"/>
  <c r="Q20" i="16"/>
  <c r="K23" i="16"/>
  <c r="L23" i="16"/>
  <c r="M23" i="16"/>
  <c r="N23" i="16"/>
  <c r="O23" i="16"/>
  <c r="P23" i="16"/>
  <c r="Q23" i="16"/>
  <c r="K26" i="16"/>
  <c r="L26" i="16"/>
  <c r="M26" i="16"/>
  <c r="N26" i="16"/>
  <c r="O26" i="16"/>
  <c r="P26" i="16"/>
  <c r="Q26" i="16"/>
  <c r="K29" i="16"/>
  <c r="L29" i="16"/>
  <c r="M29" i="16"/>
  <c r="N29" i="16"/>
  <c r="O29" i="16"/>
  <c r="P29" i="16"/>
  <c r="Q29" i="16"/>
  <c r="K32" i="16"/>
  <c r="L32" i="16"/>
  <c r="M32" i="16"/>
  <c r="N32" i="16"/>
  <c r="O32" i="16"/>
  <c r="P32" i="16"/>
  <c r="Q32" i="16"/>
  <c r="K35" i="16"/>
  <c r="L35" i="16"/>
  <c r="M35" i="16"/>
  <c r="N35" i="16"/>
  <c r="O35" i="16"/>
  <c r="P35" i="16"/>
  <c r="Q35" i="16"/>
  <c r="K38" i="16"/>
  <c r="L38" i="16"/>
  <c r="M38" i="16"/>
  <c r="N38" i="16"/>
  <c r="O38" i="16"/>
  <c r="P38" i="16"/>
  <c r="Q38" i="16"/>
  <c r="K41" i="16"/>
  <c r="L41" i="16"/>
  <c r="M41" i="16"/>
  <c r="N41" i="16"/>
  <c r="O41" i="16"/>
  <c r="P41" i="16"/>
  <c r="Q41" i="16"/>
  <c r="K44" i="16"/>
  <c r="L44" i="16"/>
  <c r="M44" i="16"/>
  <c r="N44" i="16"/>
  <c r="O44" i="16"/>
  <c r="P44" i="16"/>
  <c r="Q44" i="16"/>
  <c r="K3" i="16"/>
  <c r="L3" i="16"/>
  <c r="M3" i="16"/>
  <c r="N3" i="16"/>
  <c r="O3" i="16"/>
  <c r="P3" i="16"/>
  <c r="Q3" i="16"/>
  <c r="K6" i="16"/>
  <c r="L6" i="16"/>
  <c r="M6" i="16"/>
  <c r="N6" i="16"/>
  <c r="O6" i="16"/>
  <c r="P6" i="16"/>
  <c r="Q6" i="16"/>
  <c r="L2" i="16"/>
  <c r="M2" i="16"/>
  <c r="N2" i="16"/>
  <c r="O2" i="16"/>
  <c r="P2" i="16"/>
  <c r="Q2" i="16"/>
  <c r="K2" i="16"/>
  <c r="CK4" i="4"/>
  <c r="CK5" i="4"/>
  <c r="CK6" i="4"/>
  <c r="I81" i="4" s="1"/>
  <c r="CK7" i="4"/>
  <c r="CK8" i="4"/>
  <c r="CK9" i="4"/>
  <c r="CK10" i="4"/>
  <c r="CK11" i="4"/>
  <c r="CK12" i="4"/>
  <c r="CK13" i="4"/>
  <c r="CK14" i="4"/>
  <c r="CK15" i="4"/>
  <c r="CK16" i="4"/>
  <c r="CK17" i="4"/>
  <c r="CK18" i="4"/>
  <c r="CK19" i="4"/>
  <c r="CK20" i="4"/>
  <c r="CK21" i="4"/>
  <c r="CK22" i="4"/>
  <c r="CK23" i="4"/>
  <c r="CK24" i="4"/>
  <c r="CK25" i="4"/>
  <c r="CK26" i="4"/>
  <c r="CK27" i="4"/>
  <c r="CK28" i="4"/>
  <c r="CK29" i="4"/>
  <c r="CK30" i="4"/>
  <c r="CK31" i="4"/>
  <c r="CK32" i="4"/>
  <c r="CK33" i="4"/>
  <c r="CK34" i="4"/>
  <c r="CK35" i="4"/>
  <c r="CK36" i="4"/>
  <c r="CK37" i="4"/>
  <c r="CK38" i="4"/>
  <c r="CK39" i="4"/>
  <c r="CK40" i="4"/>
  <c r="CK41" i="4"/>
  <c r="CK42" i="4"/>
  <c r="CK43" i="4"/>
  <c r="CK44" i="4"/>
  <c r="CK45" i="4"/>
  <c r="CK46" i="4"/>
  <c r="CK47" i="4"/>
  <c r="CK48" i="4"/>
  <c r="CK49" i="4"/>
  <c r="CK50" i="4"/>
  <c r="CK51" i="4"/>
  <c r="CK52" i="4"/>
  <c r="CK53" i="4"/>
  <c r="CK54" i="4"/>
  <c r="CK55" i="4"/>
  <c r="CK56" i="4"/>
  <c r="CK57" i="4"/>
  <c r="CK58" i="4"/>
  <c r="CK59" i="4"/>
  <c r="CK60" i="4"/>
  <c r="CK61" i="4"/>
  <c r="CK62" i="4"/>
  <c r="B72" i="4"/>
  <c r="C82" i="4"/>
  <c r="D82" i="4"/>
  <c r="C81" i="4"/>
  <c r="D81" i="4"/>
  <c r="C80" i="4"/>
  <c r="D80" i="4"/>
  <c r="B82" i="4"/>
  <c r="B81" i="4"/>
  <c r="B80" i="4"/>
  <c r="C78" i="4"/>
  <c r="D78" i="4"/>
  <c r="C77" i="4"/>
  <c r="D77" i="4"/>
  <c r="C76" i="4"/>
  <c r="D76" i="4"/>
  <c r="B78" i="4"/>
  <c r="B77" i="4"/>
  <c r="B76" i="4"/>
  <c r="C74" i="4"/>
  <c r="D74" i="4"/>
  <c r="C73" i="4"/>
  <c r="D73" i="4"/>
  <c r="C72" i="4"/>
  <c r="D72" i="4"/>
  <c r="B74" i="4"/>
  <c r="B73" i="4"/>
  <c r="C79" i="4"/>
  <c r="D79" i="4"/>
  <c r="B79" i="4"/>
  <c r="C75" i="4"/>
  <c r="D75" i="4"/>
  <c r="C71" i="4"/>
  <c r="D71" i="4"/>
  <c r="B75" i="4"/>
  <c r="B71" i="4"/>
  <c r="C70" i="4"/>
  <c r="D70" i="4"/>
  <c r="C69" i="4"/>
  <c r="D69" i="4"/>
  <c r="C68" i="4"/>
  <c r="D68" i="4"/>
  <c r="B70" i="4"/>
  <c r="B69" i="4"/>
  <c r="B68" i="4"/>
  <c r="C67" i="4"/>
  <c r="D67" i="4"/>
  <c r="B67" i="4"/>
  <c r="FE63" i="4"/>
  <c r="FE5" i="4"/>
  <c r="FE6" i="4"/>
  <c r="FE7" i="4"/>
  <c r="FE8" i="4"/>
  <c r="FE9" i="4"/>
  <c r="FE10" i="4"/>
  <c r="FE11" i="4"/>
  <c r="FE12" i="4"/>
  <c r="FE13" i="4"/>
  <c r="FE14" i="4"/>
  <c r="FE15" i="4"/>
  <c r="FE16" i="4"/>
  <c r="FE17" i="4"/>
  <c r="FE18" i="4"/>
  <c r="FE19" i="4"/>
  <c r="FE20" i="4"/>
  <c r="FE21" i="4"/>
  <c r="FE22" i="4"/>
  <c r="FE23" i="4"/>
  <c r="FE24" i="4"/>
  <c r="FE25" i="4"/>
  <c r="FE26" i="4"/>
  <c r="FE27" i="4"/>
  <c r="FE28" i="4"/>
  <c r="FE29" i="4"/>
  <c r="FE30" i="4"/>
  <c r="FE31" i="4"/>
  <c r="FE32" i="4"/>
  <c r="FE33" i="4"/>
  <c r="FE34" i="4"/>
  <c r="FE35" i="4"/>
  <c r="FE36" i="4"/>
  <c r="FE37" i="4"/>
  <c r="FE38" i="4"/>
  <c r="FE39" i="4"/>
  <c r="FE40" i="4"/>
  <c r="FE41" i="4"/>
  <c r="FE42" i="4"/>
  <c r="FE43" i="4"/>
  <c r="FE44" i="4"/>
  <c r="FE45" i="4"/>
  <c r="FE46" i="4"/>
  <c r="FE47" i="4"/>
  <c r="FE48" i="4"/>
  <c r="FE49" i="4"/>
  <c r="FE50" i="4"/>
  <c r="FE51" i="4"/>
  <c r="FE52" i="4"/>
  <c r="FE53" i="4"/>
  <c r="FE54" i="4"/>
  <c r="FE55" i="4"/>
  <c r="FE56" i="4"/>
  <c r="FE57" i="4"/>
  <c r="FE58" i="4"/>
  <c r="FE59" i="4"/>
  <c r="FE60" i="4"/>
  <c r="FE61" i="4"/>
  <c r="FE62" i="4"/>
  <c r="EW5" i="4"/>
  <c r="EW6" i="4"/>
  <c r="EW7" i="4"/>
  <c r="EW8" i="4"/>
  <c r="EW9" i="4"/>
  <c r="EW10" i="4"/>
  <c r="EW11" i="4"/>
  <c r="EW12" i="4"/>
  <c r="EW13" i="4"/>
  <c r="EW14" i="4"/>
  <c r="EW15" i="4"/>
  <c r="EW16" i="4"/>
  <c r="EW17" i="4"/>
  <c r="EW18" i="4"/>
  <c r="EW19" i="4"/>
  <c r="EW20" i="4"/>
  <c r="EW21" i="4"/>
  <c r="EW22" i="4"/>
  <c r="EW23" i="4"/>
  <c r="EW24" i="4"/>
  <c r="EW25" i="4"/>
  <c r="EW26" i="4"/>
  <c r="EW27" i="4"/>
  <c r="EW28" i="4"/>
  <c r="EW29" i="4"/>
  <c r="EW30" i="4"/>
  <c r="EW31" i="4"/>
  <c r="EW32" i="4"/>
  <c r="EW33" i="4"/>
  <c r="EW34" i="4"/>
  <c r="EW35" i="4"/>
  <c r="EW36" i="4"/>
  <c r="EW37" i="4"/>
  <c r="EW38" i="4"/>
  <c r="EW39" i="4"/>
  <c r="EW40" i="4"/>
  <c r="EW41" i="4"/>
  <c r="EW42" i="4"/>
  <c r="EW43" i="4"/>
  <c r="EW44" i="4"/>
  <c r="EW45" i="4"/>
  <c r="EW46" i="4"/>
  <c r="EW47" i="4"/>
  <c r="EW48" i="4"/>
  <c r="EW49" i="4"/>
  <c r="EW50" i="4"/>
  <c r="EW51" i="4"/>
  <c r="EW52" i="4"/>
  <c r="EW53" i="4"/>
  <c r="EW54" i="4"/>
  <c r="EW55" i="4"/>
  <c r="EW56" i="4"/>
  <c r="EW57" i="4"/>
  <c r="EW58" i="4"/>
  <c r="EW59" i="4"/>
  <c r="EW60" i="4"/>
  <c r="EW61" i="4"/>
  <c r="EW62" i="4"/>
  <c r="EW63" i="4"/>
  <c r="EO5" i="4"/>
  <c r="EO6" i="4"/>
  <c r="EO7" i="4"/>
  <c r="EO8" i="4"/>
  <c r="EO9" i="4"/>
  <c r="EO10" i="4"/>
  <c r="EO11" i="4"/>
  <c r="EO12" i="4"/>
  <c r="EO13" i="4"/>
  <c r="EO14" i="4"/>
  <c r="EO15" i="4"/>
  <c r="EO16" i="4"/>
  <c r="EO17" i="4"/>
  <c r="EO18" i="4"/>
  <c r="EO19" i="4"/>
  <c r="EO20" i="4"/>
  <c r="EO21" i="4"/>
  <c r="EO22" i="4"/>
  <c r="EO23" i="4"/>
  <c r="EO24" i="4"/>
  <c r="EO25" i="4"/>
  <c r="EO26" i="4"/>
  <c r="EO27" i="4"/>
  <c r="EO28" i="4"/>
  <c r="EO29" i="4"/>
  <c r="EO30" i="4"/>
  <c r="EO31" i="4"/>
  <c r="EO32" i="4"/>
  <c r="EO33" i="4"/>
  <c r="EO34" i="4"/>
  <c r="EO35" i="4"/>
  <c r="EO36" i="4"/>
  <c r="EO37" i="4"/>
  <c r="EO38" i="4"/>
  <c r="EO39" i="4"/>
  <c r="EO40" i="4"/>
  <c r="EO41" i="4"/>
  <c r="EO42" i="4"/>
  <c r="EO43" i="4"/>
  <c r="EO44" i="4"/>
  <c r="EO45" i="4"/>
  <c r="EO46" i="4"/>
  <c r="EO47" i="4"/>
  <c r="EO48" i="4"/>
  <c r="EO49" i="4"/>
  <c r="EO50" i="4"/>
  <c r="EO51" i="4"/>
  <c r="EO52" i="4"/>
  <c r="EO53" i="4"/>
  <c r="EO54" i="4"/>
  <c r="EO55" i="4"/>
  <c r="EO56" i="4"/>
  <c r="EO57" i="4"/>
  <c r="EO58" i="4"/>
  <c r="EO59" i="4"/>
  <c r="EO60" i="4"/>
  <c r="EO61" i="4"/>
  <c r="EO62" i="4"/>
  <c r="EO63" i="4"/>
  <c r="EG5" i="4"/>
  <c r="EG6" i="4"/>
  <c r="EG7" i="4"/>
  <c r="EG8" i="4"/>
  <c r="EG9" i="4"/>
  <c r="EG10" i="4"/>
  <c r="EG11" i="4"/>
  <c r="EG12" i="4"/>
  <c r="EG13" i="4"/>
  <c r="EG14" i="4"/>
  <c r="EG15" i="4"/>
  <c r="EG16" i="4"/>
  <c r="EG17" i="4"/>
  <c r="EG18" i="4"/>
  <c r="EG19" i="4"/>
  <c r="EG20" i="4"/>
  <c r="EG21" i="4"/>
  <c r="EG22" i="4"/>
  <c r="EG23" i="4"/>
  <c r="EG24" i="4"/>
  <c r="EG25" i="4"/>
  <c r="EG26" i="4"/>
  <c r="EG27" i="4"/>
  <c r="EG28" i="4"/>
  <c r="EG29" i="4"/>
  <c r="EG30" i="4"/>
  <c r="EG31" i="4"/>
  <c r="EG32" i="4"/>
  <c r="EG33" i="4"/>
  <c r="EG34" i="4"/>
  <c r="EG35" i="4"/>
  <c r="EG36" i="4"/>
  <c r="EG37" i="4"/>
  <c r="EG38" i="4"/>
  <c r="EG39" i="4"/>
  <c r="EG40" i="4"/>
  <c r="EG41" i="4"/>
  <c r="EG42" i="4"/>
  <c r="EG43" i="4"/>
  <c r="EG44" i="4"/>
  <c r="EG45" i="4"/>
  <c r="EG46" i="4"/>
  <c r="EG47" i="4"/>
  <c r="EG48" i="4"/>
  <c r="EG49" i="4"/>
  <c r="EG50" i="4"/>
  <c r="EG51" i="4"/>
  <c r="EG52" i="4"/>
  <c r="EG53" i="4"/>
  <c r="EG54" i="4"/>
  <c r="EG55" i="4"/>
  <c r="EG56" i="4"/>
  <c r="EG57" i="4"/>
  <c r="EG58" i="4"/>
  <c r="EG59" i="4"/>
  <c r="EG60" i="4"/>
  <c r="EG61" i="4"/>
  <c r="EG62" i="4"/>
  <c r="EG63" i="4"/>
  <c r="DY5" i="4"/>
  <c r="I82" i="4" s="1"/>
  <c r="DY6" i="4"/>
  <c r="DY7" i="4"/>
  <c r="DY8" i="4"/>
  <c r="DY9" i="4"/>
  <c r="DY10" i="4"/>
  <c r="DY11" i="4"/>
  <c r="DY12" i="4"/>
  <c r="DY13" i="4"/>
  <c r="DY14" i="4"/>
  <c r="DY15" i="4"/>
  <c r="DY16" i="4"/>
  <c r="DY17" i="4"/>
  <c r="DY18" i="4"/>
  <c r="DY19" i="4"/>
  <c r="DY20" i="4"/>
  <c r="DY21" i="4"/>
  <c r="DY22" i="4"/>
  <c r="DY23" i="4"/>
  <c r="DY24" i="4"/>
  <c r="DY25" i="4"/>
  <c r="DY26" i="4"/>
  <c r="DY27" i="4"/>
  <c r="DY28" i="4"/>
  <c r="DY29" i="4"/>
  <c r="DY30" i="4"/>
  <c r="DY31" i="4"/>
  <c r="DY32" i="4"/>
  <c r="DY33" i="4"/>
  <c r="DY34" i="4"/>
  <c r="DY35" i="4"/>
  <c r="DY36" i="4"/>
  <c r="DY37" i="4"/>
  <c r="DY38" i="4"/>
  <c r="DY39" i="4"/>
  <c r="DY40" i="4"/>
  <c r="DY41" i="4"/>
  <c r="DY42" i="4"/>
  <c r="DY43" i="4"/>
  <c r="DY44" i="4"/>
  <c r="DY45" i="4"/>
  <c r="DY46" i="4"/>
  <c r="DY47" i="4"/>
  <c r="DY48" i="4"/>
  <c r="DY49" i="4"/>
  <c r="DY50" i="4"/>
  <c r="DY51" i="4"/>
  <c r="DY52" i="4"/>
  <c r="DY53" i="4"/>
  <c r="DY54" i="4"/>
  <c r="DY55" i="4"/>
  <c r="DY56" i="4"/>
  <c r="DY57" i="4"/>
  <c r="DY58" i="4"/>
  <c r="DY59" i="4"/>
  <c r="DY60" i="4"/>
  <c r="DY61" i="4"/>
  <c r="DY62" i="4"/>
  <c r="DY63" i="4"/>
  <c r="DQ5" i="4"/>
  <c r="DQ6" i="4"/>
  <c r="DQ7" i="4"/>
  <c r="DQ8" i="4"/>
  <c r="DQ9" i="4"/>
  <c r="DQ10" i="4"/>
  <c r="DQ11" i="4"/>
  <c r="DQ12" i="4"/>
  <c r="DQ13" i="4"/>
  <c r="DQ14" i="4"/>
  <c r="DQ15" i="4"/>
  <c r="DQ16" i="4"/>
  <c r="DQ17" i="4"/>
  <c r="DQ18" i="4"/>
  <c r="DQ19" i="4"/>
  <c r="DQ20" i="4"/>
  <c r="DQ21" i="4"/>
  <c r="DQ22" i="4"/>
  <c r="DQ23" i="4"/>
  <c r="DQ24" i="4"/>
  <c r="DQ25" i="4"/>
  <c r="DQ26" i="4"/>
  <c r="DQ27" i="4"/>
  <c r="DQ28" i="4"/>
  <c r="DQ29" i="4"/>
  <c r="DQ30" i="4"/>
  <c r="DQ31" i="4"/>
  <c r="DQ32" i="4"/>
  <c r="DQ33" i="4"/>
  <c r="DQ34" i="4"/>
  <c r="DQ35" i="4"/>
  <c r="DQ36" i="4"/>
  <c r="DQ37" i="4"/>
  <c r="DQ38" i="4"/>
  <c r="DQ39" i="4"/>
  <c r="DQ40" i="4"/>
  <c r="DQ41" i="4"/>
  <c r="DQ42" i="4"/>
  <c r="DQ43" i="4"/>
  <c r="DQ44" i="4"/>
  <c r="DQ45" i="4"/>
  <c r="DQ46" i="4"/>
  <c r="DQ47" i="4"/>
  <c r="DQ48" i="4"/>
  <c r="DQ49" i="4"/>
  <c r="DQ50" i="4"/>
  <c r="DQ51" i="4"/>
  <c r="DQ52" i="4"/>
  <c r="DQ53" i="4"/>
  <c r="DQ54" i="4"/>
  <c r="DQ55" i="4"/>
  <c r="DQ56" i="4"/>
  <c r="DQ57" i="4"/>
  <c r="DQ58" i="4"/>
  <c r="DQ59" i="4"/>
  <c r="DQ60" i="4"/>
  <c r="DQ61" i="4"/>
  <c r="DQ62" i="4"/>
  <c r="DQ63" i="4"/>
  <c r="DI5" i="4"/>
  <c r="DI6" i="4"/>
  <c r="DI7" i="4"/>
  <c r="DI8" i="4"/>
  <c r="DI9" i="4"/>
  <c r="DI10" i="4"/>
  <c r="DI11" i="4"/>
  <c r="DI12" i="4"/>
  <c r="DI13" i="4"/>
  <c r="DI14" i="4"/>
  <c r="DI15" i="4"/>
  <c r="DI16" i="4"/>
  <c r="DI17" i="4"/>
  <c r="DI18" i="4"/>
  <c r="DI19" i="4"/>
  <c r="DI20" i="4"/>
  <c r="DI21" i="4"/>
  <c r="DI22" i="4"/>
  <c r="DI23" i="4"/>
  <c r="DI24" i="4"/>
  <c r="DI25" i="4"/>
  <c r="DI26" i="4"/>
  <c r="DI27" i="4"/>
  <c r="DI28" i="4"/>
  <c r="DI29" i="4"/>
  <c r="DI30" i="4"/>
  <c r="DI31" i="4"/>
  <c r="DI32" i="4"/>
  <c r="DI33" i="4"/>
  <c r="DI34" i="4"/>
  <c r="DI35" i="4"/>
  <c r="DI36" i="4"/>
  <c r="DI37" i="4"/>
  <c r="DI38" i="4"/>
  <c r="DI39" i="4"/>
  <c r="DI40" i="4"/>
  <c r="DI41" i="4"/>
  <c r="DI42" i="4"/>
  <c r="DI43" i="4"/>
  <c r="DI44" i="4"/>
  <c r="DI45" i="4"/>
  <c r="DI46" i="4"/>
  <c r="DI47" i="4"/>
  <c r="DI48" i="4"/>
  <c r="DI49" i="4"/>
  <c r="DI50" i="4"/>
  <c r="DI51" i="4"/>
  <c r="DI52" i="4"/>
  <c r="DI53" i="4"/>
  <c r="DI54" i="4"/>
  <c r="DI55" i="4"/>
  <c r="DI56" i="4"/>
  <c r="DI57" i="4"/>
  <c r="DI58" i="4"/>
  <c r="DI59" i="4"/>
  <c r="DI60" i="4"/>
  <c r="DI61" i="4"/>
  <c r="DI62" i="4"/>
  <c r="DI63" i="4"/>
  <c r="DA5" i="4"/>
  <c r="DA6" i="4"/>
  <c r="DA7" i="4"/>
  <c r="DA8" i="4"/>
  <c r="DA9" i="4"/>
  <c r="DA10" i="4"/>
  <c r="DA11" i="4"/>
  <c r="DA12" i="4"/>
  <c r="DA13" i="4"/>
  <c r="DA14" i="4"/>
  <c r="DA15" i="4"/>
  <c r="DA16" i="4"/>
  <c r="DA17" i="4"/>
  <c r="DA18" i="4"/>
  <c r="DA19" i="4"/>
  <c r="DA20" i="4"/>
  <c r="DA21" i="4"/>
  <c r="DA22" i="4"/>
  <c r="DA23" i="4"/>
  <c r="DA24" i="4"/>
  <c r="DA25" i="4"/>
  <c r="DA26" i="4"/>
  <c r="DA27" i="4"/>
  <c r="DA28" i="4"/>
  <c r="DA29" i="4"/>
  <c r="DA30" i="4"/>
  <c r="DA31" i="4"/>
  <c r="DA32" i="4"/>
  <c r="DA33" i="4"/>
  <c r="DA34" i="4"/>
  <c r="DA35" i="4"/>
  <c r="DA36" i="4"/>
  <c r="DA37" i="4"/>
  <c r="DA38" i="4"/>
  <c r="DA39" i="4"/>
  <c r="DA40" i="4"/>
  <c r="DA41" i="4"/>
  <c r="DA42" i="4"/>
  <c r="DA43" i="4"/>
  <c r="DA44" i="4"/>
  <c r="DA45" i="4"/>
  <c r="DA46" i="4"/>
  <c r="DA47" i="4"/>
  <c r="DA48" i="4"/>
  <c r="DA49" i="4"/>
  <c r="DA50" i="4"/>
  <c r="DA51" i="4"/>
  <c r="DA52" i="4"/>
  <c r="DA53" i="4"/>
  <c r="DA54" i="4"/>
  <c r="DA55" i="4"/>
  <c r="DA56" i="4"/>
  <c r="DA57" i="4"/>
  <c r="DA58" i="4"/>
  <c r="DA59" i="4"/>
  <c r="DA60" i="4"/>
  <c r="DA61" i="4"/>
  <c r="DA62" i="4"/>
  <c r="DA63" i="4"/>
  <c r="CS5" i="4"/>
  <c r="CS6" i="4"/>
  <c r="CS7" i="4"/>
  <c r="CS8" i="4"/>
  <c r="CS9" i="4"/>
  <c r="CS10" i="4"/>
  <c r="CS11" i="4"/>
  <c r="CS12" i="4"/>
  <c r="CS13" i="4"/>
  <c r="CS14" i="4"/>
  <c r="CS15" i="4"/>
  <c r="CS16" i="4"/>
  <c r="CS17" i="4"/>
  <c r="CS18" i="4"/>
  <c r="CS19" i="4"/>
  <c r="CS20" i="4"/>
  <c r="CS21" i="4"/>
  <c r="CS22" i="4"/>
  <c r="CS23" i="4"/>
  <c r="CS24" i="4"/>
  <c r="CS25" i="4"/>
  <c r="CS26" i="4"/>
  <c r="CS27" i="4"/>
  <c r="CS28" i="4"/>
  <c r="CS29" i="4"/>
  <c r="CS30" i="4"/>
  <c r="CS31" i="4"/>
  <c r="CS32" i="4"/>
  <c r="CS33" i="4"/>
  <c r="CS34" i="4"/>
  <c r="CS35" i="4"/>
  <c r="CS36" i="4"/>
  <c r="CS37" i="4"/>
  <c r="CS38" i="4"/>
  <c r="CS39" i="4"/>
  <c r="CS40" i="4"/>
  <c r="CS41" i="4"/>
  <c r="CS42" i="4"/>
  <c r="CS43" i="4"/>
  <c r="CS44" i="4"/>
  <c r="CS45" i="4"/>
  <c r="CS46" i="4"/>
  <c r="CS47" i="4"/>
  <c r="CS48" i="4"/>
  <c r="CS49" i="4"/>
  <c r="CS50" i="4"/>
  <c r="CS51" i="4"/>
  <c r="CS52" i="4"/>
  <c r="CS53" i="4"/>
  <c r="CS54" i="4"/>
  <c r="CS55" i="4"/>
  <c r="CS56" i="4"/>
  <c r="CS57" i="4"/>
  <c r="CS58" i="4"/>
  <c r="CS59" i="4"/>
  <c r="CS60" i="4"/>
  <c r="CS61" i="4"/>
  <c r="CS62" i="4"/>
  <c r="CS63" i="4"/>
  <c r="CK63" i="4"/>
  <c r="CC5" i="4"/>
  <c r="CC6" i="4"/>
  <c r="CC7" i="4"/>
  <c r="CC8" i="4"/>
  <c r="CC9" i="4"/>
  <c r="CC10" i="4"/>
  <c r="CC11" i="4"/>
  <c r="CC12" i="4"/>
  <c r="CC13" i="4"/>
  <c r="CC14" i="4"/>
  <c r="CC15" i="4"/>
  <c r="CC16" i="4"/>
  <c r="CC17" i="4"/>
  <c r="CC18" i="4"/>
  <c r="CC19" i="4"/>
  <c r="CC20" i="4"/>
  <c r="CC21" i="4"/>
  <c r="CC22" i="4"/>
  <c r="CC23" i="4"/>
  <c r="CC24" i="4"/>
  <c r="CC25" i="4"/>
  <c r="CC26" i="4"/>
  <c r="CC27" i="4"/>
  <c r="CC28" i="4"/>
  <c r="CC29" i="4"/>
  <c r="CC30" i="4"/>
  <c r="CC31" i="4"/>
  <c r="CC32" i="4"/>
  <c r="CC33" i="4"/>
  <c r="CC34" i="4"/>
  <c r="CC35" i="4"/>
  <c r="CC36" i="4"/>
  <c r="CC37" i="4"/>
  <c r="CC38" i="4"/>
  <c r="CC39" i="4"/>
  <c r="CC40" i="4"/>
  <c r="CC41" i="4"/>
  <c r="CC42" i="4"/>
  <c r="CC43" i="4"/>
  <c r="CC44" i="4"/>
  <c r="CC45" i="4"/>
  <c r="CC46" i="4"/>
  <c r="CC47" i="4"/>
  <c r="CC48" i="4"/>
  <c r="CC49" i="4"/>
  <c r="CC50" i="4"/>
  <c r="CC51" i="4"/>
  <c r="CC52" i="4"/>
  <c r="CC53" i="4"/>
  <c r="CC54" i="4"/>
  <c r="CC55" i="4"/>
  <c r="CC56" i="4"/>
  <c r="CC57" i="4"/>
  <c r="CC58" i="4"/>
  <c r="CC59" i="4"/>
  <c r="CC60" i="4"/>
  <c r="CC61" i="4"/>
  <c r="CC62" i="4"/>
  <c r="CC63" i="4"/>
  <c r="BU5" i="4"/>
  <c r="BU6" i="4"/>
  <c r="BU7" i="4"/>
  <c r="BU8" i="4"/>
  <c r="BU9" i="4"/>
  <c r="BU10" i="4"/>
  <c r="BU11" i="4"/>
  <c r="BU12" i="4"/>
  <c r="BU13" i="4"/>
  <c r="BU14" i="4"/>
  <c r="BU15" i="4"/>
  <c r="BU16" i="4"/>
  <c r="BU17" i="4"/>
  <c r="BU18" i="4"/>
  <c r="BU19" i="4"/>
  <c r="BU20" i="4"/>
  <c r="BU21" i="4"/>
  <c r="BU22" i="4"/>
  <c r="BU23" i="4"/>
  <c r="BU24" i="4"/>
  <c r="BU25" i="4"/>
  <c r="BU26" i="4"/>
  <c r="BU27" i="4"/>
  <c r="BU28" i="4"/>
  <c r="BU29" i="4"/>
  <c r="BU30" i="4"/>
  <c r="BU31" i="4"/>
  <c r="BU32" i="4"/>
  <c r="BU33" i="4"/>
  <c r="BU34" i="4"/>
  <c r="BU35" i="4"/>
  <c r="BU36" i="4"/>
  <c r="BU37" i="4"/>
  <c r="BU38" i="4"/>
  <c r="BU39" i="4"/>
  <c r="BU40" i="4"/>
  <c r="BU41" i="4"/>
  <c r="BU42" i="4"/>
  <c r="BU43" i="4"/>
  <c r="BU44" i="4"/>
  <c r="BU45" i="4"/>
  <c r="BU46" i="4"/>
  <c r="BU47" i="4"/>
  <c r="BU48" i="4"/>
  <c r="BU49" i="4"/>
  <c r="BU50" i="4"/>
  <c r="BU51" i="4"/>
  <c r="BU52" i="4"/>
  <c r="BU53" i="4"/>
  <c r="BU54" i="4"/>
  <c r="BU55" i="4"/>
  <c r="BU56" i="4"/>
  <c r="BU57" i="4"/>
  <c r="BU58" i="4"/>
  <c r="BU59" i="4"/>
  <c r="BU60" i="4"/>
  <c r="BU61" i="4"/>
  <c r="BU62" i="4"/>
  <c r="BU63" i="4"/>
  <c r="BM5" i="4"/>
  <c r="BM6" i="4"/>
  <c r="BM7" i="4"/>
  <c r="BM8" i="4"/>
  <c r="BM9" i="4"/>
  <c r="BM10" i="4"/>
  <c r="BM11" i="4"/>
  <c r="BM12" i="4"/>
  <c r="BM13" i="4"/>
  <c r="BM14" i="4"/>
  <c r="BM15" i="4"/>
  <c r="BM16" i="4"/>
  <c r="BM17" i="4"/>
  <c r="BM18" i="4"/>
  <c r="BM19" i="4"/>
  <c r="BM20" i="4"/>
  <c r="BM21" i="4"/>
  <c r="BM22" i="4"/>
  <c r="BM23" i="4"/>
  <c r="BM24" i="4"/>
  <c r="BM25" i="4"/>
  <c r="BM26" i="4"/>
  <c r="BM27" i="4"/>
  <c r="BM28" i="4"/>
  <c r="BM29" i="4"/>
  <c r="BM30" i="4"/>
  <c r="BM31" i="4"/>
  <c r="BM32" i="4"/>
  <c r="BM33" i="4"/>
  <c r="BM34" i="4"/>
  <c r="BM35" i="4"/>
  <c r="BM36" i="4"/>
  <c r="BM37" i="4"/>
  <c r="BM38" i="4"/>
  <c r="BM39" i="4"/>
  <c r="BM40" i="4"/>
  <c r="BM41" i="4"/>
  <c r="BM42" i="4"/>
  <c r="BM43" i="4"/>
  <c r="BM44" i="4"/>
  <c r="BM45" i="4"/>
  <c r="BM46" i="4"/>
  <c r="BM47" i="4"/>
  <c r="BM48" i="4"/>
  <c r="BM49" i="4"/>
  <c r="BM50" i="4"/>
  <c r="BM51" i="4"/>
  <c r="BM52" i="4"/>
  <c r="BM53" i="4"/>
  <c r="BM54" i="4"/>
  <c r="BM55" i="4"/>
  <c r="BM56" i="4"/>
  <c r="BM57" i="4"/>
  <c r="BM58" i="4"/>
  <c r="BM59" i="4"/>
  <c r="BM60" i="4"/>
  <c r="BM61" i="4"/>
  <c r="BM62" i="4"/>
  <c r="BM63" i="4"/>
  <c r="BE5" i="4"/>
  <c r="BE6" i="4"/>
  <c r="BE7" i="4"/>
  <c r="BE8" i="4"/>
  <c r="BE9" i="4"/>
  <c r="BE10" i="4"/>
  <c r="BE11" i="4"/>
  <c r="BE12" i="4"/>
  <c r="BE13" i="4"/>
  <c r="BE14" i="4"/>
  <c r="BE15" i="4"/>
  <c r="BE16" i="4"/>
  <c r="BE17" i="4"/>
  <c r="BE18" i="4"/>
  <c r="BE19" i="4"/>
  <c r="BE20" i="4"/>
  <c r="BE21" i="4"/>
  <c r="BE22" i="4"/>
  <c r="BE23" i="4"/>
  <c r="BE24" i="4"/>
  <c r="BE25" i="4"/>
  <c r="BE26" i="4"/>
  <c r="BE27" i="4"/>
  <c r="BE28" i="4"/>
  <c r="BE29" i="4"/>
  <c r="BE30" i="4"/>
  <c r="BE31" i="4"/>
  <c r="BE32" i="4"/>
  <c r="BE33" i="4"/>
  <c r="BE34" i="4"/>
  <c r="BE35" i="4"/>
  <c r="BE36" i="4"/>
  <c r="BE37" i="4"/>
  <c r="BE38" i="4"/>
  <c r="BE39" i="4"/>
  <c r="BE40" i="4"/>
  <c r="BE41" i="4"/>
  <c r="BE42" i="4"/>
  <c r="BE43" i="4"/>
  <c r="BE44" i="4"/>
  <c r="BE45" i="4"/>
  <c r="BE46" i="4"/>
  <c r="BE47" i="4"/>
  <c r="BE48" i="4"/>
  <c r="BE49" i="4"/>
  <c r="BE50" i="4"/>
  <c r="BE51" i="4"/>
  <c r="BE52" i="4"/>
  <c r="BE53" i="4"/>
  <c r="BE54" i="4"/>
  <c r="BE55" i="4"/>
  <c r="BE56" i="4"/>
  <c r="BE57" i="4"/>
  <c r="BE58" i="4"/>
  <c r="BE59" i="4"/>
  <c r="BE60" i="4"/>
  <c r="BE61" i="4"/>
  <c r="BE62" i="4"/>
  <c r="BE63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63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56" i="4"/>
  <c r="AG57" i="4"/>
  <c r="AG58" i="4"/>
  <c r="AG59" i="4"/>
  <c r="AG60" i="4"/>
  <c r="AG61" i="4"/>
  <c r="AG62" i="4"/>
  <c r="AG63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FE4" i="4"/>
  <c r="EW4" i="4"/>
  <c r="EO4" i="4"/>
  <c r="EG4" i="4"/>
  <c r="EG65" i="4" s="1"/>
  <c r="DY4" i="4"/>
  <c r="DQ4" i="4"/>
  <c r="DI4" i="4"/>
  <c r="DA4" i="4"/>
  <c r="DA65" i="4" s="1"/>
  <c r="CS4" i="4"/>
  <c r="CC4" i="4"/>
  <c r="BU4" i="4"/>
  <c r="BU65" i="4" s="1"/>
  <c r="BM4" i="4"/>
  <c r="BE4" i="4"/>
  <c r="AW4" i="4"/>
  <c r="AO4" i="4"/>
  <c r="AO65" i="4" s="1"/>
  <c r="AG4" i="4"/>
  <c r="Y4" i="4"/>
  <c r="Q4" i="4"/>
  <c r="I4" i="4"/>
  <c r="I79" i="4" s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EE5" i="4"/>
  <c r="EF5" i="4" s="1"/>
  <c r="EE6" i="4"/>
  <c r="EF6" i="4" s="1"/>
  <c r="EE7" i="4"/>
  <c r="EF7" i="4" s="1"/>
  <c r="EE8" i="4"/>
  <c r="EF8" i="4" s="1"/>
  <c r="EE9" i="4"/>
  <c r="EF9" i="4" s="1"/>
  <c r="EE10" i="4"/>
  <c r="EF10" i="4" s="1"/>
  <c r="EE11" i="4"/>
  <c r="EF11" i="4" s="1"/>
  <c r="EE12" i="4"/>
  <c r="EF12" i="4" s="1"/>
  <c r="EE13" i="4"/>
  <c r="EF13" i="4" s="1"/>
  <c r="EE14" i="4"/>
  <c r="EF14" i="4" s="1"/>
  <c r="EE15" i="4"/>
  <c r="EF15" i="4" s="1"/>
  <c r="EE16" i="4"/>
  <c r="EF16" i="4" s="1"/>
  <c r="EE17" i="4"/>
  <c r="EF17" i="4" s="1"/>
  <c r="EE18" i="4"/>
  <c r="EF18" i="4" s="1"/>
  <c r="EE19" i="4"/>
  <c r="EF19" i="4" s="1"/>
  <c r="EE20" i="4"/>
  <c r="EF20" i="4" s="1"/>
  <c r="EE21" i="4"/>
  <c r="EF21" i="4" s="1"/>
  <c r="EE22" i="4"/>
  <c r="EF22" i="4" s="1"/>
  <c r="EE23" i="4"/>
  <c r="EF23" i="4" s="1"/>
  <c r="EE24" i="4"/>
  <c r="EF24" i="4" s="1"/>
  <c r="EE25" i="4"/>
  <c r="EF25" i="4" s="1"/>
  <c r="EE26" i="4"/>
  <c r="EF26" i="4" s="1"/>
  <c r="EE27" i="4"/>
  <c r="EF27" i="4" s="1"/>
  <c r="EE28" i="4"/>
  <c r="EF28" i="4" s="1"/>
  <c r="EE29" i="4"/>
  <c r="EF29" i="4" s="1"/>
  <c r="EE30" i="4"/>
  <c r="EF30" i="4" s="1"/>
  <c r="EE31" i="4"/>
  <c r="EF31" i="4" s="1"/>
  <c r="EE32" i="4"/>
  <c r="EF32" i="4" s="1"/>
  <c r="EE33" i="4"/>
  <c r="EF33" i="4" s="1"/>
  <c r="EE34" i="4"/>
  <c r="EF34" i="4" s="1"/>
  <c r="EE35" i="4"/>
  <c r="EF35" i="4" s="1"/>
  <c r="EE36" i="4"/>
  <c r="EF36" i="4" s="1"/>
  <c r="EE37" i="4"/>
  <c r="EF37" i="4" s="1"/>
  <c r="EE38" i="4"/>
  <c r="EF38" i="4" s="1"/>
  <c r="EE39" i="4"/>
  <c r="EF39" i="4" s="1"/>
  <c r="EE40" i="4"/>
  <c r="EF40" i="4" s="1"/>
  <c r="EE41" i="4"/>
  <c r="EF41" i="4" s="1"/>
  <c r="EE42" i="4"/>
  <c r="EF42" i="4" s="1"/>
  <c r="EE43" i="4"/>
  <c r="EF43" i="4" s="1"/>
  <c r="EE44" i="4"/>
  <c r="EF44" i="4" s="1"/>
  <c r="EE45" i="4"/>
  <c r="EF45" i="4" s="1"/>
  <c r="EE46" i="4"/>
  <c r="EF46" i="4" s="1"/>
  <c r="EE47" i="4"/>
  <c r="EF47" i="4" s="1"/>
  <c r="EE48" i="4"/>
  <c r="EF48" i="4" s="1"/>
  <c r="EE49" i="4"/>
  <c r="EF49" i="4" s="1"/>
  <c r="EE50" i="4"/>
  <c r="EF50" i="4" s="1"/>
  <c r="EE51" i="4"/>
  <c r="EF51" i="4" s="1"/>
  <c r="EE52" i="4"/>
  <c r="EF52" i="4" s="1"/>
  <c r="EE53" i="4"/>
  <c r="EF53" i="4" s="1"/>
  <c r="EE54" i="4"/>
  <c r="EF54" i="4" s="1"/>
  <c r="EE55" i="4"/>
  <c r="EF55" i="4" s="1"/>
  <c r="EE56" i="4"/>
  <c r="EF56" i="4" s="1"/>
  <c r="EE57" i="4"/>
  <c r="EF57" i="4" s="1"/>
  <c r="EE58" i="4"/>
  <c r="EF58" i="4" s="1"/>
  <c r="EE59" i="4"/>
  <c r="EF59" i="4" s="1"/>
  <c r="EE60" i="4"/>
  <c r="EF60" i="4" s="1"/>
  <c r="EE61" i="4"/>
  <c r="EF61" i="4" s="1"/>
  <c r="EE62" i="4"/>
  <c r="EF62" i="4" s="1"/>
  <c r="EE63" i="4"/>
  <c r="EF63" i="4" s="1"/>
  <c r="ED5" i="4"/>
  <c r="ED6" i="4"/>
  <c r="ED7" i="4"/>
  <c r="ED8" i="4"/>
  <c r="ED9" i="4"/>
  <c r="ED10" i="4"/>
  <c r="ED11" i="4"/>
  <c r="ED12" i="4"/>
  <c r="ED13" i="4"/>
  <c r="ED14" i="4"/>
  <c r="ED15" i="4"/>
  <c r="ED16" i="4"/>
  <c r="ED17" i="4"/>
  <c r="ED18" i="4"/>
  <c r="ED19" i="4"/>
  <c r="ED20" i="4"/>
  <c r="ED21" i="4"/>
  <c r="ED22" i="4"/>
  <c r="ED23" i="4"/>
  <c r="ED24" i="4"/>
  <c r="ED25" i="4"/>
  <c r="ED26" i="4"/>
  <c r="ED27" i="4"/>
  <c r="ED28" i="4"/>
  <c r="ED29" i="4"/>
  <c r="ED30" i="4"/>
  <c r="ED31" i="4"/>
  <c r="ED32" i="4"/>
  <c r="ED33" i="4"/>
  <c r="ED34" i="4"/>
  <c r="ED35" i="4"/>
  <c r="ED36" i="4"/>
  <c r="ED37" i="4"/>
  <c r="ED38" i="4"/>
  <c r="ED39" i="4"/>
  <c r="ED40" i="4"/>
  <c r="ED41" i="4"/>
  <c r="ED42" i="4"/>
  <c r="ED43" i="4"/>
  <c r="ED44" i="4"/>
  <c r="ED45" i="4"/>
  <c r="ED46" i="4"/>
  <c r="ED47" i="4"/>
  <c r="ED48" i="4"/>
  <c r="ED49" i="4"/>
  <c r="ED50" i="4"/>
  <c r="ED51" i="4"/>
  <c r="ED52" i="4"/>
  <c r="ED53" i="4"/>
  <c r="ED54" i="4"/>
  <c r="ED55" i="4"/>
  <c r="ED56" i="4"/>
  <c r="ED57" i="4"/>
  <c r="ED58" i="4"/>
  <c r="ED59" i="4"/>
  <c r="ED60" i="4"/>
  <c r="ED61" i="4"/>
  <c r="ED62" i="4"/>
  <c r="ED63" i="4"/>
  <c r="EC5" i="4"/>
  <c r="EC6" i="4"/>
  <c r="EC7" i="4"/>
  <c r="EC8" i="4"/>
  <c r="EC9" i="4"/>
  <c r="EC10" i="4"/>
  <c r="EC11" i="4"/>
  <c r="EC12" i="4"/>
  <c r="EC13" i="4"/>
  <c r="EC14" i="4"/>
  <c r="EC15" i="4"/>
  <c r="EC16" i="4"/>
  <c r="EC17" i="4"/>
  <c r="EC18" i="4"/>
  <c r="EC19" i="4"/>
  <c r="EC20" i="4"/>
  <c r="EC21" i="4"/>
  <c r="EC22" i="4"/>
  <c r="EC23" i="4"/>
  <c r="EC24" i="4"/>
  <c r="EC25" i="4"/>
  <c r="EC26" i="4"/>
  <c r="EC27" i="4"/>
  <c r="EC28" i="4"/>
  <c r="EC29" i="4"/>
  <c r="EC30" i="4"/>
  <c r="EC31" i="4"/>
  <c r="EC32" i="4"/>
  <c r="EC33" i="4"/>
  <c r="EC34" i="4"/>
  <c r="EC35" i="4"/>
  <c r="EC36" i="4"/>
  <c r="EC37" i="4"/>
  <c r="EC38" i="4"/>
  <c r="EC39" i="4"/>
  <c r="EC40" i="4"/>
  <c r="EC41" i="4"/>
  <c r="EC42" i="4"/>
  <c r="EC43" i="4"/>
  <c r="EC44" i="4"/>
  <c r="EC45" i="4"/>
  <c r="EC46" i="4"/>
  <c r="EC47" i="4"/>
  <c r="EC48" i="4"/>
  <c r="EC49" i="4"/>
  <c r="EC50" i="4"/>
  <c r="EC51" i="4"/>
  <c r="EC52" i="4"/>
  <c r="EC53" i="4"/>
  <c r="EC54" i="4"/>
  <c r="EC55" i="4"/>
  <c r="EC56" i="4"/>
  <c r="EC57" i="4"/>
  <c r="EC58" i="4"/>
  <c r="EC59" i="4"/>
  <c r="EC60" i="4"/>
  <c r="EC61" i="4"/>
  <c r="EC62" i="4"/>
  <c r="EC63" i="4"/>
  <c r="DW5" i="4"/>
  <c r="DX5" i="4" s="1"/>
  <c r="DW6" i="4"/>
  <c r="DX6" i="4" s="1"/>
  <c r="DW7" i="4"/>
  <c r="DX7" i="4" s="1"/>
  <c r="DW8" i="4"/>
  <c r="DW9" i="4"/>
  <c r="DX9" i="4" s="1"/>
  <c r="DW10" i="4"/>
  <c r="DX10" i="4" s="1"/>
  <c r="DW11" i="4"/>
  <c r="DX11" i="4" s="1"/>
  <c r="DW12" i="4"/>
  <c r="DX12" i="4" s="1"/>
  <c r="DW13" i="4"/>
  <c r="DX13" i="4" s="1"/>
  <c r="DW14" i="4"/>
  <c r="DX14" i="4" s="1"/>
  <c r="DW15" i="4"/>
  <c r="DX15" i="4" s="1"/>
  <c r="DW16" i="4"/>
  <c r="DX16" i="4" s="1"/>
  <c r="DW17" i="4"/>
  <c r="DX17" i="4" s="1"/>
  <c r="DW18" i="4"/>
  <c r="DX18" i="4" s="1"/>
  <c r="DW19" i="4"/>
  <c r="DX19" i="4" s="1"/>
  <c r="DW20" i="4"/>
  <c r="DX20" i="4" s="1"/>
  <c r="DW21" i="4"/>
  <c r="DX21" i="4" s="1"/>
  <c r="DW22" i="4"/>
  <c r="DX22" i="4" s="1"/>
  <c r="DW23" i="4"/>
  <c r="DX23" i="4" s="1"/>
  <c r="DW24" i="4"/>
  <c r="DX24" i="4" s="1"/>
  <c r="DW25" i="4"/>
  <c r="DX25" i="4" s="1"/>
  <c r="DW26" i="4"/>
  <c r="DX26" i="4" s="1"/>
  <c r="DW27" i="4"/>
  <c r="DX27" i="4" s="1"/>
  <c r="DW28" i="4"/>
  <c r="DX28" i="4" s="1"/>
  <c r="DW29" i="4"/>
  <c r="DX29" i="4" s="1"/>
  <c r="DW30" i="4"/>
  <c r="DX30" i="4" s="1"/>
  <c r="DW31" i="4"/>
  <c r="DX31" i="4" s="1"/>
  <c r="DW32" i="4"/>
  <c r="DX32" i="4" s="1"/>
  <c r="DW33" i="4"/>
  <c r="DX33" i="4" s="1"/>
  <c r="DW34" i="4"/>
  <c r="DX34" i="4" s="1"/>
  <c r="DW35" i="4"/>
  <c r="DX35" i="4" s="1"/>
  <c r="DW36" i="4"/>
  <c r="DX36" i="4" s="1"/>
  <c r="DW37" i="4"/>
  <c r="DX37" i="4" s="1"/>
  <c r="DW38" i="4"/>
  <c r="DX38" i="4" s="1"/>
  <c r="DW39" i="4"/>
  <c r="DX39" i="4" s="1"/>
  <c r="DW40" i="4"/>
  <c r="DX40" i="4" s="1"/>
  <c r="DW41" i="4"/>
  <c r="DX41" i="4" s="1"/>
  <c r="DW42" i="4"/>
  <c r="DX42" i="4" s="1"/>
  <c r="DW43" i="4"/>
  <c r="DX43" i="4" s="1"/>
  <c r="DW44" i="4"/>
  <c r="DX44" i="4" s="1"/>
  <c r="DW45" i="4"/>
  <c r="DX45" i="4" s="1"/>
  <c r="DW46" i="4"/>
  <c r="DX46" i="4" s="1"/>
  <c r="DW47" i="4"/>
  <c r="DX47" i="4" s="1"/>
  <c r="DW48" i="4"/>
  <c r="DX48" i="4" s="1"/>
  <c r="DW49" i="4"/>
  <c r="DX49" i="4" s="1"/>
  <c r="DW50" i="4"/>
  <c r="DX50" i="4" s="1"/>
  <c r="DW51" i="4"/>
  <c r="DX51" i="4" s="1"/>
  <c r="DW52" i="4"/>
  <c r="DX52" i="4" s="1"/>
  <c r="DW53" i="4"/>
  <c r="DX53" i="4" s="1"/>
  <c r="DW54" i="4"/>
  <c r="DX54" i="4" s="1"/>
  <c r="DW55" i="4"/>
  <c r="DX55" i="4" s="1"/>
  <c r="DW56" i="4"/>
  <c r="DX56" i="4" s="1"/>
  <c r="DW57" i="4"/>
  <c r="DX57" i="4" s="1"/>
  <c r="DW58" i="4"/>
  <c r="DX58" i="4" s="1"/>
  <c r="DW59" i="4"/>
  <c r="DX59" i="4" s="1"/>
  <c r="DW60" i="4"/>
  <c r="DX60" i="4" s="1"/>
  <c r="DW61" i="4"/>
  <c r="DX61" i="4" s="1"/>
  <c r="DW62" i="4"/>
  <c r="DX62" i="4" s="1"/>
  <c r="DW63" i="4"/>
  <c r="DX63" i="4" s="1"/>
  <c r="DV5" i="4"/>
  <c r="DV6" i="4"/>
  <c r="DV7" i="4"/>
  <c r="DV8" i="4"/>
  <c r="DV9" i="4"/>
  <c r="DV10" i="4"/>
  <c r="DV11" i="4"/>
  <c r="DV12" i="4"/>
  <c r="DV13" i="4"/>
  <c r="DV14" i="4"/>
  <c r="DV15" i="4"/>
  <c r="DV16" i="4"/>
  <c r="DV17" i="4"/>
  <c r="DV18" i="4"/>
  <c r="DV19" i="4"/>
  <c r="DV20" i="4"/>
  <c r="DV21" i="4"/>
  <c r="DV22" i="4"/>
  <c r="DV23" i="4"/>
  <c r="DV24" i="4"/>
  <c r="DV25" i="4"/>
  <c r="DV26" i="4"/>
  <c r="DV27" i="4"/>
  <c r="DV28" i="4"/>
  <c r="DV29" i="4"/>
  <c r="DV30" i="4"/>
  <c r="DV31" i="4"/>
  <c r="DV32" i="4"/>
  <c r="DV33" i="4"/>
  <c r="DV34" i="4"/>
  <c r="DV35" i="4"/>
  <c r="DV36" i="4"/>
  <c r="DV37" i="4"/>
  <c r="DV38" i="4"/>
  <c r="DV39" i="4"/>
  <c r="DV40" i="4"/>
  <c r="DV41" i="4"/>
  <c r="DV42" i="4"/>
  <c r="DV43" i="4"/>
  <c r="DV44" i="4"/>
  <c r="DV45" i="4"/>
  <c r="DV46" i="4"/>
  <c r="DV47" i="4"/>
  <c r="DV48" i="4"/>
  <c r="DV49" i="4"/>
  <c r="DV50" i="4"/>
  <c r="DV51" i="4"/>
  <c r="DV52" i="4"/>
  <c r="DV53" i="4"/>
  <c r="DV54" i="4"/>
  <c r="DV55" i="4"/>
  <c r="DV56" i="4"/>
  <c r="DV57" i="4"/>
  <c r="DV58" i="4"/>
  <c r="DV59" i="4"/>
  <c r="DV60" i="4"/>
  <c r="DV61" i="4"/>
  <c r="DV62" i="4"/>
  <c r="DV63" i="4"/>
  <c r="DU5" i="4"/>
  <c r="DU6" i="4"/>
  <c r="DU7" i="4"/>
  <c r="DU8" i="4"/>
  <c r="DU9" i="4"/>
  <c r="DU10" i="4"/>
  <c r="DU11" i="4"/>
  <c r="DU12" i="4"/>
  <c r="DU13" i="4"/>
  <c r="DU14" i="4"/>
  <c r="DU15" i="4"/>
  <c r="DU16" i="4"/>
  <c r="DU17" i="4"/>
  <c r="DU18" i="4"/>
  <c r="DU19" i="4"/>
  <c r="DU20" i="4"/>
  <c r="DU21" i="4"/>
  <c r="DU22" i="4"/>
  <c r="DU23" i="4"/>
  <c r="DU24" i="4"/>
  <c r="DU25" i="4"/>
  <c r="DU26" i="4"/>
  <c r="DU27" i="4"/>
  <c r="DU28" i="4"/>
  <c r="DU29" i="4"/>
  <c r="DU30" i="4"/>
  <c r="DU31" i="4"/>
  <c r="DU32" i="4"/>
  <c r="DU33" i="4"/>
  <c r="DU34" i="4"/>
  <c r="DU35" i="4"/>
  <c r="DU36" i="4"/>
  <c r="DU37" i="4"/>
  <c r="DU38" i="4"/>
  <c r="DU39" i="4"/>
  <c r="DU40" i="4"/>
  <c r="DU41" i="4"/>
  <c r="DU42" i="4"/>
  <c r="DU43" i="4"/>
  <c r="DU44" i="4"/>
  <c r="DU45" i="4"/>
  <c r="DU46" i="4"/>
  <c r="DU47" i="4"/>
  <c r="DU48" i="4"/>
  <c r="DU49" i="4"/>
  <c r="DU50" i="4"/>
  <c r="DU51" i="4"/>
  <c r="DU52" i="4"/>
  <c r="DU53" i="4"/>
  <c r="DU54" i="4"/>
  <c r="DU55" i="4"/>
  <c r="DU56" i="4"/>
  <c r="DU57" i="4"/>
  <c r="DU58" i="4"/>
  <c r="DU59" i="4"/>
  <c r="DU60" i="4"/>
  <c r="DU61" i="4"/>
  <c r="DU62" i="4"/>
  <c r="DU63" i="4"/>
  <c r="EE4" i="4"/>
  <c r="EF4" i="4" s="1"/>
  <c r="ED4" i="4"/>
  <c r="EC4" i="4"/>
  <c r="DW4" i="4"/>
  <c r="DX4" i="4" s="1"/>
  <c r="DV4" i="4"/>
  <c r="F82" i="4" s="1"/>
  <c r="DU4" i="4"/>
  <c r="E82" i="4" s="1"/>
  <c r="CQ5" i="4"/>
  <c r="CR5" i="4" s="1"/>
  <c r="CQ6" i="4"/>
  <c r="CR6" i="4" s="1"/>
  <c r="CQ7" i="4"/>
  <c r="CR7" i="4" s="1"/>
  <c r="CQ8" i="4"/>
  <c r="CR8" i="4" s="1"/>
  <c r="CQ9" i="4"/>
  <c r="CR9" i="4" s="1"/>
  <c r="CQ10" i="4"/>
  <c r="CR10" i="4" s="1"/>
  <c r="CQ11" i="4"/>
  <c r="CR11" i="4" s="1"/>
  <c r="CQ12" i="4"/>
  <c r="CR12" i="4" s="1"/>
  <c r="CQ13" i="4"/>
  <c r="CR13" i="4" s="1"/>
  <c r="CQ14" i="4"/>
  <c r="CR14" i="4" s="1"/>
  <c r="CQ15" i="4"/>
  <c r="CR15" i="4" s="1"/>
  <c r="CQ16" i="4"/>
  <c r="CR16" i="4" s="1"/>
  <c r="CQ17" i="4"/>
  <c r="CR17" i="4" s="1"/>
  <c r="CQ18" i="4"/>
  <c r="CR18" i="4" s="1"/>
  <c r="CQ19" i="4"/>
  <c r="CR19" i="4" s="1"/>
  <c r="CQ20" i="4"/>
  <c r="CR20" i="4" s="1"/>
  <c r="CQ21" i="4"/>
  <c r="CR21" i="4" s="1"/>
  <c r="CQ22" i="4"/>
  <c r="CR22" i="4" s="1"/>
  <c r="CQ23" i="4"/>
  <c r="CR23" i="4" s="1"/>
  <c r="CQ24" i="4"/>
  <c r="CR24" i="4" s="1"/>
  <c r="CQ25" i="4"/>
  <c r="CR25" i="4" s="1"/>
  <c r="CQ26" i="4"/>
  <c r="CR26" i="4" s="1"/>
  <c r="CQ27" i="4"/>
  <c r="CR27" i="4" s="1"/>
  <c r="CQ28" i="4"/>
  <c r="CR28" i="4" s="1"/>
  <c r="CQ29" i="4"/>
  <c r="CR29" i="4" s="1"/>
  <c r="CQ30" i="4"/>
  <c r="CR30" i="4" s="1"/>
  <c r="CQ31" i="4"/>
  <c r="CR31" i="4" s="1"/>
  <c r="CQ32" i="4"/>
  <c r="CR32" i="4" s="1"/>
  <c r="CQ33" i="4"/>
  <c r="CR33" i="4" s="1"/>
  <c r="CQ34" i="4"/>
  <c r="CR34" i="4" s="1"/>
  <c r="CQ35" i="4"/>
  <c r="CR35" i="4" s="1"/>
  <c r="CQ36" i="4"/>
  <c r="CR36" i="4" s="1"/>
  <c r="CQ37" i="4"/>
  <c r="CR37" i="4" s="1"/>
  <c r="CQ38" i="4"/>
  <c r="CR38" i="4" s="1"/>
  <c r="CQ39" i="4"/>
  <c r="CR39" i="4" s="1"/>
  <c r="CQ40" i="4"/>
  <c r="CR40" i="4" s="1"/>
  <c r="CQ41" i="4"/>
  <c r="CR41" i="4" s="1"/>
  <c r="CQ42" i="4"/>
  <c r="CR42" i="4" s="1"/>
  <c r="CQ43" i="4"/>
  <c r="CR43" i="4" s="1"/>
  <c r="CQ44" i="4"/>
  <c r="CR44" i="4" s="1"/>
  <c r="CQ45" i="4"/>
  <c r="CR45" i="4" s="1"/>
  <c r="CQ46" i="4"/>
  <c r="CR46" i="4" s="1"/>
  <c r="CQ47" i="4"/>
  <c r="CR47" i="4" s="1"/>
  <c r="CQ48" i="4"/>
  <c r="CR48" i="4" s="1"/>
  <c r="CQ49" i="4"/>
  <c r="CR49" i="4" s="1"/>
  <c r="CQ50" i="4"/>
  <c r="CR50" i="4" s="1"/>
  <c r="CQ51" i="4"/>
  <c r="CR51" i="4" s="1"/>
  <c r="CQ52" i="4"/>
  <c r="CR52" i="4" s="1"/>
  <c r="CQ53" i="4"/>
  <c r="CR53" i="4" s="1"/>
  <c r="CQ54" i="4"/>
  <c r="CR54" i="4" s="1"/>
  <c r="CQ55" i="4"/>
  <c r="CR55" i="4" s="1"/>
  <c r="CQ56" i="4"/>
  <c r="CR56" i="4" s="1"/>
  <c r="CQ57" i="4"/>
  <c r="CR57" i="4" s="1"/>
  <c r="CQ58" i="4"/>
  <c r="CR58" i="4" s="1"/>
  <c r="CQ59" i="4"/>
  <c r="CR59" i="4" s="1"/>
  <c r="CQ60" i="4"/>
  <c r="CR60" i="4" s="1"/>
  <c r="CQ61" i="4"/>
  <c r="CR61" i="4" s="1"/>
  <c r="CQ62" i="4"/>
  <c r="CR62" i="4" s="1"/>
  <c r="CQ63" i="4"/>
  <c r="CR63" i="4" s="1"/>
  <c r="CP5" i="4"/>
  <c r="CP6" i="4"/>
  <c r="CP7" i="4"/>
  <c r="CP8" i="4"/>
  <c r="CP9" i="4"/>
  <c r="CP10" i="4"/>
  <c r="CP11" i="4"/>
  <c r="CP12" i="4"/>
  <c r="CP13" i="4"/>
  <c r="CP14" i="4"/>
  <c r="CP15" i="4"/>
  <c r="CP16" i="4"/>
  <c r="CP17" i="4"/>
  <c r="CP18" i="4"/>
  <c r="CP19" i="4"/>
  <c r="CP20" i="4"/>
  <c r="CP21" i="4"/>
  <c r="CP22" i="4"/>
  <c r="CP23" i="4"/>
  <c r="CP24" i="4"/>
  <c r="CP25" i="4"/>
  <c r="CP26" i="4"/>
  <c r="CP27" i="4"/>
  <c r="CP28" i="4"/>
  <c r="CP29" i="4"/>
  <c r="CP30" i="4"/>
  <c r="CP31" i="4"/>
  <c r="CP32" i="4"/>
  <c r="CP33" i="4"/>
  <c r="CP34" i="4"/>
  <c r="CP35" i="4"/>
  <c r="CP36" i="4"/>
  <c r="CP37" i="4"/>
  <c r="CP38" i="4"/>
  <c r="CP39" i="4"/>
  <c r="CP40" i="4"/>
  <c r="CP41" i="4"/>
  <c r="CP42" i="4"/>
  <c r="CP43" i="4"/>
  <c r="CP44" i="4"/>
  <c r="CP45" i="4"/>
  <c r="CP46" i="4"/>
  <c r="CP47" i="4"/>
  <c r="CP48" i="4"/>
  <c r="CP49" i="4"/>
  <c r="CP50" i="4"/>
  <c r="CP51" i="4"/>
  <c r="CP52" i="4"/>
  <c r="CP53" i="4"/>
  <c r="CP54" i="4"/>
  <c r="CP55" i="4"/>
  <c r="CP56" i="4"/>
  <c r="CP57" i="4"/>
  <c r="CP58" i="4"/>
  <c r="CP59" i="4"/>
  <c r="CP60" i="4"/>
  <c r="CP61" i="4"/>
  <c r="CP62" i="4"/>
  <c r="CP63" i="4"/>
  <c r="CO5" i="4"/>
  <c r="CO6" i="4"/>
  <c r="CO7" i="4"/>
  <c r="CO8" i="4"/>
  <c r="CO9" i="4"/>
  <c r="CO10" i="4"/>
  <c r="CO11" i="4"/>
  <c r="CO12" i="4"/>
  <c r="CO13" i="4"/>
  <c r="CO14" i="4"/>
  <c r="CO15" i="4"/>
  <c r="CO16" i="4"/>
  <c r="CO17" i="4"/>
  <c r="CO18" i="4"/>
  <c r="CO19" i="4"/>
  <c r="CO20" i="4"/>
  <c r="CO21" i="4"/>
  <c r="CO22" i="4"/>
  <c r="CO23" i="4"/>
  <c r="CO24" i="4"/>
  <c r="CO25" i="4"/>
  <c r="CO26" i="4"/>
  <c r="CO27" i="4"/>
  <c r="CO28" i="4"/>
  <c r="CO29" i="4"/>
  <c r="CO30" i="4"/>
  <c r="CO31" i="4"/>
  <c r="CO32" i="4"/>
  <c r="CO33" i="4"/>
  <c r="CO34" i="4"/>
  <c r="CO35" i="4"/>
  <c r="CO36" i="4"/>
  <c r="CO37" i="4"/>
  <c r="CO38" i="4"/>
  <c r="CO39" i="4"/>
  <c r="CO40" i="4"/>
  <c r="CO41" i="4"/>
  <c r="CO42" i="4"/>
  <c r="CO43" i="4"/>
  <c r="CO44" i="4"/>
  <c r="CO45" i="4"/>
  <c r="CO46" i="4"/>
  <c r="CO47" i="4"/>
  <c r="CO48" i="4"/>
  <c r="CO49" i="4"/>
  <c r="CO50" i="4"/>
  <c r="CO51" i="4"/>
  <c r="CO52" i="4"/>
  <c r="CO53" i="4"/>
  <c r="CO54" i="4"/>
  <c r="CO55" i="4"/>
  <c r="CO56" i="4"/>
  <c r="CO57" i="4"/>
  <c r="CO58" i="4"/>
  <c r="CO59" i="4"/>
  <c r="CO60" i="4"/>
  <c r="CO61" i="4"/>
  <c r="CO62" i="4"/>
  <c r="CO63" i="4"/>
  <c r="CQ4" i="4"/>
  <c r="CP4" i="4"/>
  <c r="CO4" i="4"/>
  <c r="K8" i="8"/>
  <c r="L8" i="8"/>
  <c r="M8" i="8"/>
  <c r="FC5" i="4"/>
  <c r="FC6" i="4"/>
  <c r="FD6" i="4" s="1"/>
  <c r="FC7" i="4"/>
  <c r="FD7" i="4" s="1"/>
  <c r="FC8" i="4"/>
  <c r="FD8" i="4" s="1"/>
  <c r="FC9" i="4"/>
  <c r="FD9" i="4" s="1"/>
  <c r="FC10" i="4"/>
  <c r="FD10" i="4" s="1"/>
  <c r="FC11" i="4"/>
  <c r="FD11" i="4" s="1"/>
  <c r="FC12" i="4"/>
  <c r="FD12" i="4" s="1"/>
  <c r="FC13" i="4"/>
  <c r="FD13" i="4" s="1"/>
  <c r="FC14" i="4"/>
  <c r="FD14" i="4" s="1"/>
  <c r="FC15" i="4"/>
  <c r="FD15" i="4" s="1"/>
  <c r="FC16" i="4"/>
  <c r="FD16" i="4" s="1"/>
  <c r="FC17" i="4"/>
  <c r="FD17" i="4" s="1"/>
  <c r="FC18" i="4"/>
  <c r="FD18" i="4" s="1"/>
  <c r="FC19" i="4"/>
  <c r="FD19" i="4" s="1"/>
  <c r="FC20" i="4"/>
  <c r="FD20" i="4" s="1"/>
  <c r="FC21" i="4"/>
  <c r="FD21" i="4" s="1"/>
  <c r="FC22" i="4"/>
  <c r="FD22" i="4" s="1"/>
  <c r="FC23" i="4"/>
  <c r="FD23" i="4" s="1"/>
  <c r="FC24" i="4"/>
  <c r="FD24" i="4" s="1"/>
  <c r="FC25" i="4"/>
  <c r="FD25" i="4" s="1"/>
  <c r="FC26" i="4"/>
  <c r="FD26" i="4" s="1"/>
  <c r="FC27" i="4"/>
  <c r="FD27" i="4" s="1"/>
  <c r="FC28" i="4"/>
  <c r="FD28" i="4" s="1"/>
  <c r="FC29" i="4"/>
  <c r="FD29" i="4" s="1"/>
  <c r="FC30" i="4"/>
  <c r="FD30" i="4" s="1"/>
  <c r="FC31" i="4"/>
  <c r="FD31" i="4" s="1"/>
  <c r="FC32" i="4"/>
  <c r="FD32" i="4" s="1"/>
  <c r="FC33" i="4"/>
  <c r="FD33" i="4" s="1"/>
  <c r="FC34" i="4"/>
  <c r="FD34" i="4" s="1"/>
  <c r="FC35" i="4"/>
  <c r="FD35" i="4" s="1"/>
  <c r="FC36" i="4"/>
  <c r="FD36" i="4" s="1"/>
  <c r="FC37" i="4"/>
  <c r="FD37" i="4" s="1"/>
  <c r="FC38" i="4"/>
  <c r="FD38" i="4" s="1"/>
  <c r="FC39" i="4"/>
  <c r="FD39" i="4" s="1"/>
  <c r="FC40" i="4"/>
  <c r="FD40" i="4" s="1"/>
  <c r="FC41" i="4"/>
  <c r="FD41" i="4" s="1"/>
  <c r="FC42" i="4"/>
  <c r="FD42" i="4" s="1"/>
  <c r="FC43" i="4"/>
  <c r="FD43" i="4" s="1"/>
  <c r="FC44" i="4"/>
  <c r="FD44" i="4" s="1"/>
  <c r="FC45" i="4"/>
  <c r="FD45" i="4" s="1"/>
  <c r="FC46" i="4"/>
  <c r="FD46" i="4" s="1"/>
  <c r="FC47" i="4"/>
  <c r="FD47" i="4" s="1"/>
  <c r="FC48" i="4"/>
  <c r="FD48" i="4" s="1"/>
  <c r="FC49" i="4"/>
  <c r="FD49" i="4" s="1"/>
  <c r="FC50" i="4"/>
  <c r="FD50" i="4" s="1"/>
  <c r="FC51" i="4"/>
  <c r="FD51" i="4" s="1"/>
  <c r="FC52" i="4"/>
  <c r="FD52" i="4" s="1"/>
  <c r="FC53" i="4"/>
  <c r="FD53" i="4" s="1"/>
  <c r="FC54" i="4"/>
  <c r="FD54" i="4" s="1"/>
  <c r="FC55" i="4"/>
  <c r="FD55" i="4" s="1"/>
  <c r="FC56" i="4"/>
  <c r="FD56" i="4" s="1"/>
  <c r="FC57" i="4"/>
  <c r="FD57" i="4" s="1"/>
  <c r="FC58" i="4"/>
  <c r="FD58" i="4" s="1"/>
  <c r="FC59" i="4"/>
  <c r="FD59" i="4" s="1"/>
  <c r="FC60" i="4"/>
  <c r="FD60" i="4" s="1"/>
  <c r="FC61" i="4"/>
  <c r="FD61" i="4" s="1"/>
  <c r="FC62" i="4"/>
  <c r="FD62" i="4" s="1"/>
  <c r="FC63" i="4"/>
  <c r="FD63" i="4" s="1"/>
  <c r="FB5" i="4"/>
  <c r="FB6" i="4"/>
  <c r="FB7" i="4"/>
  <c r="FB8" i="4"/>
  <c r="FB9" i="4"/>
  <c r="FB10" i="4"/>
  <c r="FB11" i="4"/>
  <c r="FB12" i="4"/>
  <c r="FB13" i="4"/>
  <c r="FB14" i="4"/>
  <c r="FB15" i="4"/>
  <c r="FB16" i="4"/>
  <c r="FB17" i="4"/>
  <c r="FB18" i="4"/>
  <c r="FB19" i="4"/>
  <c r="FB20" i="4"/>
  <c r="FB21" i="4"/>
  <c r="FB22" i="4"/>
  <c r="FB23" i="4"/>
  <c r="FB24" i="4"/>
  <c r="FB25" i="4"/>
  <c r="FB26" i="4"/>
  <c r="FB27" i="4"/>
  <c r="FB28" i="4"/>
  <c r="FB29" i="4"/>
  <c r="FB30" i="4"/>
  <c r="FB31" i="4"/>
  <c r="FB32" i="4"/>
  <c r="FB33" i="4"/>
  <c r="FB34" i="4"/>
  <c r="FB35" i="4"/>
  <c r="FB36" i="4"/>
  <c r="FB37" i="4"/>
  <c r="FB38" i="4"/>
  <c r="FB39" i="4"/>
  <c r="FB40" i="4"/>
  <c r="FB41" i="4"/>
  <c r="FB42" i="4"/>
  <c r="FB43" i="4"/>
  <c r="FB44" i="4"/>
  <c r="FB45" i="4"/>
  <c r="FB46" i="4"/>
  <c r="FB47" i="4"/>
  <c r="FB48" i="4"/>
  <c r="FB49" i="4"/>
  <c r="FB50" i="4"/>
  <c r="FB51" i="4"/>
  <c r="FB52" i="4"/>
  <c r="FB53" i="4"/>
  <c r="FB54" i="4"/>
  <c r="FB55" i="4"/>
  <c r="FB56" i="4"/>
  <c r="FB57" i="4"/>
  <c r="FB58" i="4"/>
  <c r="FB59" i="4"/>
  <c r="FB60" i="4"/>
  <c r="FB61" i="4"/>
  <c r="FB62" i="4"/>
  <c r="FB63" i="4"/>
  <c r="FA5" i="4"/>
  <c r="FA6" i="4"/>
  <c r="FA7" i="4"/>
  <c r="FA8" i="4"/>
  <c r="FA9" i="4"/>
  <c r="FA10" i="4"/>
  <c r="FA11" i="4"/>
  <c r="FA12" i="4"/>
  <c r="FA13" i="4"/>
  <c r="FA14" i="4"/>
  <c r="FA15" i="4"/>
  <c r="FA16" i="4"/>
  <c r="FA17" i="4"/>
  <c r="FA18" i="4"/>
  <c r="FA19" i="4"/>
  <c r="FA20" i="4"/>
  <c r="FA21" i="4"/>
  <c r="FA22" i="4"/>
  <c r="FA23" i="4"/>
  <c r="FA24" i="4"/>
  <c r="FA25" i="4"/>
  <c r="FA26" i="4"/>
  <c r="FA27" i="4"/>
  <c r="FA28" i="4"/>
  <c r="FA29" i="4"/>
  <c r="FA30" i="4"/>
  <c r="FA31" i="4"/>
  <c r="FA32" i="4"/>
  <c r="FA33" i="4"/>
  <c r="FA34" i="4"/>
  <c r="FA35" i="4"/>
  <c r="FA36" i="4"/>
  <c r="FA37" i="4"/>
  <c r="FA38" i="4"/>
  <c r="FA39" i="4"/>
  <c r="FA40" i="4"/>
  <c r="FA41" i="4"/>
  <c r="FA42" i="4"/>
  <c r="FA43" i="4"/>
  <c r="FA44" i="4"/>
  <c r="FA45" i="4"/>
  <c r="FA46" i="4"/>
  <c r="FA47" i="4"/>
  <c r="FA48" i="4"/>
  <c r="FA49" i="4"/>
  <c r="FA50" i="4"/>
  <c r="FA51" i="4"/>
  <c r="FA52" i="4"/>
  <c r="FA53" i="4"/>
  <c r="FA54" i="4"/>
  <c r="FA55" i="4"/>
  <c r="FA56" i="4"/>
  <c r="FA57" i="4"/>
  <c r="FA58" i="4"/>
  <c r="FA59" i="4"/>
  <c r="FA60" i="4"/>
  <c r="FA61" i="4"/>
  <c r="FA62" i="4"/>
  <c r="FA63" i="4"/>
  <c r="FC4" i="4"/>
  <c r="FD4" i="4" s="1"/>
  <c r="FB4" i="4"/>
  <c r="FA4" i="4"/>
  <c r="EU5" i="4"/>
  <c r="EV5" i="4" s="1"/>
  <c r="EU6" i="4"/>
  <c r="EV6" i="4" s="1"/>
  <c r="EU7" i="4"/>
  <c r="EV7" i="4" s="1"/>
  <c r="EU8" i="4"/>
  <c r="EU9" i="4"/>
  <c r="EV9" i="4" s="1"/>
  <c r="EU10" i="4"/>
  <c r="EV10" i="4" s="1"/>
  <c r="EU11" i="4"/>
  <c r="EV11" i="4" s="1"/>
  <c r="EU12" i="4"/>
  <c r="EV12" i="4" s="1"/>
  <c r="EU13" i="4"/>
  <c r="EV13" i="4" s="1"/>
  <c r="EU14" i="4"/>
  <c r="EV14" i="4" s="1"/>
  <c r="EU15" i="4"/>
  <c r="EV15" i="4" s="1"/>
  <c r="EU16" i="4"/>
  <c r="EV16" i="4" s="1"/>
  <c r="EU17" i="4"/>
  <c r="EV17" i="4" s="1"/>
  <c r="EU18" i="4"/>
  <c r="EV18" i="4" s="1"/>
  <c r="EU19" i="4"/>
  <c r="EV19" i="4" s="1"/>
  <c r="EU20" i="4"/>
  <c r="EV20" i="4" s="1"/>
  <c r="EU21" i="4"/>
  <c r="EV21" i="4" s="1"/>
  <c r="EU22" i="4"/>
  <c r="EV22" i="4" s="1"/>
  <c r="EU23" i="4"/>
  <c r="EV23" i="4" s="1"/>
  <c r="EU24" i="4"/>
  <c r="EV24" i="4" s="1"/>
  <c r="EU25" i="4"/>
  <c r="EV25" i="4" s="1"/>
  <c r="EU26" i="4"/>
  <c r="EV26" i="4" s="1"/>
  <c r="EU27" i="4"/>
  <c r="EV27" i="4" s="1"/>
  <c r="EU28" i="4"/>
  <c r="EV28" i="4" s="1"/>
  <c r="EU29" i="4"/>
  <c r="EV29" i="4" s="1"/>
  <c r="EU30" i="4"/>
  <c r="EV30" i="4" s="1"/>
  <c r="EU31" i="4"/>
  <c r="EV31" i="4" s="1"/>
  <c r="EU32" i="4"/>
  <c r="EV32" i="4" s="1"/>
  <c r="EU33" i="4"/>
  <c r="EV33" i="4" s="1"/>
  <c r="EU34" i="4"/>
  <c r="EV34" i="4" s="1"/>
  <c r="EU35" i="4"/>
  <c r="EV35" i="4" s="1"/>
  <c r="EU36" i="4"/>
  <c r="EV36" i="4" s="1"/>
  <c r="EU37" i="4"/>
  <c r="EV37" i="4" s="1"/>
  <c r="EU38" i="4"/>
  <c r="EV38" i="4" s="1"/>
  <c r="EU39" i="4"/>
  <c r="EV39" i="4" s="1"/>
  <c r="EU40" i="4"/>
  <c r="EV40" i="4" s="1"/>
  <c r="EU41" i="4"/>
  <c r="EV41" i="4" s="1"/>
  <c r="EU42" i="4"/>
  <c r="EV42" i="4" s="1"/>
  <c r="EU43" i="4"/>
  <c r="EV43" i="4" s="1"/>
  <c r="EU44" i="4"/>
  <c r="EV44" i="4" s="1"/>
  <c r="EU45" i="4"/>
  <c r="EV45" i="4" s="1"/>
  <c r="EU46" i="4"/>
  <c r="EV46" i="4" s="1"/>
  <c r="EU47" i="4"/>
  <c r="EV47" i="4" s="1"/>
  <c r="EU48" i="4"/>
  <c r="EV48" i="4" s="1"/>
  <c r="EU49" i="4"/>
  <c r="EV49" i="4" s="1"/>
  <c r="EU50" i="4"/>
  <c r="EV50" i="4" s="1"/>
  <c r="EU51" i="4"/>
  <c r="EV51" i="4" s="1"/>
  <c r="EU52" i="4"/>
  <c r="EV52" i="4" s="1"/>
  <c r="EU53" i="4"/>
  <c r="EV53" i="4" s="1"/>
  <c r="EU54" i="4"/>
  <c r="EV54" i="4" s="1"/>
  <c r="EU55" i="4"/>
  <c r="EV55" i="4" s="1"/>
  <c r="EU56" i="4"/>
  <c r="EV56" i="4" s="1"/>
  <c r="EU57" i="4"/>
  <c r="EV57" i="4" s="1"/>
  <c r="EU58" i="4"/>
  <c r="EV58" i="4" s="1"/>
  <c r="EU59" i="4"/>
  <c r="EV59" i="4" s="1"/>
  <c r="EU60" i="4"/>
  <c r="EV60" i="4" s="1"/>
  <c r="EU61" i="4"/>
  <c r="EV61" i="4" s="1"/>
  <c r="EU62" i="4"/>
  <c r="EV62" i="4" s="1"/>
  <c r="EU63" i="4"/>
  <c r="EV63" i="4" s="1"/>
  <c r="ET5" i="4"/>
  <c r="ET6" i="4"/>
  <c r="ET7" i="4"/>
  <c r="ET8" i="4"/>
  <c r="ET9" i="4"/>
  <c r="ET10" i="4"/>
  <c r="ET11" i="4"/>
  <c r="ET12" i="4"/>
  <c r="ET13" i="4"/>
  <c r="ET14" i="4"/>
  <c r="ET15" i="4"/>
  <c r="ET16" i="4"/>
  <c r="ET17" i="4"/>
  <c r="ET18" i="4"/>
  <c r="ET19" i="4"/>
  <c r="ET20" i="4"/>
  <c r="ET21" i="4"/>
  <c r="ET22" i="4"/>
  <c r="ET23" i="4"/>
  <c r="ET24" i="4"/>
  <c r="ET25" i="4"/>
  <c r="ET26" i="4"/>
  <c r="ET27" i="4"/>
  <c r="ET28" i="4"/>
  <c r="ET29" i="4"/>
  <c r="ET30" i="4"/>
  <c r="ET31" i="4"/>
  <c r="ET32" i="4"/>
  <c r="ET33" i="4"/>
  <c r="ET34" i="4"/>
  <c r="ET35" i="4"/>
  <c r="ET36" i="4"/>
  <c r="ET37" i="4"/>
  <c r="ET38" i="4"/>
  <c r="ET39" i="4"/>
  <c r="ET40" i="4"/>
  <c r="ET41" i="4"/>
  <c r="ET42" i="4"/>
  <c r="ET43" i="4"/>
  <c r="ET44" i="4"/>
  <c r="ET45" i="4"/>
  <c r="ET46" i="4"/>
  <c r="ET47" i="4"/>
  <c r="ET48" i="4"/>
  <c r="ET49" i="4"/>
  <c r="ET50" i="4"/>
  <c r="ET51" i="4"/>
  <c r="ET52" i="4"/>
  <c r="ET53" i="4"/>
  <c r="ET54" i="4"/>
  <c r="ET55" i="4"/>
  <c r="ET56" i="4"/>
  <c r="ET57" i="4"/>
  <c r="ET58" i="4"/>
  <c r="ET59" i="4"/>
  <c r="ET60" i="4"/>
  <c r="ET61" i="4"/>
  <c r="ET62" i="4"/>
  <c r="ET63" i="4"/>
  <c r="ES5" i="4"/>
  <c r="ES6" i="4"/>
  <c r="ES7" i="4"/>
  <c r="ES8" i="4"/>
  <c r="ES9" i="4"/>
  <c r="ES10" i="4"/>
  <c r="ES11" i="4"/>
  <c r="ES12" i="4"/>
  <c r="ES13" i="4"/>
  <c r="ES14" i="4"/>
  <c r="ES15" i="4"/>
  <c r="ES16" i="4"/>
  <c r="ES17" i="4"/>
  <c r="ES18" i="4"/>
  <c r="ES19" i="4"/>
  <c r="ES20" i="4"/>
  <c r="ES21" i="4"/>
  <c r="ES22" i="4"/>
  <c r="ES23" i="4"/>
  <c r="ES24" i="4"/>
  <c r="ES25" i="4"/>
  <c r="ES26" i="4"/>
  <c r="ES27" i="4"/>
  <c r="ES28" i="4"/>
  <c r="ES29" i="4"/>
  <c r="ES30" i="4"/>
  <c r="ES31" i="4"/>
  <c r="ES32" i="4"/>
  <c r="ES33" i="4"/>
  <c r="ES34" i="4"/>
  <c r="ES35" i="4"/>
  <c r="ES36" i="4"/>
  <c r="ES37" i="4"/>
  <c r="ES38" i="4"/>
  <c r="ES39" i="4"/>
  <c r="ES40" i="4"/>
  <c r="ES41" i="4"/>
  <c r="ES42" i="4"/>
  <c r="ES43" i="4"/>
  <c r="ES44" i="4"/>
  <c r="ES45" i="4"/>
  <c r="ES46" i="4"/>
  <c r="ES47" i="4"/>
  <c r="ES48" i="4"/>
  <c r="ES49" i="4"/>
  <c r="ES50" i="4"/>
  <c r="ES51" i="4"/>
  <c r="ES52" i="4"/>
  <c r="ES53" i="4"/>
  <c r="ES54" i="4"/>
  <c r="ES55" i="4"/>
  <c r="ES56" i="4"/>
  <c r="ES57" i="4"/>
  <c r="ES58" i="4"/>
  <c r="ES59" i="4"/>
  <c r="ES60" i="4"/>
  <c r="ES61" i="4"/>
  <c r="ES62" i="4"/>
  <c r="ES63" i="4"/>
  <c r="EU4" i="4"/>
  <c r="EV4" i="4" s="1"/>
  <c r="ET4" i="4"/>
  <c r="ES4" i="4"/>
  <c r="EM5" i="4"/>
  <c r="EN5" i="4" s="1"/>
  <c r="EM6" i="4"/>
  <c r="EN6" i="4" s="1"/>
  <c r="EM7" i="4"/>
  <c r="EN7" i="4" s="1"/>
  <c r="EM8" i="4"/>
  <c r="EN8" i="4" s="1"/>
  <c r="EM9" i="4"/>
  <c r="EN9" i="4" s="1"/>
  <c r="EM10" i="4"/>
  <c r="EN10" i="4" s="1"/>
  <c r="EM11" i="4"/>
  <c r="EN11" i="4" s="1"/>
  <c r="EM12" i="4"/>
  <c r="EN12" i="4" s="1"/>
  <c r="EM13" i="4"/>
  <c r="EN13" i="4" s="1"/>
  <c r="EM14" i="4"/>
  <c r="EN14" i="4" s="1"/>
  <c r="EM15" i="4"/>
  <c r="EN15" i="4" s="1"/>
  <c r="EM16" i="4"/>
  <c r="EN16" i="4" s="1"/>
  <c r="EM17" i="4"/>
  <c r="EN17" i="4" s="1"/>
  <c r="EM18" i="4"/>
  <c r="EN18" i="4" s="1"/>
  <c r="EM19" i="4"/>
  <c r="EN19" i="4" s="1"/>
  <c r="EM20" i="4"/>
  <c r="EN20" i="4" s="1"/>
  <c r="EM21" i="4"/>
  <c r="EN21" i="4" s="1"/>
  <c r="EM22" i="4"/>
  <c r="EN22" i="4" s="1"/>
  <c r="EM23" i="4"/>
  <c r="EN23" i="4" s="1"/>
  <c r="EM24" i="4"/>
  <c r="EN24" i="4" s="1"/>
  <c r="EM25" i="4"/>
  <c r="EN25" i="4" s="1"/>
  <c r="EM26" i="4"/>
  <c r="EN26" i="4" s="1"/>
  <c r="EM27" i="4"/>
  <c r="EN27" i="4" s="1"/>
  <c r="EM28" i="4"/>
  <c r="EN28" i="4" s="1"/>
  <c r="EM29" i="4"/>
  <c r="EN29" i="4" s="1"/>
  <c r="EM30" i="4"/>
  <c r="EN30" i="4" s="1"/>
  <c r="EM31" i="4"/>
  <c r="EN31" i="4" s="1"/>
  <c r="EM32" i="4"/>
  <c r="EN32" i="4" s="1"/>
  <c r="EM33" i="4"/>
  <c r="EN33" i="4" s="1"/>
  <c r="EM34" i="4"/>
  <c r="EN34" i="4" s="1"/>
  <c r="EM35" i="4"/>
  <c r="EN35" i="4" s="1"/>
  <c r="EM36" i="4"/>
  <c r="EN36" i="4" s="1"/>
  <c r="EM37" i="4"/>
  <c r="EN37" i="4" s="1"/>
  <c r="EM38" i="4"/>
  <c r="EN38" i="4" s="1"/>
  <c r="EM39" i="4"/>
  <c r="EN39" i="4" s="1"/>
  <c r="EM40" i="4"/>
  <c r="EN40" i="4" s="1"/>
  <c r="EM41" i="4"/>
  <c r="EN41" i="4" s="1"/>
  <c r="EM42" i="4"/>
  <c r="EN42" i="4" s="1"/>
  <c r="EM43" i="4"/>
  <c r="EN43" i="4" s="1"/>
  <c r="EM44" i="4"/>
  <c r="EN44" i="4" s="1"/>
  <c r="EM45" i="4"/>
  <c r="EN45" i="4" s="1"/>
  <c r="EM46" i="4"/>
  <c r="EN46" i="4" s="1"/>
  <c r="EM47" i="4"/>
  <c r="EN47" i="4" s="1"/>
  <c r="EM48" i="4"/>
  <c r="EN48" i="4" s="1"/>
  <c r="EM49" i="4"/>
  <c r="EN49" i="4" s="1"/>
  <c r="EM50" i="4"/>
  <c r="EN50" i="4" s="1"/>
  <c r="EM51" i="4"/>
  <c r="EN51" i="4" s="1"/>
  <c r="EM52" i="4"/>
  <c r="EN52" i="4" s="1"/>
  <c r="EM53" i="4"/>
  <c r="EN53" i="4" s="1"/>
  <c r="EM54" i="4"/>
  <c r="EN54" i="4" s="1"/>
  <c r="EM55" i="4"/>
  <c r="EN55" i="4" s="1"/>
  <c r="EM56" i="4"/>
  <c r="EN56" i="4" s="1"/>
  <c r="EM57" i="4"/>
  <c r="EN57" i="4" s="1"/>
  <c r="EM58" i="4"/>
  <c r="EN58" i="4" s="1"/>
  <c r="EM59" i="4"/>
  <c r="EN59" i="4" s="1"/>
  <c r="EM60" i="4"/>
  <c r="EN60" i="4" s="1"/>
  <c r="EM61" i="4"/>
  <c r="EN61" i="4" s="1"/>
  <c r="EM62" i="4"/>
  <c r="EN62" i="4" s="1"/>
  <c r="EM63" i="4"/>
  <c r="EN63" i="4" s="1"/>
  <c r="EL5" i="4"/>
  <c r="EL6" i="4"/>
  <c r="EL7" i="4"/>
  <c r="EL8" i="4"/>
  <c r="EL9" i="4"/>
  <c r="EL10" i="4"/>
  <c r="EL11" i="4"/>
  <c r="EL12" i="4"/>
  <c r="EL13" i="4"/>
  <c r="EL14" i="4"/>
  <c r="EL15" i="4"/>
  <c r="EL16" i="4"/>
  <c r="EL17" i="4"/>
  <c r="EL18" i="4"/>
  <c r="EL19" i="4"/>
  <c r="EL20" i="4"/>
  <c r="EL21" i="4"/>
  <c r="EL22" i="4"/>
  <c r="EL23" i="4"/>
  <c r="EL24" i="4"/>
  <c r="EL25" i="4"/>
  <c r="EL26" i="4"/>
  <c r="EL27" i="4"/>
  <c r="EL28" i="4"/>
  <c r="EL29" i="4"/>
  <c r="EL30" i="4"/>
  <c r="EL31" i="4"/>
  <c r="EL32" i="4"/>
  <c r="EL33" i="4"/>
  <c r="EL34" i="4"/>
  <c r="EL35" i="4"/>
  <c r="EL36" i="4"/>
  <c r="EL37" i="4"/>
  <c r="EL38" i="4"/>
  <c r="EL39" i="4"/>
  <c r="EL40" i="4"/>
  <c r="EL41" i="4"/>
  <c r="EL42" i="4"/>
  <c r="EL43" i="4"/>
  <c r="EL44" i="4"/>
  <c r="EL45" i="4"/>
  <c r="EL46" i="4"/>
  <c r="EL47" i="4"/>
  <c r="EL48" i="4"/>
  <c r="EL49" i="4"/>
  <c r="EL50" i="4"/>
  <c r="EL51" i="4"/>
  <c r="EL52" i="4"/>
  <c r="EL53" i="4"/>
  <c r="EL54" i="4"/>
  <c r="EL55" i="4"/>
  <c r="EL56" i="4"/>
  <c r="EL57" i="4"/>
  <c r="EL58" i="4"/>
  <c r="EL59" i="4"/>
  <c r="EL60" i="4"/>
  <c r="EL61" i="4"/>
  <c r="EL62" i="4"/>
  <c r="EL63" i="4"/>
  <c r="EK5" i="4"/>
  <c r="EK6" i="4"/>
  <c r="EK7" i="4"/>
  <c r="EK8" i="4"/>
  <c r="EK9" i="4"/>
  <c r="EK10" i="4"/>
  <c r="EK11" i="4"/>
  <c r="EK12" i="4"/>
  <c r="EK13" i="4"/>
  <c r="EK14" i="4"/>
  <c r="EK15" i="4"/>
  <c r="EK16" i="4"/>
  <c r="EK17" i="4"/>
  <c r="EK18" i="4"/>
  <c r="EK19" i="4"/>
  <c r="EK20" i="4"/>
  <c r="EK21" i="4"/>
  <c r="EK22" i="4"/>
  <c r="EK23" i="4"/>
  <c r="EK24" i="4"/>
  <c r="EK25" i="4"/>
  <c r="EK26" i="4"/>
  <c r="EK27" i="4"/>
  <c r="EK28" i="4"/>
  <c r="EK29" i="4"/>
  <c r="EK30" i="4"/>
  <c r="EK31" i="4"/>
  <c r="EK32" i="4"/>
  <c r="EK33" i="4"/>
  <c r="EK34" i="4"/>
  <c r="EK35" i="4"/>
  <c r="EK36" i="4"/>
  <c r="EK37" i="4"/>
  <c r="EK38" i="4"/>
  <c r="EK39" i="4"/>
  <c r="EK40" i="4"/>
  <c r="EK41" i="4"/>
  <c r="EK42" i="4"/>
  <c r="EK43" i="4"/>
  <c r="EK44" i="4"/>
  <c r="EK45" i="4"/>
  <c r="EK46" i="4"/>
  <c r="EK47" i="4"/>
  <c r="EK48" i="4"/>
  <c r="EK49" i="4"/>
  <c r="EK50" i="4"/>
  <c r="EK51" i="4"/>
  <c r="EK52" i="4"/>
  <c r="EK53" i="4"/>
  <c r="EK54" i="4"/>
  <c r="EK55" i="4"/>
  <c r="EK56" i="4"/>
  <c r="EK57" i="4"/>
  <c r="EK58" i="4"/>
  <c r="EK59" i="4"/>
  <c r="EK60" i="4"/>
  <c r="EK61" i="4"/>
  <c r="EK62" i="4"/>
  <c r="EK63" i="4"/>
  <c r="EM4" i="4"/>
  <c r="EN4" i="4" s="1"/>
  <c r="EL4" i="4"/>
  <c r="EK4" i="4"/>
  <c r="DR65" i="4"/>
  <c r="DS65" i="4"/>
  <c r="DT65" i="4"/>
  <c r="DZ65" i="4"/>
  <c r="EA65" i="4"/>
  <c r="EB65" i="4"/>
  <c r="EH65" i="4"/>
  <c r="EI65" i="4"/>
  <c r="EJ65" i="4"/>
  <c r="EP65" i="4"/>
  <c r="EQ65" i="4"/>
  <c r="ER65" i="4"/>
  <c r="EX65" i="4"/>
  <c r="EY65" i="4"/>
  <c r="EZ65" i="4"/>
  <c r="DT64" i="4"/>
  <c r="DZ64" i="4"/>
  <c r="EA64" i="4"/>
  <c r="EB64" i="4"/>
  <c r="EH64" i="4"/>
  <c r="EI64" i="4"/>
  <c r="EJ64" i="4"/>
  <c r="EP64" i="4"/>
  <c r="EQ64" i="4"/>
  <c r="ER64" i="4"/>
  <c r="EX64" i="4"/>
  <c r="EY64" i="4"/>
  <c r="EZ64" i="4"/>
  <c r="DR64" i="4"/>
  <c r="DS64" i="4"/>
  <c r="CI5" i="4"/>
  <c r="CJ5" i="4" s="1"/>
  <c r="CI6" i="4"/>
  <c r="CJ6" i="4" s="1"/>
  <c r="CI7" i="4"/>
  <c r="CJ7" i="4" s="1"/>
  <c r="CI8" i="4"/>
  <c r="CJ8" i="4" s="1"/>
  <c r="CI9" i="4"/>
  <c r="CJ9" i="4" s="1"/>
  <c r="CI10" i="4"/>
  <c r="CJ10" i="4" s="1"/>
  <c r="CI11" i="4"/>
  <c r="CJ11" i="4" s="1"/>
  <c r="CI12" i="4"/>
  <c r="CJ12" i="4" s="1"/>
  <c r="CI13" i="4"/>
  <c r="CJ13" i="4" s="1"/>
  <c r="CI14" i="4"/>
  <c r="CJ14" i="4" s="1"/>
  <c r="CI15" i="4"/>
  <c r="CJ15" i="4" s="1"/>
  <c r="CI16" i="4"/>
  <c r="CJ16" i="4" s="1"/>
  <c r="CI17" i="4"/>
  <c r="CJ17" i="4" s="1"/>
  <c r="CI18" i="4"/>
  <c r="CJ18" i="4" s="1"/>
  <c r="CI19" i="4"/>
  <c r="CJ19" i="4" s="1"/>
  <c r="CI20" i="4"/>
  <c r="CJ20" i="4" s="1"/>
  <c r="CI21" i="4"/>
  <c r="CJ21" i="4" s="1"/>
  <c r="CI22" i="4"/>
  <c r="CJ22" i="4" s="1"/>
  <c r="CI23" i="4"/>
  <c r="CJ23" i="4" s="1"/>
  <c r="CI24" i="4"/>
  <c r="CJ24" i="4" s="1"/>
  <c r="CI25" i="4"/>
  <c r="CJ25" i="4" s="1"/>
  <c r="CI26" i="4"/>
  <c r="CJ26" i="4" s="1"/>
  <c r="CI27" i="4"/>
  <c r="CJ27" i="4" s="1"/>
  <c r="CI28" i="4"/>
  <c r="CJ28" i="4" s="1"/>
  <c r="CI29" i="4"/>
  <c r="CJ29" i="4" s="1"/>
  <c r="CI30" i="4"/>
  <c r="CJ30" i="4" s="1"/>
  <c r="CI31" i="4"/>
  <c r="CJ31" i="4" s="1"/>
  <c r="CI32" i="4"/>
  <c r="CJ32" i="4" s="1"/>
  <c r="CI33" i="4"/>
  <c r="CJ33" i="4" s="1"/>
  <c r="CI34" i="4"/>
  <c r="CJ34" i="4" s="1"/>
  <c r="CI35" i="4"/>
  <c r="CJ35" i="4" s="1"/>
  <c r="CI36" i="4"/>
  <c r="CJ36" i="4" s="1"/>
  <c r="CI37" i="4"/>
  <c r="CJ37" i="4" s="1"/>
  <c r="CI38" i="4"/>
  <c r="CJ38" i="4" s="1"/>
  <c r="CI39" i="4"/>
  <c r="CJ39" i="4" s="1"/>
  <c r="CI40" i="4"/>
  <c r="CJ40" i="4" s="1"/>
  <c r="CI41" i="4"/>
  <c r="CJ41" i="4" s="1"/>
  <c r="CI42" i="4"/>
  <c r="CJ42" i="4" s="1"/>
  <c r="CI43" i="4"/>
  <c r="CJ43" i="4" s="1"/>
  <c r="CI44" i="4"/>
  <c r="CJ44" i="4" s="1"/>
  <c r="CI45" i="4"/>
  <c r="CJ45" i="4" s="1"/>
  <c r="CI46" i="4"/>
  <c r="CJ46" i="4" s="1"/>
  <c r="CI47" i="4"/>
  <c r="CJ47" i="4" s="1"/>
  <c r="CI48" i="4"/>
  <c r="CJ48" i="4" s="1"/>
  <c r="CI49" i="4"/>
  <c r="CJ49" i="4" s="1"/>
  <c r="CI50" i="4"/>
  <c r="CJ50" i="4" s="1"/>
  <c r="CI51" i="4"/>
  <c r="CJ51" i="4" s="1"/>
  <c r="CI52" i="4"/>
  <c r="CJ52" i="4" s="1"/>
  <c r="CI53" i="4"/>
  <c r="CJ53" i="4" s="1"/>
  <c r="CI54" i="4"/>
  <c r="CJ54" i="4" s="1"/>
  <c r="CI55" i="4"/>
  <c r="CJ55" i="4" s="1"/>
  <c r="CI56" i="4"/>
  <c r="CJ56" i="4" s="1"/>
  <c r="CI57" i="4"/>
  <c r="CJ57" i="4" s="1"/>
  <c r="CI58" i="4"/>
  <c r="CJ58" i="4" s="1"/>
  <c r="CI59" i="4"/>
  <c r="CJ59" i="4" s="1"/>
  <c r="CI60" i="4"/>
  <c r="CJ60" i="4" s="1"/>
  <c r="CI61" i="4"/>
  <c r="CJ61" i="4" s="1"/>
  <c r="CI62" i="4"/>
  <c r="CJ62" i="4" s="1"/>
  <c r="CI63" i="4"/>
  <c r="CJ63" i="4" s="1"/>
  <c r="CH5" i="4"/>
  <c r="CH6" i="4"/>
  <c r="CH7" i="4"/>
  <c r="CH8" i="4"/>
  <c r="CH9" i="4"/>
  <c r="CH10" i="4"/>
  <c r="CH11" i="4"/>
  <c r="CH12" i="4"/>
  <c r="CH13" i="4"/>
  <c r="CH14" i="4"/>
  <c r="CH15" i="4"/>
  <c r="CH16" i="4"/>
  <c r="CH17" i="4"/>
  <c r="CH18" i="4"/>
  <c r="CH19" i="4"/>
  <c r="CH20" i="4"/>
  <c r="CH21" i="4"/>
  <c r="CH22" i="4"/>
  <c r="CH23" i="4"/>
  <c r="CH24" i="4"/>
  <c r="CH25" i="4"/>
  <c r="CH26" i="4"/>
  <c r="CH27" i="4"/>
  <c r="CH28" i="4"/>
  <c r="CH29" i="4"/>
  <c r="CH30" i="4"/>
  <c r="CH31" i="4"/>
  <c r="CH32" i="4"/>
  <c r="CH33" i="4"/>
  <c r="CH34" i="4"/>
  <c r="CH35" i="4"/>
  <c r="CH36" i="4"/>
  <c r="CH37" i="4"/>
  <c r="CH38" i="4"/>
  <c r="CH39" i="4"/>
  <c r="CH40" i="4"/>
  <c r="CH41" i="4"/>
  <c r="CH42" i="4"/>
  <c r="CH43" i="4"/>
  <c r="CH44" i="4"/>
  <c r="CH45" i="4"/>
  <c r="CH46" i="4"/>
  <c r="CH47" i="4"/>
  <c r="CH48" i="4"/>
  <c r="CH49" i="4"/>
  <c r="CH50" i="4"/>
  <c r="CH51" i="4"/>
  <c r="CH52" i="4"/>
  <c r="CH53" i="4"/>
  <c r="CH54" i="4"/>
  <c r="CH55" i="4"/>
  <c r="CH56" i="4"/>
  <c r="CH57" i="4"/>
  <c r="CH58" i="4"/>
  <c r="CH59" i="4"/>
  <c r="CH60" i="4"/>
  <c r="CH61" i="4"/>
  <c r="CH62" i="4"/>
  <c r="CH63" i="4"/>
  <c r="CG5" i="4"/>
  <c r="CG6" i="4"/>
  <c r="CG7" i="4"/>
  <c r="CG8" i="4"/>
  <c r="CG9" i="4"/>
  <c r="CG10" i="4"/>
  <c r="CG11" i="4"/>
  <c r="CG12" i="4"/>
  <c r="CG13" i="4"/>
  <c r="CG14" i="4"/>
  <c r="CG15" i="4"/>
  <c r="CG16" i="4"/>
  <c r="CG17" i="4"/>
  <c r="CG18" i="4"/>
  <c r="CG19" i="4"/>
  <c r="CG20" i="4"/>
  <c r="CG21" i="4"/>
  <c r="CG22" i="4"/>
  <c r="CG23" i="4"/>
  <c r="CG24" i="4"/>
  <c r="CG25" i="4"/>
  <c r="CG26" i="4"/>
  <c r="CG27" i="4"/>
  <c r="CG28" i="4"/>
  <c r="CG29" i="4"/>
  <c r="CG30" i="4"/>
  <c r="CG31" i="4"/>
  <c r="CG32" i="4"/>
  <c r="CG33" i="4"/>
  <c r="CG34" i="4"/>
  <c r="CG35" i="4"/>
  <c r="CG36" i="4"/>
  <c r="CG37" i="4"/>
  <c r="CG38" i="4"/>
  <c r="CG39" i="4"/>
  <c r="CG40" i="4"/>
  <c r="CG41" i="4"/>
  <c r="CG42" i="4"/>
  <c r="CG43" i="4"/>
  <c r="CG44" i="4"/>
  <c r="CG45" i="4"/>
  <c r="CG46" i="4"/>
  <c r="CG47" i="4"/>
  <c r="CG48" i="4"/>
  <c r="CG49" i="4"/>
  <c r="CG50" i="4"/>
  <c r="CG51" i="4"/>
  <c r="CG52" i="4"/>
  <c r="CG53" i="4"/>
  <c r="CG54" i="4"/>
  <c r="CG55" i="4"/>
  <c r="CG56" i="4"/>
  <c r="CG57" i="4"/>
  <c r="CG58" i="4"/>
  <c r="CG59" i="4"/>
  <c r="CG60" i="4"/>
  <c r="CG61" i="4"/>
  <c r="CG62" i="4"/>
  <c r="CG63" i="4"/>
  <c r="CI4" i="4"/>
  <c r="CJ4" i="4" s="1"/>
  <c r="CH4" i="4"/>
  <c r="F81" i="4" s="1"/>
  <c r="CG4" i="4"/>
  <c r="E81" i="4" s="1"/>
  <c r="H8" i="8"/>
  <c r="I8" i="8"/>
  <c r="J8" i="8"/>
  <c r="CY5" i="4"/>
  <c r="CZ5" i="4" s="1"/>
  <c r="CY6" i="4"/>
  <c r="CZ6" i="4" s="1"/>
  <c r="CY7" i="4"/>
  <c r="CZ7" i="4" s="1"/>
  <c r="CY8" i="4"/>
  <c r="CZ8" i="4" s="1"/>
  <c r="CY9" i="4"/>
  <c r="CZ9" i="4" s="1"/>
  <c r="CY10" i="4"/>
  <c r="CZ10" i="4" s="1"/>
  <c r="CY11" i="4"/>
  <c r="CZ11" i="4" s="1"/>
  <c r="CY12" i="4"/>
  <c r="CZ12" i="4" s="1"/>
  <c r="CY13" i="4"/>
  <c r="CZ13" i="4" s="1"/>
  <c r="CY14" i="4"/>
  <c r="CZ14" i="4" s="1"/>
  <c r="CY15" i="4"/>
  <c r="CZ15" i="4" s="1"/>
  <c r="CY16" i="4"/>
  <c r="CZ16" i="4" s="1"/>
  <c r="CY17" i="4"/>
  <c r="CZ17" i="4" s="1"/>
  <c r="CY18" i="4"/>
  <c r="CZ18" i="4" s="1"/>
  <c r="CY19" i="4"/>
  <c r="CZ19" i="4" s="1"/>
  <c r="CY20" i="4"/>
  <c r="CZ20" i="4" s="1"/>
  <c r="CY21" i="4"/>
  <c r="CZ21" i="4" s="1"/>
  <c r="CY22" i="4"/>
  <c r="CZ22" i="4" s="1"/>
  <c r="CY23" i="4"/>
  <c r="CZ23" i="4" s="1"/>
  <c r="CY24" i="4"/>
  <c r="CZ24" i="4" s="1"/>
  <c r="CY25" i="4"/>
  <c r="CZ25" i="4" s="1"/>
  <c r="CY26" i="4"/>
  <c r="CZ26" i="4" s="1"/>
  <c r="CY27" i="4"/>
  <c r="CZ27" i="4" s="1"/>
  <c r="CY28" i="4"/>
  <c r="CZ28" i="4" s="1"/>
  <c r="CY29" i="4"/>
  <c r="CZ29" i="4" s="1"/>
  <c r="CY30" i="4"/>
  <c r="CZ30" i="4" s="1"/>
  <c r="CY31" i="4"/>
  <c r="CZ31" i="4" s="1"/>
  <c r="CY32" i="4"/>
  <c r="CZ32" i="4" s="1"/>
  <c r="CY33" i="4"/>
  <c r="CZ33" i="4" s="1"/>
  <c r="CY34" i="4"/>
  <c r="CZ34" i="4" s="1"/>
  <c r="CY35" i="4"/>
  <c r="CZ35" i="4" s="1"/>
  <c r="CY36" i="4"/>
  <c r="CZ36" i="4" s="1"/>
  <c r="CY37" i="4"/>
  <c r="CZ37" i="4" s="1"/>
  <c r="CY38" i="4"/>
  <c r="CZ38" i="4" s="1"/>
  <c r="CY39" i="4"/>
  <c r="CZ39" i="4" s="1"/>
  <c r="CY40" i="4"/>
  <c r="CZ40" i="4" s="1"/>
  <c r="CY41" i="4"/>
  <c r="CZ41" i="4" s="1"/>
  <c r="CY42" i="4"/>
  <c r="CZ42" i="4" s="1"/>
  <c r="CY43" i="4"/>
  <c r="CZ43" i="4" s="1"/>
  <c r="CY44" i="4"/>
  <c r="CZ44" i="4" s="1"/>
  <c r="CY45" i="4"/>
  <c r="CZ45" i="4" s="1"/>
  <c r="CY46" i="4"/>
  <c r="CZ46" i="4" s="1"/>
  <c r="CY47" i="4"/>
  <c r="CZ47" i="4" s="1"/>
  <c r="CY48" i="4"/>
  <c r="CZ48" i="4" s="1"/>
  <c r="CY49" i="4"/>
  <c r="CZ49" i="4" s="1"/>
  <c r="CY50" i="4"/>
  <c r="CZ50" i="4" s="1"/>
  <c r="CY51" i="4"/>
  <c r="CZ51" i="4" s="1"/>
  <c r="CY52" i="4"/>
  <c r="CZ52" i="4" s="1"/>
  <c r="CY53" i="4"/>
  <c r="CZ53" i="4" s="1"/>
  <c r="CY54" i="4"/>
  <c r="CZ54" i="4" s="1"/>
  <c r="CY55" i="4"/>
  <c r="CZ55" i="4" s="1"/>
  <c r="CY56" i="4"/>
  <c r="CZ56" i="4" s="1"/>
  <c r="CY57" i="4"/>
  <c r="CZ57" i="4" s="1"/>
  <c r="CY58" i="4"/>
  <c r="CZ58" i="4" s="1"/>
  <c r="CY59" i="4"/>
  <c r="CZ59" i="4" s="1"/>
  <c r="CY60" i="4"/>
  <c r="CZ60" i="4" s="1"/>
  <c r="CY61" i="4"/>
  <c r="CZ61" i="4" s="1"/>
  <c r="CY62" i="4"/>
  <c r="CZ62" i="4" s="1"/>
  <c r="CY63" i="4"/>
  <c r="CZ63" i="4" s="1"/>
  <c r="CX5" i="4"/>
  <c r="CX6" i="4"/>
  <c r="CX7" i="4"/>
  <c r="CX8" i="4"/>
  <c r="CX9" i="4"/>
  <c r="CX10" i="4"/>
  <c r="CX11" i="4"/>
  <c r="CX12" i="4"/>
  <c r="CX13" i="4"/>
  <c r="CX14" i="4"/>
  <c r="CX15" i="4"/>
  <c r="CX16" i="4"/>
  <c r="CX17" i="4"/>
  <c r="CX18" i="4"/>
  <c r="CX19" i="4"/>
  <c r="CX20" i="4"/>
  <c r="CX21" i="4"/>
  <c r="CX22" i="4"/>
  <c r="CX23" i="4"/>
  <c r="CX24" i="4"/>
  <c r="CX25" i="4"/>
  <c r="CX26" i="4"/>
  <c r="CX27" i="4"/>
  <c r="CX28" i="4"/>
  <c r="CX29" i="4"/>
  <c r="CX30" i="4"/>
  <c r="CX31" i="4"/>
  <c r="CX32" i="4"/>
  <c r="CX33" i="4"/>
  <c r="CX34" i="4"/>
  <c r="CX35" i="4"/>
  <c r="CX36" i="4"/>
  <c r="CX37" i="4"/>
  <c r="CX38" i="4"/>
  <c r="CX39" i="4"/>
  <c r="CX40" i="4"/>
  <c r="CX41" i="4"/>
  <c r="CX42" i="4"/>
  <c r="CX43" i="4"/>
  <c r="CX44" i="4"/>
  <c r="CX45" i="4"/>
  <c r="CX46" i="4"/>
  <c r="CX47" i="4"/>
  <c r="CX48" i="4"/>
  <c r="CX49" i="4"/>
  <c r="CX50" i="4"/>
  <c r="CX51" i="4"/>
  <c r="CX52" i="4"/>
  <c r="CX53" i="4"/>
  <c r="CX54" i="4"/>
  <c r="CX55" i="4"/>
  <c r="CX56" i="4"/>
  <c r="CX57" i="4"/>
  <c r="CX58" i="4"/>
  <c r="CX59" i="4"/>
  <c r="CX60" i="4"/>
  <c r="CX61" i="4"/>
  <c r="CX62" i="4"/>
  <c r="CX63" i="4"/>
  <c r="CW5" i="4"/>
  <c r="CW6" i="4"/>
  <c r="CW7" i="4"/>
  <c r="CW8" i="4"/>
  <c r="CW9" i="4"/>
  <c r="CW10" i="4"/>
  <c r="CW11" i="4"/>
  <c r="CW12" i="4"/>
  <c r="CW13" i="4"/>
  <c r="CW14" i="4"/>
  <c r="CW15" i="4"/>
  <c r="CW16" i="4"/>
  <c r="CW17" i="4"/>
  <c r="CW18" i="4"/>
  <c r="CW19" i="4"/>
  <c r="CW20" i="4"/>
  <c r="CW21" i="4"/>
  <c r="CW22" i="4"/>
  <c r="CW23" i="4"/>
  <c r="CW24" i="4"/>
  <c r="CW25" i="4"/>
  <c r="CW26" i="4"/>
  <c r="CW27" i="4"/>
  <c r="CW28" i="4"/>
  <c r="CW29" i="4"/>
  <c r="CW30" i="4"/>
  <c r="CW31" i="4"/>
  <c r="CW32" i="4"/>
  <c r="CW33" i="4"/>
  <c r="CW34" i="4"/>
  <c r="CW35" i="4"/>
  <c r="CW36" i="4"/>
  <c r="CW37" i="4"/>
  <c r="CW38" i="4"/>
  <c r="CW39" i="4"/>
  <c r="CW40" i="4"/>
  <c r="CW41" i="4"/>
  <c r="CW42" i="4"/>
  <c r="CW43" i="4"/>
  <c r="CW44" i="4"/>
  <c r="CW45" i="4"/>
  <c r="CW46" i="4"/>
  <c r="CW47" i="4"/>
  <c r="CW48" i="4"/>
  <c r="CW49" i="4"/>
  <c r="CW50" i="4"/>
  <c r="CW51" i="4"/>
  <c r="CW52" i="4"/>
  <c r="CW53" i="4"/>
  <c r="CW54" i="4"/>
  <c r="CW55" i="4"/>
  <c r="CW56" i="4"/>
  <c r="CW57" i="4"/>
  <c r="CW58" i="4"/>
  <c r="CW59" i="4"/>
  <c r="CW60" i="4"/>
  <c r="CW61" i="4"/>
  <c r="CW62" i="4"/>
  <c r="CW63" i="4"/>
  <c r="CY4" i="4"/>
  <c r="CX4" i="4"/>
  <c r="CW4" i="4"/>
  <c r="W5" i="4"/>
  <c r="X5" i="4" s="1"/>
  <c r="W6" i="4"/>
  <c r="X6" i="4" s="1"/>
  <c r="W7" i="4"/>
  <c r="X7" i="4" s="1"/>
  <c r="W8" i="4"/>
  <c r="X8" i="4" s="1"/>
  <c r="W9" i="4"/>
  <c r="X9" i="4" s="1"/>
  <c r="W10" i="4"/>
  <c r="X10" i="4" s="1"/>
  <c r="W11" i="4"/>
  <c r="X11" i="4" s="1"/>
  <c r="W12" i="4"/>
  <c r="X12" i="4" s="1"/>
  <c r="W13" i="4"/>
  <c r="X13" i="4" s="1"/>
  <c r="W14" i="4"/>
  <c r="X14" i="4" s="1"/>
  <c r="W15" i="4"/>
  <c r="X15" i="4" s="1"/>
  <c r="W16" i="4"/>
  <c r="X16" i="4" s="1"/>
  <c r="W17" i="4"/>
  <c r="X17" i="4" s="1"/>
  <c r="W18" i="4"/>
  <c r="X18" i="4" s="1"/>
  <c r="W19" i="4"/>
  <c r="X19" i="4" s="1"/>
  <c r="W20" i="4"/>
  <c r="X20" i="4" s="1"/>
  <c r="W21" i="4"/>
  <c r="X21" i="4" s="1"/>
  <c r="W22" i="4"/>
  <c r="X22" i="4" s="1"/>
  <c r="W23" i="4"/>
  <c r="X23" i="4" s="1"/>
  <c r="W24" i="4"/>
  <c r="X24" i="4" s="1"/>
  <c r="W25" i="4"/>
  <c r="X25" i="4" s="1"/>
  <c r="W26" i="4"/>
  <c r="X26" i="4" s="1"/>
  <c r="W27" i="4"/>
  <c r="X27" i="4" s="1"/>
  <c r="W28" i="4"/>
  <c r="X28" i="4" s="1"/>
  <c r="W29" i="4"/>
  <c r="X29" i="4" s="1"/>
  <c r="W30" i="4"/>
  <c r="X30" i="4" s="1"/>
  <c r="W31" i="4"/>
  <c r="X31" i="4" s="1"/>
  <c r="W32" i="4"/>
  <c r="X32" i="4" s="1"/>
  <c r="W33" i="4"/>
  <c r="X33" i="4" s="1"/>
  <c r="W34" i="4"/>
  <c r="X34" i="4" s="1"/>
  <c r="W35" i="4"/>
  <c r="X35" i="4" s="1"/>
  <c r="W36" i="4"/>
  <c r="X36" i="4" s="1"/>
  <c r="W37" i="4"/>
  <c r="X37" i="4" s="1"/>
  <c r="W38" i="4"/>
  <c r="X38" i="4" s="1"/>
  <c r="W39" i="4"/>
  <c r="X39" i="4" s="1"/>
  <c r="W40" i="4"/>
  <c r="X40" i="4" s="1"/>
  <c r="W41" i="4"/>
  <c r="X41" i="4" s="1"/>
  <c r="W42" i="4"/>
  <c r="X42" i="4" s="1"/>
  <c r="W43" i="4"/>
  <c r="X43" i="4" s="1"/>
  <c r="W44" i="4"/>
  <c r="X44" i="4" s="1"/>
  <c r="W45" i="4"/>
  <c r="X45" i="4" s="1"/>
  <c r="W46" i="4"/>
  <c r="X46" i="4" s="1"/>
  <c r="W47" i="4"/>
  <c r="X47" i="4" s="1"/>
  <c r="W48" i="4"/>
  <c r="X48" i="4" s="1"/>
  <c r="W49" i="4"/>
  <c r="X49" i="4" s="1"/>
  <c r="W50" i="4"/>
  <c r="X50" i="4" s="1"/>
  <c r="W51" i="4"/>
  <c r="X51" i="4" s="1"/>
  <c r="W52" i="4"/>
  <c r="X52" i="4" s="1"/>
  <c r="W53" i="4"/>
  <c r="X53" i="4" s="1"/>
  <c r="W54" i="4"/>
  <c r="X54" i="4" s="1"/>
  <c r="W55" i="4"/>
  <c r="X55" i="4" s="1"/>
  <c r="W56" i="4"/>
  <c r="X56" i="4" s="1"/>
  <c r="W57" i="4"/>
  <c r="X57" i="4" s="1"/>
  <c r="W58" i="4"/>
  <c r="X58" i="4" s="1"/>
  <c r="W59" i="4"/>
  <c r="X59" i="4" s="1"/>
  <c r="W60" i="4"/>
  <c r="X60" i="4" s="1"/>
  <c r="W61" i="4"/>
  <c r="X61" i="4" s="1"/>
  <c r="W62" i="4"/>
  <c r="X62" i="4" s="1"/>
  <c r="W63" i="4"/>
  <c r="X63" i="4" s="1"/>
  <c r="O5" i="4"/>
  <c r="P5" i="4" s="1"/>
  <c r="O6" i="4"/>
  <c r="P6" i="4" s="1"/>
  <c r="O7" i="4"/>
  <c r="P7" i="4" s="1"/>
  <c r="O8" i="4"/>
  <c r="P8" i="4" s="1"/>
  <c r="O9" i="4"/>
  <c r="P9" i="4" s="1"/>
  <c r="O10" i="4"/>
  <c r="P10" i="4" s="1"/>
  <c r="O11" i="4"/>
  <c r="P11" i="4" s="1"/>
  <c r="O12" i="4"/>
  <c r="P12" i="4" s="1"/>
  <c r="O13" i="4"/>
  <c r="P13" i="4" s="1"/>
  <c r="O14" i="4"/>
  <c r="P14" i="4" s="1"/>
  <c r="O15" i="4"/>
  <c r="P15" i="4" s="1"/>
  <c r="O16" i="4"/>
  <c r="P16" i="4" s="1"/>
  <c r="O17" i="4"/>
  <c r="P17" i="4" s="1"/>
  <c r="O18" i="4"/>
  <c r="P18" i="4" s="1"/>
  <c r="O19" i="4"/>
  <c r="P19" i="4" s="1"/>
  <c r="O20" i="4"/>
  <c r="P20" i="4" s="1"/>
  <c r="O21" i="4"/>
  <c r="P21" i="4" s="1"/>
  <c r="O22" i="4"/>
  <c r="P22" i="4" s="1"/>
  <c r="O23" i="4"/>
  <c r="P23" i="4" s="1"/>
  <c r="O24" i="4"/>
  <c r="P24" i="4" s="1"/>
  <c r="O25" i="4"/>
  <c r="P25" i="4" s="1"/>
  <c r="O26" i="4"/>
  <c r="P26" i="4" s="1"/>
  <c r="O27" i="4"/>
  <c r="P27" i="4" s="1"/>
  <c r="O28" i="4"/>
  <c r="P28" i="4" s="1"/>
  <c r="O29" i="4"/>
  <c r="P29" i="4" s="1"/>
  <c r="O30" i="4"/>
  <c r="P30" i="4" s="1"/>
  <c r="O31" i="4"/>
  <c r="P31" i="4" s="1"/>
  <c r="O32" i="4"/>
  <c r="P32" i="4" s="1"/>
  <c r="O33" i="4"/>
  <c r="P33" i="4" s="1"/>
  <c r="O34" i="4"/>
  <c r="P34" i="4" s="1"/>
  <c r="O35" i="4"/>
  <c r="P35" i="4" s="1"/>
  <c r="O36" i="4"/>
  <c r="P36" i="4" s="1"/>
  <c r="O37" i="4"/>
  <c r="P37" i="4" s="1"/>
  <c r="O38" i="4"/>
  <c r="P38" i="4" s="1"/>
  <c r="O39" i="4"/>
  <c r="P39" i="4" s="1"/>
  <c r="O40" i="4"/>
  <c r="P40" i="4" s="1"/>
  <c r="O41" i="4"/>
  <c r="P41" i="4" s="1"/>
  <c r="O42" i="4"/>
  <c r="P42" i="4" s="1"/>
  <c r="O43" i="4"/>
  <c r="P43" i="4" s="1"/>
  <c r="O44" i="4"/>
  <c r="P44" i="4" s="1"/>
  <c r="O45" i="4"/>
  <c r="P45" i="4" s="1"/>
  <c r="O46" i="4"/>
  <c r="P46" i="4" s="1"/>
  <c r="O47" i="4"/>
  <c r="P47" i="4" s="1"/>
  <c r="O48" i="4"/>
  <c r="P48" i="4" s="1"/>
  <c r="O49" i="4"/>
  <c r="P49" i="4" s="1"/>
  <c r="O50" i="4"/>
  <c r="P50" i="4" s="1"/>
  <c r="O51" i="4"/>
  <c r="P51" i="4" s="1"/>
  <c r="O52" i="4"/>
  <c r="P52" i="4" s="1"/>
  <c r="O53" i="4"/>
  <c r="P53" i="4" s="1"/>
  <c r="O54" i="4"/>
  <c r="P54" i="4" s="1"/>
  <c r="O55" i="4"/>
  <c r="P55" i="4" s="1"/>
  <c r="O56" i="4"/>
  <c r="P56" i="4" s="1"/>
  <c r="O57" i="4"/>
  <c r="P57" i="4" s="1"/>
  <c r="O58" i="4"/>
  <c r="P58" i="4" s="1"/>
  <c r="O59" i="4"/>
  <c r="P59" i="4" s="1"/>
  <c r="O60" i="4"/>
  <c r="P60" i="4" s="1"/>
  <c r="O61" i="4"/>
  <c r="P61" i="4" s="1"/>
  <c r="O62" i="4"/>
  <c r="P62" i="4" s="1"/>
  <c r="O63" i="4"/>
  <c r="P63" i="4" s="1"/>
  <c r="AE5" i="4"/>
  <c r="AF5" i="4" s="1"/>
  <c r="AE6" i="4"/>
  <c r="AF6" i="4" s="1"/>
  <c r="AE7" i="4"/>
  <c r="AF7" i="4" s="1"/>
  <c r="AE8" i="4"/>
  <c r="AF8" i="4" s="1"/>
  <c r="AE9" i="4"/>
  <c r="AF9" i="4" s="1"/>
  <c r="AE10" i="4"/>
  <c r="AF10" i="4" s="1"/>
  <c r="AE11" i="4"/>
  <c r="AF11" i="4" s="1"/>
  <c r="AE12" i="4"/>
  <c r="AF12" i="4" s="1"/>
  <c r="AE13" i="4"/>
  <c r="AF13" i="4" s="1"/>
  <c r="AE14" i="4"/>
  <c r="AF14" i="4" s="1"/>
  <c r="AE15" i="4"/>
  <c r="AF15" i="4" s="1"/>
  <c r="AE16" i="4"/>
  <c r="AF16" i="4" s="1"/>
  <c r="AE17" i="4"/>
  <c r="AF17" i="4" s="1"/>
  <c r="AE18" i="4"/>
  <c r="AF18" i="4" s="1"/>
  <c r="AE19" i="4"/>
  <c r="AF19" i="4" s="1"/>
  <c r="AE20" i="4"/>
  <c r="AF20" i="4" s="1"/>
  <c r="AE21" i="4"/>
  <c r="AF21" i="4" s="1"/>
  <c r="AE22" i="4"/>
  <c r="AF22" i="4" s="1"/>
  <c r="AE23" i="4"/>
  <c r="AF23" i="4" s="1"/>
  <c r="AE24" i="4"/>
  <c r="AF24" i="4" s="1"/>
  <c r="AE25" i="4"/>
  <c r="AF25" i="4" s="1"/>
  <c r="AE26" i="4"/>
  <c r="AF26" i="4" s="1"/>
  <c r="AE27" i="4"/>
  <c r="AF27" i="4" s="1"/>
  <c r="AE28" i="4"/>
  <c r="AF28" i="4" s="1"/>
  <c r="AE29" i="4"/>
  <c r="AF29" i="4" s="1"/>
  <c r="AE30" i="4"/>
  <c r="AF30" i="4" s="1"/>
  <c r="AE31" i="4"/>
  <c r="AF31" i="4" s="1"/>
  <c r="AE32" i="4"/>
  <c r="AF32" i="4" s="1"/>
  <c r="AE33" i="4"/>
  <c r="AF33" i="4" s="1"/>
  <c r="AE34" i="4"/>
  <c r="AF34" i="4" s="1"/>
  <c r="AE35" i="4"/>
  <c r="AF35" i="4" s="1"/>
  <c r="AE36" i="4"/>
  <c r="AF36" i="4" s="1"/>
  <c r="AE37" i="4"/>
  <c r="AF37" i="4" s="1"/>
  <c r="AE38" i="4"/>
  <c r="AF38" i="4" s="1"/>
  <c r="AE39" i="4"/>
  <c r="AF39" i="4" s="1"/>
  <c r="AE40" i="4"/>
  <c r="AF40" i="4" s="1"/>
  <c r="AE41" i="4"/>
  <c r="AF41" i="4" s="1"/>
  <c r="AE42" i="4"/>
  <c r="AF42" i="4" s="1"/>
  <c r="AE43" i="4"/>
  <c r="AF43" i="4" s="1"/>
  <c r="AE44" i="4"/>
  <c r="AF44" i="4" s="1"/>
  <c r="AE45" i="4"/>
  <c r="AF45" i="4" s="1"/>
  <c r="AE46" i="4"/>
  <c r="AF46" i="4" s="1"/>
  <c r="AE47" i="4"/>
  <c r="AF47" i="4" s="1"/>
  <c r="AE48" i="4"/>
  <c r="AF48" i="4" s="1"/>
  <c r="AE49" i="4"/>
  <c r="AF49" i="4" s="1"/>
  <c r="AE50" i="4"/>
  <c r="AF50" i="4" s="1"/>
  <c r="AE51" i="4"/>
  <c r="AF51" i="4" s="1"/>
  <c r="AE52" i="4"/>
  <c r="AF52" i="4" s="1"/>
  <c r="AE53" i="4"/>
  <c r="AF53" i="4" s="1"/>
  <c r="AE54" i="4"/>
  <c r="AF54" i="4" s="1"/>
  <c r="AE55" i="4"/>
  <c r="AF55" i="4" s="1"/>
  <c r="AE56" i="4"/>
  <c r="AF56" i="4" s="1"/>
  <c r="AE57" i="4"/>
  <c r="AF57" i="4" s="1"/>
  <c r="AE58" i="4"/>
  <c r="AF58" i="4" s="1"/>
  <c r="AE59" i="4"/>
  <c r="AF59" i="4" s="1"/>
  <c r="AE60" i="4"/>
  <c r="AF60" i="4" s="1"/>
  <c r="AE61" i="4"/>
  <c r="AF61" i="4" s="1"/>
  <c r="AE62" i="4"/>
  <c r="AF62" i="4" s="1"/>
  <c r="AE63" i="4"/>
  <c r="AF63" i="4" s="1"/>
  <c r="AP65" i="4"/>
  <c r="AP64" i="4"/>
  <c r="AM5" i="4"/>
  <c r="AN5" i="4" s="1"/>
  <c r="AM6" i="4"/>
  <c r="AN6" i="4" s="1"/>
  <c r="AM7" i="4"/>
  <c r="AN7" i="4" s="1"/>
  <c r="AM8" i="4"/>
  <c r="AN8" i="4" s="1"/>
  <c r="AM9" i="4"/>
  <c r="AN9" i="4" s="1"/>
  <c r="AM10" i="4"/>
  <c r="AN10" i="4" s="1"/>
  <c r="AM11" i="4"/>
  <c r="AN11" i="4" s="1"/>
  <c r="AM12" i="4"/>
  <c r="AN12" i="4" s="1"/>
  <c r="AM13" i="4"/>
  <c r="AN13" i="4" s="1"/>
  <c r="AM14" i="4"/>
  <c r="AN14" i="4" s="1"/>
  <c r="AM15" i="4"/>
  <c r="AN15" i="4" s="1"/>
  <c r="AM16" i="4"/>
  <c r="AN16" i="4" s="1"/>
  <c r="AM17" i="4"/>
  <c r="AN17" i="4" s="1"/>
  <c r="AM18" i="4"/>
  <c r="AN18" i="4" s="1"/>
  <c r="AM19" i="4"/>
  <c r="AN19" i="4" s="1"/>
  <c r="AM20" i="4"/>
  <c r="AN20" i="4" s="1"/>
  <c r="AM21" i="4"/>
  <c r="AN21" i="4" s="1"/>
  <c r="AM22" i="4"/>
  <c r="AN22" i="4" s="1"/>
  <c r="AM23" i="4"/>
  <c r="AN23" i="4" s="1"/>
  <c r="AM24" i="4"/>
  <c r="AN24" i="4" s="1"/>
  <c r="AM25" i="4"/>
  <c r="AN25" i="4" s="1"/>
  <c r="AM26" i="4"/>
  <c r="AN26" i="4" s="1"/>
  <c r="AM27" i="4"/>
  <c r="AN27" i="4" s="1"/>
  <c r="AM28" i="4"/>
  <c r="AN28" i="4" s="1"/>
  <c r="AM29" i="4"/>
  <c r="AN29" i="4" s="1"/>
  <c r="AM30" i="4"/>
  <c r="AN30" i="4" s="1"/>
  <c r="AM31" i="4"/>
  <c r="AN31" i="4" s="1"/>
  <c r="AM32" i="4"/>
  <c r="AN32" i="4" s="1"/>
  <c r="AM33" i="4"/>
  <c r="AN33" i="4" s="1"/>
  <c r="AM34" i="4"/>
  <c r="AN34" i="4" s="1"/>
  <c r="AM35" i="4"/>
  <c r="AN35" i="4" s="1"/>
  <c r="AM36" i="4"/>
  <c r="AN36" i="4" s="1"/>
  <c r="AM37" i="4"/>
  <c r="AN37" i="4" s="1"/>
  <c r="AM38" i="4"/>
  <c r="AN38" i="4" s="1"/>
  <c r="AM39" i="4"/>
  <c r="AN39" i="4" s="1"/>
  <c r="AM40" i="4"/>
  <c r="AN40" i="4" s="1"/>
  <c r="AM41" i="4"/>
  <c r="AN41" i="4" s="1"/>
  <c r="AM42" i="4"/>
  <c r="AN42" i="4" s="1"/>
  <c r="AM43" i="4"/>
  <c r="AN43" i="4" s="1"/>
  <c r="AM44" i="4"/>
  <c r="AN44" i="4" s="1"/>
  <c r="AM45" i="4"/>
  <c r="AN45" i="4" s="1"/>
  <c r="AM46" i="4"/>
  <c r="AN46" i="4" s="1"/>
  <c r="AM47" i="4"/>
  <c r="AN47" i="4" s="1"/>
  <c r="AM48" i="4"/>
  <c r="AN48" i="4" s="1"/>
  <c r="AM49" i="4"/>
  <c r="AN49" i="4" s="1"/>
  <c r="AM50" i="4"/>
  <c r="AN50" i="4" s="1"/>
  <c r="AM51" i="4"/>
  <c r="AN51" i="4" s="1"/>
  <c r="AM52" i="4"/>
  <c r="AN52" i="4" s="1"/>
  <c r="AM53" i="4"/>
  <c r="AN53" i="4" s="1"/>
  <c r="AM54" i="4"/>
  <c r="AN54" i="4" s="1"/>
  <c r="AM55" i="4"/>
  <c r="AN55" i="4" s="1"/>
  <c r="AM56" i="4"/>
  <c r="AN56" i="4" s="1"/>
  <c r="AM57" i="4"/>
  <c r="AN57" i="4" s="1"/>
  <c r="AM58" i="4"/>
  <c r="AN58" i="4" s="1"/>
  <c r="AM59" i="4"/>
  <c r="AN59" i="4" s="1"/>
  <c r="AM60" i="4"/>
  <c r="AN60" i="4" s="1"/>
  <c r="AM61" i="4"/>
  <c r="AN61" i="4" s="1"/>
  <c r="AM62" i="4"/>
  <c r="AN62" i="4" s="1"/>
  <c r="AM63" i="4"/>
  <c r="AN63" i="4" s="1"/>
  <c r="AU5" i="4"/>
  <c r="AV5" i="4" s="1"/>
  <c r="AU6" i="4"/>
  <c r="AV6" i="4" s="1"/>
  <c r="AU7" i="4"/>
  <c r="AV7" i="4" s="1"/>
  <c r="AU8" i="4"/>
  <c r="AV8" i="4" s="1"/>
  <c r="AU9" i="4"/>
  <c r="AV9" i="4" s="1"/>
  <c r="AU10" i="4"/>
  <c r="AV10" i="4" s="1"/>
  <c r="AU11" i="4"/>
  <c r="AV11" i="4" s="1"/>
  <c r="AU12" i="4"/>
  <c r="AV12" i="4" s="1"/>
  <c r="AU13" i="4"/>
  <c r="AV13" i="4" s="1"/>
  <c r="AU14" i="4"/>
  <c r="AV14" i="4" s="1"/>
  <c r="AU15" i="4"/>
  <c r="AV15" i="4" s="1"/>
  <c r="AU16" i="4"/>
  <c r="AV16" i="4" s="1"/>
  <c r="AU17" i="4"/>
  <c r="AV17" i="4" s="1"/>
  <c r="AU18" i="4"/>
  <c r="AV18" i="4" s="1"/>
  <c r="AU19" i="4"/>
  <c r="AV19" i="4" s="1"/>
  <c r="AU20" i="4"/>
  <c r="AV20" i="4" s="1"/>
  <c r="AU21" i="4"/>
  <c r="AV21" i="4" s="1"/>
  <c r="AU22" i="4"/>
  <c r="AV22" i="4" s="1"/>
  <c r="AU23" i="4"/>
  <c r="AV23" i="4" s="1"/>
  <c r="AU24" i="4"/>
  <c r="AV24" i="4" s="1"/>
  <c r="AU25" i="4"/>
  <c r="AV25" i="4" s="1"/>
  <c r="AU26" i="4"/>
  <c r="AV26" i="4" s="1"/>
  <c r="AU27" i="4"/>
  <c r="AV27" i="4" s="1"/>
  <c r="AU28" i="4"/>
  <c r="AV28" i="4" s="1"/>
  <c r="AU29" i="4"/>
  <c r="AV29" i="4" s="1"/>
  <c r="AU30" i="4"/>
  <c r="AV30" i="4" s="1"/>
  <c r="AU31" i="4"/>
  <c r="AV31" i="4" s="1"/>
  <c r="AU32" i="4"/>
  <c r="AV32" i="4" s="1"/>
  <c r="AU33" i="4"/>
  <c r="AV33" i="4" s="1"/>
  <c r="AU34" i="4"/>
  <c r="AV34" i="4" s="1"/>
  <c r="AU35" i="4"/>
  <c r="AV35" i="4" s="1"/>
  <c r="AU36" i="4"/>
  <c r="AV36" i="4" s="1"/>
  <c r="AU37" i="4"/>
  <c r="AV37" i="4" s="1"/>
  <c r="AU38" i="4"/>
  <c r="AV38" i="4" s="1"/>
  <c r="AU39" i="4"/>
  <c r="AV39" i="4" s="1"/>
  <c r="AU40" i="4"/>
  <c r="AV40" i="4" s="1"/>
  <c r="AU41" i="4"/>
  <c r="AV41" i="4" s="1"/>
  <c r="AU42" i="4"/>
  <c r="AV42" i="4" s="1"/>
  <c r="AU43" i="4"/>
  <c r="AV43" i="4" s="1"/>
  <c r="AU44" i="4"/>
  <c r="AV44" i="4" s="1"/>
  <c r="AU45" i="4"/>
  <c r="AV45" i="4" s="1"/>
  <c r="AU46" i="4"/>
  <c r="AV46" i="4" s="1"/>
  <c r="AU47" i="4"/>
  <c r="AV47" i="4" s="1"/>
  <c r="AU48" i="4"/>
  <c r="AV48" i="4" s="1"/>
  <c r="AU49" i="4"/>
  <c r="AV49" i="4" s="1"/>
  <c r="AU50" i="4"/>
  <c r="AV50" i="4" s="1"/>
  <c r="AU51" i="4"/>
  <c r="AV51" i="4" s="1"/>
  <c r="AU52" i="4"/>
  <c r="AV52" i="4" s="1"/>
  <c r="AU53" i="4"/>
  <c r="AV53" i="4" s="1"/>
  <c r="AU54" i="4"/>
  <c r="AV54" i="4" s="1"/>
  <c r="AU55" i="4"/>
  <c r="AV55" i="4" s="1"/>
  <c r="AU56" i="4"/>
  <c r="AV56" i="4" s="1"/>
  <c r="AU57" i="4"/>
  <c r="AV57" i="4" s="1"/>
  <c r="AU58" i="4"/>
  <c r="AV58" i="4" s="1"/>
  <c r="AU59" i="4"/>
  <c r="AV59" i="4" s="1"/>
  <c r="AU60" i="4"/>
  <c r="AV60" i="4" s="1"/>
  <c r="AU61" i="4"/>
  <c r="AV61" i="4" s="1"/>
  <c r="AU62" i="4"/>
  <c r="AV62" i="4" s="1"/>
  <c r="AU63" i="4"/>
  <c r="AV63" i="4" s="1"/>
  <c r="BC5" i="4"/>
  <c r="BD5" i="4" s="1"/>
  <c r="BC6" i="4"/>
  <c r="BD6" i="4" s="1"/>
  <c r="BC7" i="4"/>
  <c r="BC8" i="4"/>
  <c r="BD8" i="4" s="1"/>
  <c r="BC9" i="4"/>
  <c r="BD9" i="4" s="1"/>
  <c r="BC10" i="4"/>
  <c r="BD10" i="4" s="1"/>
  <c r="BC11" i="4"/>
  <c r="BD11" i="4" s="1"/>
  <c r="BC12" i="4"/>
  <c r="BD12" i="4" s="1"/>
  <c r="BC13" i="4"/>
  <c r="BD13" i="4" s="1"/>
  <c r="BC14" i="4"/>
  <c r="BD14" i="4" s="1"/>
  <c r="BC15" i="4"/>
  <c r="BD15" i="4" s="1"/>
  <c r="BC16" i="4"/>
  <c r="BD16" i="4" s="1"/>
  <c r="BC17" i="4"/>
  <c r="BD17" i="4" s="1"/>
  <c r="BC18" i="4"/>
  <c r="BD18" i="4" s="1"/>
  <c r="BC19" i="4"/>
  <c r="BD19" i="4" s="1"/>
  <c r="BC20" i="4"/>
  <c r="BD20" i="4" s="1"/>
  <c r="BC21" i="4"/>
  <c r="BD21" i="4" s="1"/>
  <c r="BC22" i="4"/>
  <c r="BD22" i="4" s="1"/>
  <c r="BC23" i="4"/>
  <c r="BD23" i="4" s="1"/>
  <c r="BC24" i="4"/>
  <c r="BD24" i="4" s="1"/>
  <c r="BC25" i="4"/>
  <c r="BD25" i="4" s="1"/>
  <c r="BC26" i="4"/>
  <c r="BD26" i="4" s="1"/>
  <c r="BC27" i="4"/>
  <c r="BD27" i="4" s="1"/>
  <c r="BC28" i="4"/>
  <c r="BD28" i="4" s="1"/>
  <c r="BC29" i="4"/>
  <c r="BD29" i="4" s="1"/>
  <c r="BC30" i="4"/>
  <c r="BD30" i="4" s="1"/>
  <c r="BC31" i="4"/>
  <c r="BD31" i="4" s="1"/>
  <c r="BC32" i="4"/>
  <c r="BD32" i="4" s="1"/>
  <c r="BC33" i="4"/>
  <c r="BD33" i="4" s="1"/>
  <c r="BC34" i="4"/>
  <c r="BD34" i="4" s="1"/>
  <c r="BC35" i="4"/>
  <c r="BD35" i="4" s="1"/>
  <c r="BC36" i="4"/>
  <c r="BD36" i="4" s="1"/>
  <c r="BC37" i="4"/>
  <c r="BD37" i="4" s="1"/>
  <c r="BC38" i="4"/>
  <c r="BD38" i="4" s="1"/>
  <c r="BC39" i="4"/>
  <c r="BD39" i="4" s="1"/>
  <c r="BC40" i="4"/>
  <c r="BD40" i="4" s="1"/>
  <c r="BC41" i="4"/>
  <c r="BD41" i="4" s="1"/>
  <c r="BC42" i="4"/>
  <c r="BD42" i="4" s="1"/>
  <c r="BC43" i="4"/>
  <c r="BD43" i="4" s="1"/>
  <c r="BC44" i="4"/>
  <c r="BD44" i="4" s="1"/>
  <c r="BC45" i="4"/>
  <c r="BD45" i="4" s="1"/>
  <c r="BC46" i="4"/>
  <c r="BD46" i="4" s="1"/>
  <c r="BC47" i="4"/>
  <c r="BD47" i="4" s="1"/>
  <c r="BC48" i="4"/>
  <c r="BD48" i="4" s="1"/>
  <c r="BC49" i="4"/>
  <c r="BD49" i="4" s="1"/>
  <c r="BC50" i="4"/>
  <c r="BD50" i="4" s="1"/>
  <c r="BC51" i="4"/>
  <c r="BD51" i="4" s="1"/>
  <c r="BC52" i="4"/>
  <c r="BD52" i="4" s="1"/>
  <c r="BC53" i="4"/>
  <c r="BD53" i="4" s="1"/>
  <c r="BC54" i="4"/>
  <c r="BD54" i="4" s="1"/>
  <c r="BC55" i="4"/>
  <c r="BD55" i="4" s="1"/>
  <c r="BC56" i="4"/>
  <c r="BD56" i="4" s="1"/>
  <c r="BC57" i="4"/>
  <c r="BD57" i="4" s="1"/>
  <c r="BC58" i="4"/>
  <c r="BD58" i="4" s="1"/>
  <c r="BC59" i="4"/>
  <c r="BD59" i="4" s="1"/>
  <c r="BC60" i="4"/>
  <c r="BD60" i="4" s="1"/>
  <c r="BC61" i="4"/>
  <c r="BD61" i="4" s="1"/>
  <c r="BC62" i="4"/>
  <c r="BD62" i="4" s="1"/>
  <c r="BC63" i="4"/>
  <c r="BD63" i="4" s="1"/>
  <c r="BK63" i="4"/>
  <c r="BL63" i="4" s="1"/>
  <c r="BK5" i="4"/>
  <c r="BL5" i="4" s="1"/>
  <c r="BK6" i="4"/>
  <c r="BL6" i="4" s="1"/>
  <c r="BK7" i="4"/>
  <c r="BL7" i="4" s="1"/>
  <c r="BK8" i="4"/>
  <c r="BL8" i="4" s="1"/>
  <c r="BK9" i="4"/>
  <c r="BL9" i="4" s="1"/>
  <c r="BK10" i="4"/>
  <c r="BL10" i="4" s="1"/>
  <c r="BK11" i="4"/>
  <c r="BL11" i="4" s="1"/>
  <c r="BK12" i="4"/>
  <c r="BL12" i="4" s="1"/>
  <c r="BK13" i="4"/>
  <c r="BL13" i="4" s="1"/>
  <c r="BK14" i="4"/>
  <c r="BL14" i="4" s="1"/>
  <c r="BK15" i="4"/>
  <c r="BL15" i="4" s="1"/>
  <c r="BK16" i="4"/>
  <c r="BL16" i="4" s="1"/>
  <c r="BK17" i="4"/>
  <c r="BL17" i="4" s="1"/>
  <c r="BK18" i="4"/>
  <c r="BL18" i="4" s="1"/>
  <c r="BK19" i="4"/>
  <c r="BL19" i="4" s="1"/>
  <c r="BK20" i="4"/>
  <c r="BL20" i="4" s="1"/>
  <c r="BK21" i="4"/>
  <c r="BL21" i="4" s="1"/>
  <c r="BK22" i="4"/>
  <c r="BL22" i="4" s="1"/>
  <c r="BK23" i="4"/>
  <c r="BL23" i="4" s="1"/>
  <c r="BK24" i="4"/>
  <c r="BL24" i="4" s="1"/>
  <c r="BK25" i="4"/>
  <c r="BL25" i="4" s="1"/>
  <c r="BK26" i="4"/>
  <c r="BL26" i="4" s="1"/>
  <c r="BK27" i="4"/>
  <c r="BL27" i="4" s="1"/>
  <c r="BK28" i="4"/>
  <c r="BL28" i="4" s="1"/>
  <c r="BK29" i="4"/>
  <c r="BL29" i="4" s="1"/>
  <c r="BK30" i="4"/>
  <c r="BL30" i="4" s="1"/>
  <c r="BK31" i="4"/>
  <c r="BL31" i="4" s="1"/>
  <c r="BK32" i="4"/>
  <c r="BL32" i="4" s="1"/>
  <c r="BK33" i="4"/>
  <c r="BL33" i="4" s="1"/>
  <c r="BK34" i="4"/>
  <c r="BL34" i="4" s="1"/>
  <c r="BK35" i="4"/>
  <c r="BL35" i="4" s="1"/>
  <c r="BK36" i="4"/>
  <c r="BL36" i="4" s="1"/>
  <c r="BK37" i="4"/>
  <c r="BL37" i="4" s="1"/>
  <c r="BK38" i="4"/>
  <c r="BL38" i="4" s="1"/>
  <c r="BK39" i="4"/>
  <c r="BL39" i="4" s="1"/>
  <c r="BK40" i="4"/>
  <c r="BL40" i="4" s="1"/>
  <c r="BK41" i="4"/>
  <c r="BL41" i="4" s="1"/>
  <c r="BK42" i="4"/>
  <c r="BL42" i="4" s="1"/>
  <c r="BK43" i="4"/>
  <c r="BL43" i="4" s="1"/>
  <c r="BK44" i="4"/>
  <c r="BL44" i="4" s="1"/>
  <c r="BK45" i="4"/>
  <c r="BL45" i="4" s="1"/>
  <c r="BK46" i="4"/>
  <c r="BL46" i="4" s="1"/>
  <c r="BK47" i="4"/>
  <c r="BL47" i="4" s="1"/>
  <c r="BK48" i="4"/>
  <c r="BL48" i="4" s="1"/>
  <c r="BK49" i="4"/>
  <c r="BL49" i="4" s="1"/>
  <c r="BK50" i="4"/>
  <c r="BL50" i="4" s="1"/>
  <c r="BK51" i="4"/>
  <c r="BL51" i="4" s="1"/>
  <c r="BK52" i="4"/>
  <c r="BL52" i="4" s="1"/>
  <c r="BK53" i="4"/>
  <c r="BL53" i="4" s="1"/>
  <c r="BK54" i="4"/>
  <c r="BL54" i="4" s="1"/>
  <c r="BK55" i="4"/>
  <c r="BL55" i="4" s="1"/>
  <c r="BK56" i="4"/>
  <c r="BL56" i="4" s="1"/>
  <c r="BK57" i="4"/>
  <c r="BL57" i="4" s="1"/>
  <c r="BK58" i="4"/>
  <c r="BL58" i="4" s="1"/>
  <c r="BK59" i="4"/>
  <c r="BL59" i="4" s="1"/>
  <c r="BK60" i="4"/>
  <c r="BL60" i="4" s="1"/>
  <c r="BK61" i="4"/>
  <c r="BL61" i="4" s="1"/>
  <c r="BK62" i="4"/>
  <c r="BL62" i="4" s="1"/>
  <c r="BS5" i="4"/>
  <c r="BT5" i="4" s="1"/>
  <c r="BS6" i="4"/>
  <c r="BT6" i="4" s="1"/>
  <c r="BS7" i="4"/>
  <c r="BT7" i="4" s="1"/>
  <c r="BS8" i="4"/>
  <c r="BT8" i="4" s="1"/>
  <c r="BS9" i="4"/>
  <c r="BT9" i="4" s="1"/>
  <c r="BS10" i="4"/>
  <c r="BT10" i="4" s="1"/>
  <c r="BS11" i="4"/>
  <c r="BT11" i="4" s="1"/>
  <c r="BS12" i="4"/>
  <c r="BT12" i="4" s="1"/>
  <c r="BS13" i="4"/>
  <c r="BT13" i="4" s="1"/>
  <c r="BS14" i="4"/>
  <c r="BT14" i="4" s="1"/>
  <c r="BS15" i="4"/>
  <c r="BT15" i="4" s="1"/>
  <c r="BS16" i="4"/>
  <c r="BT16" i="4" s="1"/>
  <c r="BS17" i="4"/>
  <c r="BT17" i="4" s="1"/>
  <c r="BS18" i="4"/>
  <c r="BT18" i="4" s="1"/>
  <c r="BS19" i="4"/>
  <c r="BT19" i="4" s="1"/>
  <c r="BS20" i="4"/>
  <c r="BT20" i="4" s="1"/>
  <c r="BS21" i="4"/>
  <c r="BT21" i="4" s="1"/>
  <c r="BS22" i="4"/>
  <c r="BT22" i="4" s="1"/>
  <c r="BS23" i="4"/>
  <c r="BT23" i="4" s="1"/>
  <c r="BS24" i="4"/>
  <c r="BT24" i="4" s="1"/>
  <c r="BS25" i="4"/>
  <c r="BT25" i="4" s="1"/>
  <c r="BS26" i="4"/>
  <c r="BT26" i="4" s="1"/>
  <c r="BS27" i="4"/>
  <c r="BT27" i="4" s="1"/>
  <c r="BS28" i="4"/>
  <c r="BT28" i="4" s="1"/>
  <c r="BS29" i="4"/>
  <c r="BT29" i="4" s="1"/>
  <c r="BS30" i="4"/>
  <c r="BT30" i="4" s="1"/>
  <c r="BS31" i="4"/>
  <c r="BT31" i="4" s="1"/>
  <c r="BS32" i="4"/>
  <c r="BT32" i="4" s="1"/>
  <c r="BS33" i="4"/>
  <c r="BT33" i="4" s="1"/>
  <c r="BS34" i="4"/>
  <c r="BT34" i="4" s="1"/>
  <c r="BS35" i="4"/>
  <c r="BT35" i="4" s="1"/>
  <c r="BS36" i="4"/>
  <c r="BT36" i="4" s="1"/>
  <c r="BS37" i="4"/>
  <c r="BT37" i="4" s="1"/>
  <c r="BS38" i="4"/>
  <c r="BT38" i="4" s="1"/>
  <c r="BS39" i="4"/>
  <c r="BT39" i="4" s="1"/>
  <c r="BS40" i="4"/>
  <c r="BT40" i="4" s="1"/>
  <c r="BS41" i="4"/>
  <c r="BT41" i="4" s="1"/>
  <c r="BS42" i="4"/>
  <c r="BT42" i="4" s="1"/>
  <c r="BS43" i="4"/>
  <c r="BT43" i="4" s="1"/>
  <c r="BS44" i="4"/>
  <c r="BT44" i="4" s="1"/>
  <c r="BS45" i="4"/>
  <c r="BT45" i="4" s="1"/>
  <c r="BS46" i="4"/>
  <c r="BT46" i="4" s="1"/>
  <c r="BS47" i="4"/>
  <c r="BT47" i="4" s="1"/>
  <c r="BS48" i="4"/>
  <c r="BT48" i="4" s="1"/>
  <c r="BS49" i="4"/>
  <c r="BT49" i="4" s="1"/>
  <c r="BS50" i="4"/>
  <c r="BT50" i="4" s="1"/>
  <c r="BS51" i="4"/>
  <c r="BT51" i="4" s="1"/>
  <c r="BS52" i="4"/>
  <c r="BT52" i="4" s="1"/>
  <c r="BS53" i="4"/>
  <c r="BT53" i="4" s="1"/>
  <c r="BS54" i="4"/>
  <c r="BT54" i="4" s="1"/>
  <c r="BS55" i="4"/>
  <c r="BT55" i="4" s="1"/>
  <c r="BS56" i="4"/>
  <c r="BT56" i="4" s="1"/>
  <c r="BS57" i="4"/>
  <c r="BT57" i="4" s="1"/>
  <c r="BS58" i="4"/>
  <c r="BT58" i="4" s="1"/>
  <c r="BS59" i="4"/>
  <c r="BT59" i="4" s="1"/>
  <c r="BS60" i="4"/>
  <c r="BT60" i="4" s="1"/>
  <c r="BS61" i="4"/>
  <c r="BT61" i="4" s="1"/>
  <c r="BS62" i="4"/>
  <c r="BT62" i="4" s="1"/>
  <c r="BS63" i="4"/>
  <c r="BT63" i="4" s="1"/>
  <c r="CA5" i="4"/>
  <c r="CB5" i="4" s="1"/>
  <c r="CA6" i="4"/>
  <c r="CB6" i="4" s="1"/>
  <c r="CA7" i="4"/>
  <c r="CB7" i="4" s="1"/>
  <c r="CA8" i="4"/>
  <c r="CB8" i="4" s="1"/>
  <c r="CA9" i="4"/>
  <c r="CB9" i="4" s="1"/>
  <c r="CA10" i="4"/>
  <c r="CB10" i="4" s="1"/>
  <c r="CA11" i="4"/>
  <c r="CB11" i="4" s="1"/>
  <c r="CA12" i="4"/>
  <c r="CB12" i="4" s="1"/>
  <c r="CA13" i="4"/>
  <c r="CB13" i="4" s="1"/>
  <c r="CA14" i="4"/>
  <c r="CB14" i="4" s="1"/>
  <c r="CA15" i="4"/>
  <c r="CB15" i="4" s="1"/>
  <c r="CA16" i="4"/>
  <c r="CB16" i="4" s="1"/>
  <c r="CA17" i="4"/>
  <c r="CB17" i="4" s="1"/>
  <c r="CA18" i="4"/>
  <c r="CB18" i="4" s="1"/>
  <c r="CA19" i="4"/>
  <c r="CB19" i="4" s="1"/>
  <c r="CA20" i="4"/>
  <c r="CB20" i="4" s="1"/>
  <c r="CA21" i="4"/>
  <c r="CB21" i="4" s="1"/>
  <c r="CA22" i="4"/>
  <c r="CB22" i="4" s="1"/>
  <c r="CA23" i="4"/>
  <c r="CB23" i="4" s="1"/>
  <c r="CA24" i="4"/>
  <c r="CB24" i="4" s="1"/>
  <c r="CA25" i="4"/>
  <c r="CB25" i="4" s="1"/>
  <c r="CA26" i="4"/>
  <c r="CB26" i="4" s="1"/>
  <c r="CA27" i="4"/>
  <c r="CB27" i="4" s="1"/>
  <c r="CA28" i="4"/>
  <c r="CB28" i="4" s="1"/>
  <c r="CA29" i="4"/>
  <c r="CB29" i="4" s="1"/>
  <c r="CA30" i="4"/>
  <c r="CB30" i="4" s="1"/>
  <c r="CA31" i="4"/>
  <c r="CB31" i="4" s="1"/>
  <c r="CA32" i="4"/>
  <c r="CB32" i="4" s="1"/>
  <c r="CA33" i="4"/>
  <c r="CB33" i="4" s="1"/>
  <c r="CA34" i="4"/>
  <c r="CB34" i="4" s="1"/>
  <c r="CA35" i="4"/>
  <c r="CB35" i="4" s="1"/>
  <c r="CA36" i="4"/>
  <c r="CB36" i="4" s="1"/>
  <c r="CA37" i="4"/>
  <c r="CB37" i="4" s="1"/>
  <c r="CA38" i="4"/>
  <c r="CB38" i="4" s="1"/>
  <c r="CA39" i="4"/>
  <c r="CB39" i="4" s="1"/>
  <c r="CA40" i="4"/>
  <c r="CB40" i="4" s="1"/>
  <c r="CA41" i="4"/>
  <c r="CB41" i="4" s="1"/>
  <c r="CA42" i="4"/>
  <c r="CB42" i="4" s="1"/>
  <c r="CA43" i="4"/>
  <c r="CB43" i="4" s="1"/>
  <c r="CA44" i="4"/>
  <c r="CB44" i="4" s="1"/>
  <c r="CA45" i="4"/>
  <c r="CB45" i="4" s="1"/>
  <c r="CA46" i="4"/>
  <c r="CB46" i="4" s="1"/>
  <c r="CA47" i="4"/>
  <c r="CB47" i="4" s="1"/>
  <c r="CA48" i="4"/>
  <c r="CB48" i="4" s="1"/>
  <c r="CA49" i="4"/>
  <c r="CB49" i="4" s="1"/>
  <c r="CA50" i="4"/>
  <c r="CB50" i="4" s="1"/>
  <c r="CA51" i="4"/>
  <c r="CB51" i="4" s="1"/>
  <c r="CA52" i="4"/>
  <c r="CB52" i="4" s="1"/>
  <c r="CA53" i="4"/>
  <c r="CB53" i="4" s="1"/>
  <c r="CA54" i="4"/>
  <c r="CB54" i="4" s="1"/>
  <c r="CA55" i="4"/>
  <c r="CB55" i="4" s="1"/>
  <c r="CA56" i="4"/>
  <c r="CB56" i="4" s="1"/>
  <c r="CA57" i="4"/>
  <c r="CB57" i="4" s="1"/>
  <c r="CA58" i="4"/>
  <c r="CB58" i="4" s="1"/>
  <c r="CA59" i="4"/>
  <c r="CB59" i="4" s="1"/>
  <c r="CA60" i="4"/>
  <c r="CB60" i="4" s="1"/>
  <c r="CA61" i="4"/>
  <c r="CB61" i="4" s="1"/>
  <c r="CA62" i="4"/>
  <c r="CB62" i="4" s="1"/>
  <c r="CA63" i="4"/>
  <c r="CB63" i="4" s="1"/>
  <c r="DG5" i="4"/>
  <c r="DH5" i="4" s="1"/>
  <c r="DG6" i="4"/>
  <c r="DH6" i="4" s="1"/>
  <c r="DG7" i="4"/>
  <c r="DH7" i="4" s="1"/>
  <c r="DG8" i="4"/>
  <c r="DH8" i="4" s="1"/>
  <c r="DG9" i="4"/>
  <c r="DH9" i="4" s="1"/>
  <c r="DG10" i="4"/>
  <c r="DH10" i="4" s="1"/>
  <c r="DG11" i="4"/>
  <c r="DH11" i="4" s="1"/>
  <c r="DG12" i="4"/>
  <c r="DH12" i="4" s="1"/>
  <c r="DG13" i="4"/>
  <c r="DH13" i="4" s="1"/>
  <c r="DG14" i="4"/>
  <c r="DH14" i="4" s="1"/>
  <c r="DG15" i="4"/>
  <c r="DH15" i="4" s="1"/>
  <c r="DG16" i="4"/>
  <c r="DH16" i="4" s="1"/>
  <c r="DG17" i="4"/>
  <c r="DH17" i="4" s="1"/>
  <c r="DG18" i="4"/>
  <c r="DH18" i="4" s="1"/>
  <c r="DG19" i="4"/>
  <c r="DH19" i="4" s="1"/>
  <c r="DG20" i="4"/>
  <c r="DH20" i="4" s="1"/>
  <c r="DG21" i="4"/>
  <c r="DH21" i="4" s="1"/>
  <c r="DG22" i="4"/>
  <c r="DH22" i="4" s="1"/>
  <c r="DG23" i="4"/>
  <c r="DH23" i="4" s="1"/>
  <c r="DG24" i="4"/>
  <c r="DH24" i="4" s="1"/>
  <c r="DG25" i="4"/>
  <c r="DH25" i="4" s="1"/>
  <c r="DG26" i="4"/>
  <c r="DH26" i="4" s="1"/>
  <c r="DG27" i="4"/>
  <c r="DH27" i="4" s="1"/>
  <c r="DG28" i="4"/>
  <c r="DH28" i="4" s="1"/>
  <c r="DG29" i="4"/>
  <c r="DH29" i="4" s="1"/>
  <c r="DG30" i="4"/>
  <c r="DH30" i="4" s="1"/>
  <c r="DG31" i="4"/>
  <c r="DH31" i="4" s="1"/>
  <c r="DG32" i="4"/>
  <c r="DH32" i="4" s="1"/>
  <c r="DG33" i="4"/>
  <c r="DH33" i="4" s="1"/>
  <c r="DG34" i="4"/>
  <c r="DH34" i="4" s="1"/>
  <c r="DG35" i="4"/>
  <c r="DH35" i="4" s="1"/>
  <c r="DG36" i="4"/>
  <c r="DH36" i="4" s="1"/>
  <c r="DG37" i="4"/>
  <c r="DH37" i="4" s="1"/>
  <c r="DG38" i="4"/>
  <c r="DH38" i="4" s="1"/>
  <c r="DG39" i="4"/>
  <c r="DH39" i="4" s="1"/>
  <c r="DG40" i="4"/>
  <c r="DH40" i="4" s="1"/>
  <c r="DG41" i="4"/>
  <c r="DH41" i="4" s="1"/>
  <c r="DG42" i="4"/>
  <c r="DH42" i="4" s="1"/>
  <c r="DG43" i="4"/>
  <c r="DH43" i="4" s="1"/>
  <c r="DG44" i="4"/>
  <c r="DH44" i="4" s="1"/>
  <c r="DG45" i="4"/>
  <c r="DH45" i="4" s="1"/>
  <c r="DG46" i="4"/>
  <c r="DH46" i="4" s="1"/>
  <c r="DG47" i="4"/>
  <c r="DH47" i="4" s="1"/>
  <c r="DG48" i="4"/>
  <c r="DH48" i="4" s="1"/>
  <c r="DG49" i="4"/>
  <c r="DH49" i="4" s="1"/>
  <c r="DG50" i="4"/>
  <c r="DH50" i="4" s="1"/>
  <c r="DG51" i="4"/>
  <c r="DH51" i="4" s="1"/>
  <c r="DG52" i="4"/>
  <c r="DH52" i="4" s="1"/>
  <c r="DG53" i="4"/>
  <c r="DH53" i="4" s="1"/>
  <c r="DG54" i="4"/>
  <c r="DH54" i="4" s="1"/>
  <c r="DG55" i="4"/>
  <c r="DH55" i="4" s="1"/>
  <c r="DG56" i="4"/>
  <c r="DH56" i="4" s="1"/>
  <c r="DG57" i="4"/>
  <c r="DH57" i="4" s="1"/>
  <c r="DG58" i="4"/>
  <c r="DH58" i="4" s="1"/>
  <c r="DG59" i="4"/>
  <c r="DH59" i="4" s="1"/>
  <c r="DG60" i="4"/>
  <c r="DH60" i="4" s="1"/>
  <c r="DG61" i="4"/>
  <c r="DH61" i="4" s="1"/>
  <c r="DG62" i="4"/>
  <c r="DH62" i="4" s="1"/>
  <c r="DG63" i="4"/>
  <c r="DH63" i="4" s="1"/>
  <c r="DO5" i="4"/>
  <c r="DP5" i="4" s="1"/>
  <c r="DO6" i="4"/>
  <c r="DP6" i="4" s="1"/>
  <c r="DO7" i="4"/>
  <c r="DP7" i="4" s="1"/>
  <c r="DO8" i="4"/>
  <c r="DP8" i="4" s="1"/>
  <c r="DO9" i="4"/>
  <c r="DP9" i="4" s="1"/>
  <c r="DO10" i="4"/>
  <c r="DP10" i="4" s="1"/>
  <c r="DO11" i="4"/>
  <c r="DP11" i="4" s="1"/>
  <c r="DO12" i="4"/>
  <c r="DP12" i="4" s="1"/>
  <c r="DO13" i="4"/>
  <c r="DP13" i="4" s="1"/>
  <c r="DO14" i="4"/>
  <c r="DP14" i="4" s="1"/>
  <c r="DO15" i="4"/>
  <c r="DP15" i="4" s="1"/>
  <c r="DO16" i="4"/>
  <c r="DP16" i="4" s="1"/>
  <c r="DO17" i="4"/>
  <c r="DP17" i="4" s="1"/>
  <c r="DO18" i="4"/>
  <c r="DP18" i="4" s="1"/>
  <c r="DO19" i="4"/>
  <c r="DP19" i="4" s="1"/>
  <c r="DO20" i="4"/>
  <c r="DP20" i="4" s="1"/>
  <c r="DO21" i="4"/>
  <c r="DP21" i="4" s="1"/>
  <c r="DO22" i="4"/>
  <c r="DP22" i="4" s="1"/>
  <c r="DO23" i="4"/>
  <c r="DP23" i="4" s="1"/>
  <c r="DO24" i="4"/>
  <c r="DP24" i="4" s="1"/>
  <c r="DO25" i="4"/>
  <c r="DP25" i="4" s="1"/>
  <c r="DO26" i="4"/>
  <c r="DP26" i="4" s="1"/>
  <c r="DO27" i="4"/>
  <c r="DP27" i="4" s="1"/>
  <c r="DO28" i="4"/>
  <c r="DP28" i="4" s="1"/>
  <c r="DO29" i="4"/>
  <c r="DP29" i="4" s="1"/>
  <c r="DO30" i="4"/>
  <c r="DP30" i="4" s="1"/>
  <c r="DO31" i="4"/>
  <c r="DP31" i="4" s="1"/>
  <c r="DO32" i="4"/>
  <c r="DP32" i="4" s="1"/>
  <c r="DO33" i="4"/>
  <c r="DP33" i="4" s="1"/>
  <c r="DO34" i="4"/>
  <c r="DP34" i="4" s="1"/>
  <c r="DO35" i="4"/>
  <c r="DP35" i="4" s="1"/>
  <c r="DO36" i="4"/>
  <c r="DP36" i="4" s="1"/>
  <c r="DO37" i="4"/>
  <c r="DP37" i="4" s="1"/>
  <c r="DO38" i="4"/>
  <c r="DP38" i="4" s="1"/>
  <c r="DO39" i="4"/>
  <c r="DP39" i="4" s="1"/>
  <c r="DO40" i="4"/>
  <c r="DP40" i="4" s="1"/>
  <c r="DO41" i="4"/>
  <c r="DP41" i="4" s="1"/>
  <c r="DO42" i="4"/>
  <c r="DP42" i="4" s="1"/>
  <c r="DO43" i="4"/>
  <c r="DP43" i="4" s="1"/>
  <c r="DO44" i="4"/>
  <c r="DP44" i="4" s="1"/>
  <c r="DO45" i="4"/>
  <c r="DP45" i="4" s="1"/>
  <c r="DO46" i="4"/>
  <c r="DP46" i="4" s="1"/>
  <c r="DO47" i="4"/>
  <c r="DP47" i="4" s="1"/>
  <c r="DO48" i="4"/>
  <c r="DP48" i="4" s="1"/>
  <c r="DO49" i="4"/>
  <c r="DP49" i="4" s="1"/>
  <c r="DO50" i="4"/>
  <c r="DP50" i="4" s="1"/>
  <c r="DO51" i="4"/>
  <c r="DP51" i="4" s="1"/>
  <c r="DO52" i="4"/>
  <c r="DP52" i="4" s="1"/>
  <c r="DO53" i="4"/>
  <c r="DP53" i="4" s="1"/>
  <c r="DO54" i="4"/>
  <c r="DP54" i="4" s="1"/>
  <c r="DO55" i="4"/>
  <c r="DP55" i="4" s="1"/>
  <c r="DO56" i="4"/>
  <c r="DP56" i="4" s="1"/>
  <c r="DO57" i="4"/>
  <c r="DP57" i="4" s="1"/>
  <c r="DO58" i="4"/>
  <c r="DP58" i="4" s="1"/>
  <c r="DO59" i="4"/>
  <c r="DP59" i="4" s="1"/>
  <c r="DO60" i="4"/>
  <c r="DP60" i="4" s="1"/>
  <c r="DO61" i="4"/>
  <c r="DP61" i="4" s="1"/>
  <c r="DO62" i="4"/>
  <c r="DP62" i="4" s="1"/>
  <c r="DO63" i="4"/>
  <c r="DP63" i="4" s="1"/>
  <c r="DO4" i="4"/>
  <c r="DP4" i="4" s="1"/>
  <c r="DG4" i="4"/>
  <c r="DH4" i="4" s="1"/>
  <c r="CA4" i="4"/>
  <c r="CB4" i="4" s="1"/>
  <c r="BS4" i="4"/>
  <c r="BT4" i="4" s="1"/>
  <c r="BK4" i="4"/>
  <c r="BL4" i="4" s="1"/>
  <c r="BC4" i="4"/>
  <c r="BD4" i="4" s="1"/>
  <c r="AU4" i="4"/>
  <c r="G80" i="4" s="1"/>
  <c r="AM4" i="4"/>
  <c r="AN4" i="4" s="1"/>
  <c r="AE4" i="4"/>
  <c r="AF4" i="4" s="1"/>
  <c r="W4" i="4"/>
  <c r="X4" i="4" s="1"/>
  <c r="O4" i="4"/>
  <c r="P4" i="4" s="1"/>
  <c r="G5" i="4"/>
  <c r="H5" i="4" s="1"/>
  <c r="G6" i="4"/>
  <c r="H6" i="4" s="1"/>
  <c r="G7" i="4"/>
  <c r="H7" i="4" s="1"/>
  <c r="G8" i="4"/>
  <c r="H8" i="4" s="1"/>
  <c r="G9" i="4"/>
  <c r="H9" i="4" s="1"/>
  <c r="G10" i="4"/>
  <c r="H10" i="4" s="1"/>
  <c r="G11" i="4"/>
  <c r="H11" i="4" s="1"/>
  <c r="G12" i="4"/>
  <c r="H12" i="4" s="1"/>
  <c r="G13" i="4"/>
  <c r="H13" i="4" s="1"/>
  <c r="G14" i="4"/>
  <c r="H14" i="4" s="1"/>
  <c r="G15" i="4"/>
  <c r="H15" i="4" s="1"/>
  <c r="G16" i="4"/>
  <c r="H16" i="4" s="1"/>
  <c r="G17" i="4"/>
  <c r="H17" i="4" s="1"/>
  <c r="G18" i="4"/>
  <c r="H18" i="4" s="1"/>
  <c r="G19" i="4"/>
  <c r="H19" i="4" s="1"/>
  <c r="G20" i="4"/>
  <c r="H20" i="4" s="1"/>
  <c r="G21" i="4"/>
  <c r="H21" i="4" s="1"/>
  <c r="G22" i="4"/>
  <c r="H22" i="4" s="1"/>
  <c r="G23" i="4"/>
  <c r="H23" i="4" s="1"/>
  <c r="G24" i="4"/>
  <c r="H24" i="4" s="1"/>
  <c r="G25" i="4"/>
  <c r="H25" i="4" s="1"/>
  <c r="G26" i="4"/>
  <c r="H26" i="4" s="1"/>
  <c r="G27" i="4"/>
  <c r="H27" i="4" s="1"/>
  <c r="G28" i="4"/>
  <c r="H28" i="4" s="1"/>
  <c r="G29" i="4"/>
  <c r="H29" i="4" s="1"/>
  <c r="G30" i="4"/>
  <c r="H30" i="4" s="1"/>
  <c r="G31" i="4"/>
  <c r="H31" i="4" s="1"/>
  <c r="G32" i="4"/>
  <c r="H32" i="4" s="1"/>
  <c r="G33" i="4"/>
  <c r="H33" i="4" s="1"/>
  <c r="G34" i="4"/>
  <c r="H34" i="4" s="1"/>
  <c r="G35" i="4"/>
  <c r="H35" i="4" s="1"/>
  <c r="G36" i="4"/>
  <c r="H36" i="4" s="1"/>
  <c r="G37" i="4"/>
  <c r="H37" i="4" s="1"/>
  <c r="G38" i="4"/>
  <c r="H38" i="4" s="1"/>
  <c r="G39" i="4"/>
  <c r="H39" i="4" s="1"/>
  <c r="G40" i="4"/>
  <c r="H40" i="4" s="1"/>
  <c r="G41" i="4"/>
  <c r="H41" i="4" s="1"/>
  <c r="G42" i="4"/>
  <c r="H42" i="4" s="1"/>
  <c r="G43" i="4"/>
  <c r="H43" i="4" s="1"/>
  <c r="G44" i="4"/>
  <c r="H44" i="4" s="1"/>
  <c r="G45" i="4"/>
  <c r="H45" i="4" s="1"/>
  <c r="G46" i="4"/>
  <c r="H46" i="4" s="1"/>
  <c r="G47" i="4"/>
  <c r="H47" i="4" s="1"/>
  <c r="G48" i="4"/>
  <c r="H48" i="4" s="1"/>
  <c r="G49" i="4"/>
  <c r="H49" i="4" s="1"/>
  <c r="G50" i="4"/>
  <c r="H50" i="4" s="1"/>
  <c r="G51" i="4"/>
  <c r="H51" i="4" s="1"/>
  <c r="G52" i="4"/>
  <c r="H52" i="4" s="1"/>
  <c r="G53" i="4"/>
  <c r="H53" i="4" s="1"/>
  <c r="G54" i="4"/>
  <c r="H54" i="4" s="1"/>
  <c r="G55" i="4"/>
  <c r="H55" i="4" s="1"/>
  <c r="G56" i="4"/>
  <c r="H56" i="4" s="1"/>
  <c r="G57" i="4"/>
  <c r="H57" i="4" s="1"/>
  <c r="G58" i="4"/>
  <c r="H58" i="4" s="1"/>
  <c r="G59" i="4"/>
  <c r="H59" i="4" s="1"/>
  <c r="G60" i="4"/>
  <c r="H60" i="4" s="1"/>
  <c r="G61" i="4"/>
  <c r="H61" i="4" s="1"/>
  <c r="G62" i="4"/>
  <c r="H62" i="4" s="1"/>
  <c r="G63" i="4"/>
  <c r="H63" i="4" s="1"/>
  <c r="G4" i="4"/>
  <c r="G79" i="4" s="1"/>
  <c r="DN5" i="4"/>
  <c r="DN6" i="4"/>
  <c r="DN7" i="4"/>
  <c r="DN8" i="4"/>
  <c r="DN9" i="4"/>
  <c r="DN10" i="4"/>
  <c r="DN11" i="4"/>
  <c r="DN12" i="4"/>
  <c r="DN13" i="4"/>
  <c r="DN14" i="4"/>
  <c r="DN15" i="4"/>
  <c r="DN16" i="4"/>
  <c r="DN17" i="4"/>
  <c r="DN18" i="4"/>
  <c r="DN19" i="4"/>
  <c r="DN20" i="4"/>
  <c r="DN21" i="4"/>
  <c r="DN22" i="4"/>
  <c r="DN23" i="4"/>
  <c r="DN24" i="4"/>
  <c r="DN25" i="4"/>
  <c r="DN26" i="4"/>
  <c r="DN27" i="4"/>
  <c r="DN28" i="4"/>
  <c r="DN29" i="4"/>
  <c r="DN30" i="4"/>
  <c r="DN31" i="4"/>
  <c r="DN32" i="4"/>
  <c r="DN33" i="4"/>
  <c r="DN34" i="4"/>
  <c r="DN35" i="4"/>
  <c r="DN36" i="4"/>
  <c r="DN37" i="4"/>
  <c r="DN38" i="4"/>
  <c r="DN39" i="4"/>
  <c r="DN40" i="4"/>
  <c r="DN41" i="4"/>
  <c r="DN42" i="4"/>
  <c r="DN43" i="4"/>
  <c r="DN44" i="4"/>
  <c r="DN45" i="4"/>
  <c r="DN46" i="4"/>
  <c r="DN47" i="4"/>
  <c r="DN48" i="4"/>
  <c r="DN49" i="4"/>
  <c r="DN50" i="4"/>
  <c r="DN51" i="4"/>
  <c r="DN52" i="4"/>
  <c r="DN53" i="4"/>
  <c r="DN54" i="4"/>
  <c r="DN55" i="4"/>
  <c r="DN56" i="4"/>
  <c r="DN57" i="4"/>
  <c r="DN58" i="4"/>
  <c r="DN59" i="4"/>
  <c r="DN60" i="4"/>
  <c r="DN61" i="4"/>
  <c r="DN62" i="4"/>
  <c r="DN63" i="4"/>
  <c r="DM5" i="4"/>
  <c r="DM6" i="4"/>
  <c r="DM7" i="4"/>
  <c r="DM8" i="4"/>
  <c r="DM9" i="4"/>
  <c r="DM10" i="4"/>
  <c r="DM11" i="4"/>
  <c r="DM12" i="4"/>
  <c r="DM13" i="4"/>
  <c r="DM14" i="4"/>
  <c r="DM15" i="4"/>
  <c r="DM16" i="4"/>
  <c r="DM17" i="4"/>
  <c r="DM18" i="4"/>
  <c r="DM19" i="4"/>
  <c r="DM20" i="4"/>
  <c r="DM21" i="4"/>
  <c r="DM22" i="4"/>
  <c r="DM23" i="4"/>
  <c r="DM24" i="4"/>
  <c r="DM25" i="4"/>
  <c r="DM26" i="4"/>
  <c r="DM27" i="4"/>
  <c r="DM28" i="4"/>
  <c r="DM29" i="4"/>
  <c r="DM30" i="4"/>
  <c r="DM31" i="4"/>
  <c r="DM32" i="4"/>
  <c r="DM33" i="4"/>
  <c r="DM34" i="4"/>
  <c r="DM35" i="4"/>
  <c r="DM36" i="4"/>
  <c r="DM37" i="4"/>
  <c r="DM38" i="4"/>
  <c r="DM39" i="4"/>
  <c r="DM40" i="4"/>
  <c r="DM41" i="4"/>
  <c r="DM42" i="4"/>
  <c r="DM43" i="4"/>
  <c r="DM44" i="4"/>
  <c r="DM45" i="4"/>
  <c r="DM46" i="4"/>
  <c r="DM47" i="4"/>
  <c r="DM48" i="4"/>
  <c r="DM49" i="4"/>
  <c r="DM50" i="4"/>
  <c r="DM51" i="4"/>
  <c r="DM52" i="4"/>
  <c r="DM53" i="4"/>
  <c r="DM54" i="4"/>
  <c r="DM55" i="4"/>
  <c r="DM56" i="4"/>
  <c r="DM57" i="4"/>
  <c r="DM58" i="4"/>
  <c r="DM59" i="4"/>
  <c r="DM60" i="4"/>
  <c r="DM61" i="4"/>
  <c r="DM62" i="4"/>
  <c r="DM63" i="4"/>
  <c r="DN4" i="4"/>
  <c r="DM4" i="4"/>
  <c r="DF5" i="4"/>
  <c r="DF6" i="4"/>
  <c r="DF7" i="4"/>
  <c r="DF8" i="4"/>
  <c r="DF9" i="4"/>
  <c r="DF10" i="4"/>
  <c r="DF11" i="4"/>
  <c r="DF12" i="4"/>
  <c r="DF13" i="4"/>
  <c r="DF14" i="4"/>
  <c r="DF15" i="4"/>
  <c r="DF16" i="4"/>
  <c r="DF17" i="4"/>
  <c r="DF18" i="4"/>
  <c r="DF19" i="4"/>
  <c r="DF20" i="4"/>
  <c r="DF21" i="4"/>
  <c r="DF22" i="4"/>
  <c r="DF23" i="4"/>
  <c r="DF24" i="4"/>
  <c r="DF25" i="4"/>
  <c r="DF26" i="4"/>
  <c r="DF27" i="4"/>
  <c r="DF28" i="4"/>
  <c r="DF29" i="4"/>
  <c r="DF30" i="4"/>
  <c r="DF31" i="4"/>
  <c r="DF32" i="4"/>
  <c r="DF33" i="4"/>
  <c r="DF34" i="4"/>
  <c r="DF35" i="4"/>
  <c r="DF36" i="4"/>
  <c r="DF37" i="4"/>
  <c r="DF38" i="4"/>
  <c r="DF39" i="4"/>
  <c r="DF40" i="4"/>
  <c r="DF41" i="4"/>
  <c r="DF42" i="4"/>
  <c r="DF43" i="4"/>
  <c r="DF44" i="4"/>
  <c r="DF45" i="4"/>
  <c r="DF46" i="4"/>
  <c r="DF47" i="4"/>
  <c r="DF48" i="4"/>
  <c r="DF49" i="4"/>
  <c r="DF50" i="4"/>
  <c r="DF51" i="4"/>
  <c r="DF52" i="4"/>
  <c r="DF53" i="4"/>
  <c r="DF54" i="4"/>
  <c r="DF55" i="4"/>
  <c r="DF56" i="4"/>
  <c r="DF57" i="4"/>
  <c r="DF58" i="4"/>
  <c r="DF59" i="4"/>
  <c r="DF60" i="4"/>
  <c r="DF61" i="4"/>
  <c r="DF62" i="4"/>
  <c r="DF63" i="4"/>
  <c r="DE5" i="4"/>
  <c r="DE6" i="4"/>
  <c r="DE7" i="4"/>
  <c r="DE8" i="4"/>
  <c r="DE9" i="4"/>
  <c r="DE10" i="4"/>
  <c r="DE11" i="4"/>
  <c r="DE12" i="4"/>
  <c r="DE13" i="4"/>
  <c r="DE14" i="4"/>
  <c r="DE15" i="4"/>
  <c r="DE16" i="4"/>
  <c r="DE17" i="4"/>
  <c r="DE18" i="4"/>
  <c r="DE19" i="4"/>
  <c r="DE20" i="4"/>
  <c r="DE21" i="4"/>
  <c r="DE22" i="4"/>
  <c r="DE23" i="4"/>
  <c r="DE24" i="4"/>
  <c r="DE25" i="4"/>
  <c r="DE26" i="4"/>
  <c r="DE27" i="4"/>
  <c r="DE28" i="4"/>
  <c r="DE29" i="4"/>
  <c r="DE30" i="4"/>
  <c r="DE31" i="4"/>
  <c r="DE32" i="4"/>
  <c r="DE33" i="4"/>
  <c r="DE34" i="4"/>
  <c r="DE35" i="4"/>
  <c r="DE36" i="4"/>
  <c r="DE37" i="4"/>
  <c r="DE38" i="4"/>
  <c r="DE39" i="4"/>
  <c r="DE40" i="4"/>
  <c r="DE41" i="4"/>
  <c r="DE42" i="4"/>
  <c r="DE43" i="4"/>
  <c r="DE44" i="4"/>
  <c r="DE45" i="4"/>
  <c r="DE46" i="4"/>
  <c r="DE47" i="4"/>
  <c r="DE48" i="4"/>
  <c r="DE49" i="4"/>
  <c r="DE50" i="4"/>
  <c r="DE51" i="4"/>
  <c r="DE52" i="4"/>
  <c r="DE53" i="4"/>
  <c r="DE54" i="4"/>
  <c r="DE55" i="4"/>
  <c r="DE56" i="4"/>
  <c r="DE57" i="4"/>
  <c r="DE58" i="4"/>
  <c r="DE59" i="4"/>
  <c r="DE60" i="4"/>
  <c r="DE61" i="4"/>
  <c r="DE62" i="4"/>
  <c r="DE63" i="4"/>
  <c r="DF4" i="4"/>
  <c r="DE4" i="4"/>
  <c r="BY4" i="4"/>
  <c r="CD65" i="4"/>
  <c r="CE65" i="4"/>
  <c r="CF65" i="4"/>
  <c r="CL65" i="4"/>
  <c r="CM65" i="4"/>
  <c r="CN65" i="4"/>
  <c r="CT65" i="4"/>
  <c r="CU65" i="4"/>
  <c r="CV65" i="4"/>
  <c r="DB65" i="4"/>
  <c r="DC65" i="4"/>
  <c r="DD65" i="4"/>
  <c r="DJ65" i="4"/>
  <c r="DK65" i="4"/>
  <c r="DL65" i="4"/>
  <c r="CD64" i="4"/>
  <c r="CE64" i="4"/>
  <c r="CF64" i="4"/>
  <c r="CL64" i="4"/>
  <c r="CM64" i="4"/>
  <c r="CN64" i="4"/>
  <c r="CT64" i="4"/>
  <c r="CU64" i="4"/>
  <c r="CV64" i="4"/>
  <c r="DB64" i="4"/>
  <c r="DC64" i="4"/>
  <c r="DD64" i="4"/>
  <c r="DJ64" i="4"/>
  <c r="DK64" i="4"/>
  <c r="DL64" i="4"/>
  <c r="I67" i="4" l="1"/>
  <c r="G69" i="4"/>
  <c r="I70" i="4"/>
  <c r="I71" i="4"/>
  <c r="I73" i="4"/>
  <c r="I74" i="4"/>
  <c r="I75" i="4"/>
  <c r="I77" i="4"/>
  <c r="I78" i="4"/>
  <c r="AG64" i="4"/>
  <c r="Q65" i="4"/>
  <c r="AW65" i="4"/>
  <c r="CC65" i="4"/>
  <c r="DI65" i="4"/>
  <c r="EO65" i="4"/>
  <c r="G67" i="4"/>
  <c r="F69" i="4"/>
  <c r="G70" i="4"/>
  <c r="G71" i="4"/>
  <c r="G73" i="4"/>
  <c r="G74" i="4"/>
  <c r="G75" i="4"/>
  <c r="G77" i="4"/>
  <c r="G78" i="4"/>
  <c r="G81" i="4"/>
  <c r="G82" i="4"/>
  <c r="BE65" i="4"/>
  <c r="CK65" i="4"/>
  <c r="DQ65" i="4"/>
  <c r="EW65" i="4"/>
  <c r="I68" i="4"/>
  <c r="E69" i="4"/>
  <c r="F70" i="4"/>
  <c r="I72" i="4"/>
  <c r="F73" i="4"/>
  <c r="F74" i="4"/>
  <c r="I76" i="4"/>
  <c r="F77" i="4"/>
  <c r="F78" i="4"/>
  <c r="I80" i="4"/>
  <c r="AG65" i="4"/>
  <c r="BM64" i="4"/>
  <c r="CS64" i="4"/>
  <c r="DY64" i="4"/>
  <c r="FE64" i="4"/>
  <c r="Y65" i="4"/>
  <c r="G68" i="4"/>
  <c r="I69" i="4"/>
  <c r="E70" i="4"/>
  <c r="G72" i="4"/>
  <c r="E73" i="4"/>
  <c r="E74" i="4"/>
  <c r="G76" i="4"/>
  <c r="E77" i="4"/>
  <c r="E78" i="4"/>
  <c r="AO64" i="4"/>
  <c r="BM65" i="4"/>
  <c r="BU64" i="4"/>
  <c r="CS65" i="4"/>
  <c r="DA64" i="4"/>
  <c r="DY65" i="4"/>
  <c r="EG64" i="4"/>
  <c r="FE65" i="4"/>
  <c r="Q64" i="4"/>
  <c r="AW64" i="4"/>
  <c r="CC64" i="4"/>
  <c r="DI64" i="4"/>
  <c r="EO64" i="4"/>
  <c r="Y64" i="4"/>
  <c r="BE64" i="4"/>
  <c r="CK64" i="4"/>
  <c r="DQ64" i="4"/>
  <c r="EW64" i="4"/>
  <c r="DV64" i="4"/>
  <c r="ET64" i="4"/>
  <c r="CP65" i="4"/>
  <c r="I65" i="4"/>
  <c r="DV65" i="4"/>
  <c r="CP64" i="4"/>
  <c r="AU65" i="4"/>
  <c r="DO65" i="4"/>
  <c r="AV4" i="4"/>
  <c r="BT65" i="4"/>
  <c r="BC64" i="4"/>
  <c r="BC65" i="4"/>
  <c r="BS65" i="4"/>
  <c r="EF65" i="4"/>
  <c r="I64" i="4"/>
  <c r="P64" i="4"/>
  <c r="P65" i="4"/>
  <c r="CB65" i="4"/>
  <c r="CQ65" i="4"/>
  <c r="CR4" i="4"/>
  <c r="CB64" i="4"/>
  <c r="X65" i="4"/>
  <c r="BS64" i="4"/>
  <c r="AU64" i="4"/>
  <c r="AF65" i="4"/>
  <c r="AF64" i="4"/>
  <c r="BL65" i="4"/>
  <c r="BL64" i="4"/>
  <c r="DP64" i="4"/>
  <c r="CQ64" i="4"/>
  <c r="O64" i="4"/>
  <c r="O65" i="4"/>
  <c r="AE65" i="4"/>
  <c r="BK64" i="4"/>
  <c r="CA65" i="4"/>
  <c r="CA64" i="4"/>
  <c r="DO64" i="4"/>
  <c r="DP65" i="4"/>
  <c r="BK65" i="4"/>
  <c r="AE64" i="4"/>
  <c r="CY64" i="4"/>
  <c r="W65" i="4"/>
  <c r="W64" i="4"/>
  <c r="AM65" i="4"/>
  <c r="DG65" i="4"/>
  <c r="DG64" i="4"/>
  <c r="BD7" i="4"/>
  <c r="BD65" i="4" s="1"/>
  <c r="CJ64" i="4"/>
  <c r="CJ65" i="4"/>
  <c r="EN64" i="4"/>
  <c r="AM64" i="4"/>
  <c r="FC64" i="4"/>
  <c r="FC65" i="4"/>
  <c r="FD5" i="4"/>
  <c r="FD65" i="4" s="1"/>
  <c r="X64" i="4"/>
  <c r="AN64" i="4"/>
  <c r="AN65" i="4"/>
  <c r="BT64" i="4"/>
  <c r="DH65" i="4"/>
  <c r="DH64" i="4"/>
  <c r="CI65" i="4"/>
  <c r="CZ4" i="4"/>
  <c r="CY65" i="4"/>
  <c r="DX8" i="4"/>
  <c r="DW65" i="4"/>
  <c r="DW64" i="4"/>
  <c r="CI64" i="4"/>
  <c r="CH64" i="4"/>
  <c r="EM65" i="4"/>
  <c r="EU64" i="4"/>
  <c r="EV8" i="4"/>
  <c r="EV64" i="4" s="1"/>
  <c r="ED64" i="4"/>
  <c r="CX65" i="4"/>
  <c r="DU65" i="4"/>
  <c r="EF64" i="4"/>
  <c r="ET65" i="4"/>
  <c r="EU65" i="4"/>
  <c r="FB64" i="4"/>
  <c r="EE65" i="4"/>
  <c r="EC65" i="4"/>
  <c r="EE64" i="4"/>
  <c r="ED65" i="4"/>
  <c r="EC64" i="4"/>
  <c r="DU64" i="4"/>
  <c r="CO65" i="4"/>
  <c r="CO64" i="4"/>
  <c r="FB65" i="4"/>
  <c r="FA64" i="4"/>
  <c r="FA65" i="4"/>
  <c r="ES65" i="4"/>
  <c r="ES64" i="4"/>
  <c r="EN65" i="4"/>
  <c r="EM64" i="4"/>
  <c r="EL64" i="4"/>
  <c r="EK64" i="4"/>
  <c r="EL65" i="4"/>
  <c r="EK65" i="4"/>
  <c r="CH65" i="4"/>
  <c r="CG65" i="4"/>
  <c r="CG64" i="4"/>
  <c r="CX64" i="4"/>
  <c r="CW64" i="4"/>
  <c r="CW65" i="4"/>
  <c r="G65" i="4"/>
  <c r="H4" i="4"/>
  <c r="G64" i="4"/>
  <c r="DE64" i="4"/>
  <c r="DN65" i="4"/>
  <c r="DM64" i="4"/>
  <c r="DF65" i="4"/>
  <c r="DM65" i="4"/>
  <c r="DN64" i="4"/>
  <c r="DF64" i="4"/>
  <c r="DE65" i="4"/>
  <c r="C8" i="8"/>
  <c r="D8" i="8"/>
  <c r="E8" i="8"/>
  <c r="F8" i="8"/>
  <c r="G8" i="8"/>
  <c r="B8" i="8"/>
  <c r="EV65" i="4" l="1"/>
  <c r="DX64" i="4"/>
  <c r="H78" i="4"/>
  <c r="H82" i="4"/>
  <c r="H74" i="4"/>
  <c r="H70" i="4"/>
  <c r="H81" i="4"/>
  <c r="H77" i="4"/>
  <c r="H73" i="4"/>
  <c r="H69" i="4"/>
  <c r="AV65" i="4"/>
  <c r="H80" i="4"/>
  <c r="H76" i="4"/>
  <c r="H72" i="4"/>
  <c r="H68" i="4"/>
  <c r="H79" i="4"/>
  <c r="H75" i="4"/>
  <c r="H71" i="4"/>
  <c r="H67" i="4"/>
  <c r="FD64" i="4"/>
  <c r="BD64" i="4"/>
  <c r="AV64" i="4"/>
  <c r="DX65" i="4"/>
  <c r="CZ65" i="4"/>
  <c r="CZ64" i="4"/>
  <c r="CR64" i="4"/>
  <c r="CR65" i="4"/>
  <c r="H65" i="4"/>
  <c r="H64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43" i="4"/>
  <c r="AL44" i="4"/>
  <c r="AL45" i="4"/>
  <c r="AL46" i="4"/>
  <c r="AL47" i="4"/>
  <c r="AL48" i="4"/>
  <c r="AL49" i="4"/>
  <c r="AL50" i="4"/>
  <c r="AL51" i="4"/>
  <c r="AL52" i="4"/>
  <c r="AL53" i="4"/>
  <c r="AL54" i="4"/>
  <c r="AL55" i="4"/>
  <c r="AL56" i="4"/>
  <c r="AL57" i="4"/>
  <c r="AL58" i="4"/>
  <c r="AL59" i="4"/>
  <c r="AL60" i="4"/>
  <c r="AL61" i="4"/>
  <c r="AL62" i="4"/>
  <c r="AL63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D63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BA5" i="4"/>
  <c r="BA6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BA27" i="4"/>
  <c r="BA28" i="4"/>
  <c r="BA29" i="4"/>
  <c r="BA30" i="4"/>
  <c r="BA31" i="4"/>
  <c r="BA32" i="4"/>
  <c r="BA33" i="4"/>
  <c r="BA34" i="4"/>
  <c r="BA35" i="4"/>
  <c r="BA36" i="4"/>
  <c r="BA37" i="4"/>
  <c r="BA38" i="4"/>
  <c r="BA39" i="4"/>
  <c r="BA40" i="4"/>
  <c r="BA41" i="4"/>
  <c r="BA42" i="4"/>
  <c r="BA43" i="4"/>
  <c r="BA44" i="4"/>
  <c r="BA45" i="4"/>
  <c r="BA46" i="4"/>
  <c r="BA47" i="4"/>
  <c r="BA48" i="4"/>
  <c r="BA49" i="4"/>
  <c r="BA50" i="4"/>
  <c r="BA51" i="4"/>
  <c r="BA52" i="4"/>
  <c r="BA53" i="4"/>
  <c r="BA54" i="4"/>
  <c r="BA55" i="4"/>
  <c r="BA56" i="4"/>
  <c r="BA57" i="4"/>
  <c r="BA58" i="4"/>
  <c r="BA59" i="4"/>
  <c r="BA60" i="4"/>
  <c r="BA61" i="4"/>
  <c r="BA62" i="4"/>
  <c r="BA63" i="4"/>
  <c r="BB5" i="4"/>
  <c r="BB6" i="4"/>
  <c r="BB7" i="4"/>
  <c r="BB8" i="4"/>
  <c r="BB9" i="4"/>
  <c r="BB10" i="4"/>
  <c r="BB11" i="4"/>
  <c r="BB12" i="4"/>
  <c r="BB13" i="4"/>
  <c r="BB14" i="4"/>
  <c r="BB15" i="4"/>
  <c r="BB16" i="4"/>
  <c r="BB17" i="4"/>
  <c r="BB18" i="4"/>
  <c r="BB19" i="4"/>
  <c r="BB20" i="4"/>
  <c r="BB21" i="4"/>
  <c r="BB22" i="4"/>
  <c r="BB23" i="4"/>
  <c r="BB24" i="4"/>
  <c r="BB25" i="4"/>
  <c r="BB26" i="4"/>
  <c r="BB27" i="4"/>
  <c r="BB28" i="4"/>
  <c r="BB29" i="4"/>
  <c r="BB30" i="4"/>
  <c r="BB31" i="4"/>
  <c r="BB32" i="4"/>
  <c r="BB33" i="4"/>
  <c r="BB34" i="4"/>
  <c r="BB35" i="4"/>
  <c r="BB36" i="4"/>
  <c r="BB37" i="4"/>
  <c r="BB38" i="4"/>
  <c r="BB39" i="4"/>
  <c r="BB40" i="4"/>
  <c r="BB41" i="4"/>
  <c r="BB42" i="4"/>
  <c r="BB43" i="4"/>
  <c r="BB44" i="4"/>
  <c r="BB45" i="4"/>
  <c r="BB46" i="4"/>
  <c r="BB47" i="4"/>
  <c r="BB48" i="4"/>
  <c r="BB49" i="4"/>
  <c r="BB50" i="4"/>
  <c r="BB51" i="4"/>
  <c r="BB52" i="4"/>
  <c r="BB53" i="4"/>
  <c r="BB54" i="4"/>
  <c r="BB55" i="4"/>
  <c r="BB56" i="4"/>
  <c r="BB57" i="4"/>
  <c r="BB58" i="4"/>
  <c r="BB59" i="4"/>
  <c r="BB60" i="4"/>
  <c r="BB61" i="4"/>
  <c r="BB62" i="4"/>
  <c r="BB63" i="4"/>
  <c r="BI5" i="4"/>
  <c r="BI6" i="4"/>
  <c r="BI7" i="4"/>
  <c r="BI8" i="4"/>
  <c r="BI9" i="4"/>
  <c r="BI10" i="4"/>
  <c r="BI11" i="4"/>
  <c r="BI12" i="4"/>
  <c r="BI13" i="4"/>
  <c r="BI14" i="4"/>
  <c r="BI15" i="4"/>
  <c r="BI16" i="4"/>
  <c r="BI17" i="4"/>
  <c r="BI18" i="4"/>
  <c r="BI19" i="4"/>
  <c r="BI20" i="4"/>
  <c r="BI21" i="4"/>
  <c r="BI22" i="4"/>
  <c r="BI23" i="4"/>
  <c r="BI24" i="4"/>
  <c r="BI25" i="4"/>
  <c r="BI26" i="4"/>
  <c r="BI27" i="4"/>
  <c r="BI28" i="4"/>
  <c r="BI29" i="4"/>
  <c r="BI30" i="4"/>
  <c r="BI31" i="4"/>
  <c r="BI32" i="4"/>
  <c r="BI33" i="4"/>
  <c r="BI34" i="4"/>
  <c r="BI35" i="4"/>
  <c r="BI36" i="4"/>
  <c r="BI37" i="4"/>
  <c r="BI38" i="4"/>
  <c r="BI39" i="4"/>
  <c r="BI40" i="4"/>
  <c r="BI41" i="4"/>
  <c r="BI42" i="4"/>
  <c r="BI43" i="4"/>
  <c r="BI44" i="4"/>
  <c r="BI45" i="4"/>
  <c r="BI46" i="4"/>
  <c r="BI47" i="4"/>
  <c r="BI48" i="4"/>
  <c r="BI49" i="4"/>
  <c r="BI50" i="4"/>
  <c r="BI51" i="4"/>
  <c r="BI52" i="4"/>
  <c r="BI53" i="4"/>
  <c r="BI54" i="4"/>
  <c r="BI55" i="4"/>
  <c r="BI56" i="4"/>
  <c r="BI57" i="4"/>
  <c r="BI58" i="4"/>
  <c r="BI59" i="4"/>
  <c r="BI60" i="4"/>
  <c r="BI61" i="4"/>
  <c r="BI62" i="4"/>
  <c r="BI63" i="4"/>
  <c r="BJ5" i="4"/>
  <c r="BJ6" i="4"/>
  <c r="BJ7" i="4"/>
  <c r="BJ8" i="4"/>
  <c r="BJ9" i="4"/>
  <c r="BJ10" i="4"/>
  <c r="BJ11" i="4"/>
  <c r="BJ12" i="4"/>
  <c r="BJ13" i="4"/>
  <c r="BJ14" i="4"/>
  <c r="BJ15" i="4"/>
  <c r="BJ16" i="4"/>
  <c r="BJ17" i="4"/>
  <c r="BJ18" i="4"/>
  <c r="BJ19" i="4"/>
  <c r="BJ20" i="4"/>
  <c r="BJ21" i="4"/>
  <c r="BJ22" i="4"/>
  <c r="BJ23" i="4"/>
  <c r="BJ24" i="4"/>
  <c r="BJ25" i="4"/>
  <c r="BJ26" i="4"/>
  <c r="BJ27" i="4"/>
  <c r="BJ28" i="4"/>
  <c r="BJ29" i="4"/>
  <c r="BJ30" i="4"/>
  <c r="BJ31" i="4"/>
  <c r="BJ32" i="4"/>
  <c r="BJ33" i="4"/>
  <c r="BJ34" i="4"/>
  <c r="BJ35" i="4"/>
  <c r="BJ36" i="4"/>
  <c r="BJ37" i="4"/>
  <c r="BJ38" i="4"/>
  <c r="BJ39" i="4"/>
  <c r="BJ40" i="4"/>
  <c r="BJ41" i="4"/>
  <c r="BJ42" i="4"/>
  <c r="BJ43" i="4"/>
  <c r="BJ44" i="4"/>
  <c r="BJ45" i="4"/>
  <c r="BJ46" i="4"/>
  <c r="BJ47" i="4"/>
  <c r="BJ48" i="4"/>
  <c r="BJ49" i="4"/>
  <c r="BJ50" i="4"/>
  <c r="BJ51" i="4"/>
  <c r="BJ52" i="4"/>
  <c r="BJ53" i="4"/>
  <c r="BJ54" i="4"/>
  <c r="BJ55" i="4"/>
  <c r="BJ56" i="4"/>
  <c r="BJ57" i="4"/>
  <c r="BJ58" i="4"/>
  <c r="BJ59" i="4"/>
  <c r="BJ60" i="4"/>
  <c r="BJ61" i="4"/>
  <c r="BJ62" i="4"/>
  <c r="BJ63" i="4"/>
  <c r="BQ5" i="4"/>
  <c r="BQ6" i="4"/>
  <c r="BQ7" i="4"/>
  <c r="BQ8" i="4"/>
  <c r="BQ9" i="4"/>
  <c r="BQ10" i="4"/>
  <c r="BQ11" i="4"/>
  <c r="BQ12" i="4"/>
  <c r="BQ13" i="4"/>
  <c r="BQ14" i="4"/>
  <c r="BQ15" i="4"/>
  <c r="BQ16" i="4"/>
  <c r="BQ17" i="4"/>
  <c r="BQ18" i="4"/>
  <c r="BQ19" i="4"/>
  <c r="BQ20" i="4"/>
  <c r="BQ21" i="4"/>
  <c r="BQ22" i="4"/>
  <c r="BQ23" i="4"/>
  <c r="BQ24" i="4"/>
  <c r="BQ25" i="4"/>
  <c r="BQ26" i="4"/>
  <c r="BQ27" i="4"/>
  <c r="BQ28" i="4"/>
  <c r="BQ29" i="4"/>
  <c r="BQ30" i="4"/>
  <c r="BQ31" i="4"/>
  <c r="BQ32" i="4"/>
  <c r="BQ33" i="4"/>
  <c r="BQ34" i="4"/>
  <c r="BQ35" i="4"/>
  <c r="BQ36" i="4"/>
  <c r="BQ37" i="4"/>
  <c r="BQ38" i="4"/>
  <c r="BQ39" i="4"/>
  <c r="BQ40" i="4"/>
  <c r="BQ41" i="4"/>
  <c r="BQ42" i="4"/>
  <c r="BQ43" i="4"/>
  <c r="BQ44" i="4"/>
  <c r="BQ45" i="4"/>
  <c r="BQ46" i="4"/>
  <c r="BQ47" i="4"/>
  <c r="BQ48" i="4"/>
  <c r="BQ49" i="4"/>
  <c r="BQ50" i="4"/>
  <c r="BQ51" i="4"/>
  <c r="BQ52" i="4"/>
  <c r="BQ53" i="4"/>
  <c r="BQ54" i="4"/>
  <c r="BQ55" i="4"/>
  <c r="BQ56" i="4"/>
  <c r="BQ57" i="4"/>
  <c r="BQ58" i="4"/>
  <c r="BQ59" i="4"/>
  <c r="BQ60" i="4"/>
  <c r="BQ61" i="4"/>
  <c r="BQ62" i="4"/>
  <c r="BQ63" i="4"/>
  <c r="BR5" i="4"/>
  <c r="BR6" i="4"/>
  <c r="BR7" i="4"/>
  <c r="BR8" i="4"/>
  <c r="BR9" i="4"/>
  <c r="BR10" i="4"/>
  <c r="BR11" i="4"/>
  <c r="BR12" i="4"/>
  <c r="BR13" i="4"/>
  <c r="BR14" i="4"/>
  <c r="BR15" i="4"/>
  <c r="BR16" i="4"/>
  <c r="BR17" i="4"/>
  <c r="BR18" i="4"/>
  <c r="BR19" i="4"/>
  <c r="BR20" i="4"/>
  <c r="BR21" i="4"/>
  <c r="BR22" i="4"/>
  <c r="BR23" i="4"/>
  <c r="BR24" i="4"/>
  <c r="BR25" i="4"/>
  <c r="BR26" i="4"/>
  <c r="BR27" i="4"/>
  <c r="BR28" i="4"/>
  <c r="BR29" i="4"/>
  <c r="BR30" i="4"/>
  <c r="BR31" i="4"/>
  <c r="BR32" i="4"/>
  <c r="BR33" i="4"/>
  <c r="BR34" i="4"/>
  <c r="BR35" i="4"/>
  <c r="BR36" i="4"/>
  <c r="BR37" i="4"/>
  <c r="BR38" i="4"/>
  <c r="BR39" i="4"/>
  <c r="BR40" i="4"/>
  <c r="BR41" i="4"/>
  <c r="BR42" i="4"/>
  <c r="BR43" i="4"/>
  <c r="BR44" i="4"/>
  <c r="BR45" i="4"/>
  <c r="BR46" i="4"/>
  <c r="BR47" i="4"/>
  <c r="BR48" i="4"/>
  <c r="BR49" i="4"/>
  <c r="BR50" i="4"/>
  <c r="BR51" i="4"/>
  <c r="BR52" i="4"/>
  <c r="BR53" i="4"/>
  <c r="BR54" i="4"/>
  <c r="BR55" i="4"/>
  <c r="BR56" i="4"/>
  <c r="BR57" i="4"/>
  <c r="BR58" i="4"/>
  <c r="BR59" i="4"/>
  <c r="BR60" i="4"/>
  <c r="BR61" i="4"/>
  <c r="BR62" i="4"/>
  <c r="BR63" i="4"/>
  <c r="BY5" i="4"/>
  <c r="BY6" i="4"/>
  <c r="BY7" i="4"/>
  <c r="BY8" i="4"/>
  <c r="BY9" i="4"/>
  <c r="BY10" i="4"/>
  <c r="BY11" i="4"/>
  <c r="BY12" i="4"/>
  <c r="BY13" i="4"/>
  <c r="BY14" i="4"/>
  <c r="BY15" i="4"/>
  <c r="BY16" i="4"/>
  <c r="BY17" i="4"/>
  <c r="BY18" i="4"/>
  <c r="BY19" i="4"/>
  <c r="BY20" i="4"/>
  <c r="BY21" i="4"/>
  <c r="BY22" i="4"/>
  <c r="BY23" i="4"/>
  <c r="BY24" i="4"/>
  <c r="BY25" i="4"/>
  <c r="BY26" i="4"/>
  <c r="BY27" i="4"/>
  <c r="BY28" i="4"/>
  <c r="BY29" i="4"/>
  <c r="BY30" i="4"/>
  <c r="BY31" i="4"/>
  <c r="BY32" i="4"/>
  <c r="BY33" i="4"/>
  <c r="BY34" i="4"/>
  <c r="BY35" i="4"/>
  <c r="BY36" i="4"/>
  <c r="BY37" i="4"/>
  <c r="BY38" i="4"/>
  <c r="BY39" i="4"/>
  <c r="BY40" i="4"/>
  <c r="BY41" i="4"/>
  <c r="BY42" i="4"/>
  <c r="BY43" i="4"/>
  <c r="BY44" i="4"/>
  <c r="BY45" i="4"/>
  <c r="BY46" i="4"/>
  <c r="BY47" i="4"/>
  <c r="BY48" i="4"/>
  <c r="BY49" i="4"/>
  <c r="BY50" i="4"/>
  <c r="BY51" i="4"/>
  <c r="BY52" i="4"/>
  <c r="BY53" i="4"/>
  <c r="BY54" i="4"/>
  <c r="BY55" i="4"/>
  <c r="BY56" i="4"/>
  <c r="BY57" i="4"/>
  <c r="BY58" i="4"/>
  <c r="BY59" i="4"/>
  <c r="BY60" i="4"/>
  <c r="BY61" i="4"/>
  <c r="BY62" i="4"/>
  <c r="BY63" i="4"/>
  <c r="BZ5" i="4"/>
  <c r="BZ6" i="4"/>
  <c r="BZ7" i="4"/>
  <c r="BZ8" i="4"/>
  <c r="BZ9" i="4"/>
  <c r="BZ10" i="4"/>
  <c r="BZ11" i="4"/>
  <c r="BZ12" i="4"/>
  <c r="BZ13" i="4"/>
  <c r="BZ14" i="4"/>
  <c r="BZ15" i="4"/>
  <c r="BZ16" i="4"/>
  <c r="BZ17" i="4"/>
  <c r="BZ18" i="4"/>
  <c r="BZ19" i="4"/>
  <c r="BZ20" i="4"/>
  <c r="BZ21" i="4"/>
  <c r="BZ22" i="4"/>
  <c r="BZ23" i="4"/>
  <c r="BZ24" i="4"/>
  <c r="BZ25" i="4"/>
  <c r="BZ26" i="4"/>
  <c r="BZ27" i="4"/>
  <c r="BZ28" i="4"/>
  <c r="BZ29" i="4"/>
  <c r="BZ30" i="4"/>
  <c r="BZ31" i="4"/>
  <c r="BZ32" i="4"/>
  <c r="BZ33" i="4"/>
  <c r="BZ34" i="4"/>
  <c r="BZ35" i="4"/>
  <c r="BZ36" i="4"/>
  <c r="BZ37" i="4"/>
  <c r="BZ38" i="4"/>
  <c r="BZ39" i="4"/>
  <c r="BZ40" i="4"/>
  <c r="BZ41" i="4"/>
  <c r="BZ42" i="4"/>
  <c r="BZ43" i="4"/>
  <c r="BZ44" i="4"/>
  <c r="BZ45" i="4"/>
  <c r="BZ46" i="4"/>
  <c r="BZ47" i="4"/>
  <c r="BZ48" i="4"/>
  <c r="BZ49" i="4"/>
  <c r="BZ50" i="4"/>
  <c r="BZ51" i="4"/>
  <c r="BZ52" i="4"/>
  <c r="BZ53" i="4"/>
  <c r="BZ54" i="4"/>
  <c r="BZ55" i="4"/>
  <c r="BZ56" i="4"/>
  <c r="BZ57" i="4"/>
  <c r="BZ58" i="4"/>
  <c r="BZ59" i="4"/>
  <c r="BZ60" i="4"/>
  <c r="BZ61" i="4"/>
  <c r="BZ62" i="4"/>
  <c r="BZ63" i="4"/>
  <c r="BZ4" i="4"/>
  <c r="BR4" i="4"/>
  <c r="BJ4" i="4"/>
  <c r="BB4" i="4"/>
  <c r="AT4" i="4"/>
  <c r="AL4" i="4"/>
  <c r="AD4" i="4"/>
  <c r="V4" i="4"/>
  <c r="N4" i="4"/>
  <c r="F4" i="4"/>
  <c r="BQ4" i="4"/>
  <c r="BI4" i="4"/>
  <c r="BA4" i="4"/>
  <c r="AS4" i="4"/>
  <c r="AK4" i="4"/>
  <c r="AC4" i="4"/>
  <c r="U4" i="4"/>
  <c r="M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4" i="4"/>
  <c r="F79" i="4" l="1"/>
  <c r="F75" i="4"/>
  <c r="F71" i="4"/>
  <c r="F67" i="4"/>
  <c r="E80" i="4"/>
  <c r="E76" i="4"/>
  <c r="E72" i="4"/>
  <c r="E68" i="4"/>
  <c r="F80" i="4"/>
  <c r="F76" i="4"/>
  <c r="F72" i="4"/>
  <c r="F68" i="4"/>
  <c r="E79" i="4"/>
  <c r="E75" i="4"/>
  <c r="E71" i="4"/>
  <c r="E67" i="4"/>
  <c r="AK64" i="4"/>
  <c r="BQ64" i="4"/>
  <c r="AD64" i="4"/>
  <c r="BJ64" i="4"/>
  <c r="E64" i="4"/>
  <c r="AS64" i="4"/>
  <c r="AL64" i="4"/>
  <c r="BR64" i="4"/>
  <c r="BY64" i="4"/>
  <c r="M65" i="4"/>
  <c r="E65" i="4"/>
  <c r="U65" i="4"/>
  <c r="BA64" i="4"/>
  <c r="N65" i="4"/>
  <c r="AT64" i="4"/>
  <c r="BZ64" i="4"/>
  <c r="F65" i="4"/>
  <c r="AC64" i="4"/>
  <c r="BI64" i="4"/>
  <c r="V65" i="4"/>
  <c r="BB64" i="4"/>
  <c r="BZ65" i="4"/>
  <c r="BR65" i="4"/>
  <c r="BJ65" i="4"/>
  <c r="BB65" i="4"/>
  <c r="AT65" i="4"/>
  <c r="AL65" i="4"/>
  <c r="AD65" i="4"/>
  <c r="N64" i="4"/>
  <c r="V64" i="4"/>
  <c r="BY65" i="4"/>
  <c r="BQ65" i="4"/>
  <c r="BI65" i="4"/>
  <c r="BA65" i="4"/>
  <c r="AS65" i="4"/>
  <c r="AK65" i="4"/>
  <c r="AC65" i="4"/>
  <c r="M64" i="4"/>
  <c r="U64" i="4"/>
  <c r="F64" i="4"/>
  <c r="C65" i="4"/>
  <c r="D65" i="4"/>
  <c r="J65" i="4"/>
  <c r="K65" i="4"/>
  <c r="L65" i="4"/>
  <c r="R65" i="4"/>
  <c r="S65" i="4"/>
  <c r="T65" i="4"/>
  <c r="Z65" i="4"/>
  <c r="AA65" i="4"/>
  <c r="AB65" i="4"/>
  <c r="AH65" i="4"/>
  <c r="AI65" i="4"/>
  <c r="AJ65" i="4"/>
  <c r="AQ65" i="4"/>
  <c r="AR65" i="4"/>
  <c r="AX65" i="4"/>
  <c r="AY65" i="4"/>
  <c r="AZ65" i="4"/>
  <c r="BF65" i="4"/>
  <c r="BG65" i="4"/>
  <c r="BH65" i="4"/>
  <c r="BN65" i="4"/>
  <c r="BO65" i="4"/>
  <c r="BP65" i="4"/>
  <c r="BV65" i="4"/>
  <c r="BW65" i="4"/>
  <c r="BX65" i="4"/>
  <c r="B65" i="4"/>
  <c r="C64" i="4"/>
  <c r="D64" i="4"/>
  <c r="J64" i="4"/>
  <c r="K64" i="4"/>
  <c r="L64" i="4"/>
  <c r="R64" i="4"/>
  <c r="S64" i="4"/>
  <c r="T64" i="4"/>
  <c r="Z64" i="4"/>
  <c r="AA64" i="4"/>
  <c r="AB64" i="4"/>
  <c r="AH64" i="4"/>
  <c r="AI64" i="4"/>
  <c r="AJ64" i="4"/>
  <c r="AQ64" i="4"/>
  <c r="AR64" i="4"/>
  <c r="AX64" i="4"/>
  <c r="AY64" i="4"/>
  <c r="AZ64" i="4"/>
  <c r="BF64" i="4"/>
  <c r="BG64" i="4"/>
  <c r="BH64" i="4"/>
  <c r="BN64" i="4"/>
  <c r="BO64" i="4"/>
  <c r="BP64" i="4"/>
  <c r="BV64" i="4"/>
  <c r="BW64" i="4"/>
  <c r="BX64" i="4"/>
  <c r="B64" i="4"/>
</calcChain>
</file>

<file path=xl/sharedStrings.xml><?xml version="1.0" encoding="utf-8"?>
<sst xmlns="http://schemas.openxmlformats.org/spreadsheetml/2006/main" count="304" uniqueCount="70">
  <si>
    <t>Average</t>
  </si>
  <si>
    <t>STDEV</t>
  </si>
  <si>
    <t>Stage 1</t>
  </si>
  <si>
    <t>Tree 1</t>
  </si>
  <si>
    <t>Seed number</t>
  </si>
  <si>
    <t>Length (cm)</t>
  </si>
  <si>
    <t>Width (cm)</t>
  </si>
  <si>
    <t>Thickness (cm)</t>
  </si>
  <si>
    <t>Tree 2</t>
  </si>
  <si>
    <t>Tree 3</t>
  </si>
  <si>
    <t>Tree 4</t>
  </si>
  <si>
    <t>Tree 5</t>
  </si>
  <si>
    <t>Stage 2</t>
  </si>
  <si>
    <t>Seed</t>
  </si>
  <si>
    <t>Shell</t>
  </si>
  <si>
    <t>Pulp</t>
  </si>
  <si>
    <t>Sphericity</t>
  </si>
  <si>
    <t>Aspect ratio</t>
  </si>
  <si>
    <t>Avergae</t>
  </si>
  <si>
    <t>tree</t>
  </si>
  <si>
    <t>Stage 3</t>
  </si>
  <si>
    <t>Geometric mean diameter (mm)</t>
  </si>
  <si>
    <t>Surface area (mm^2)</t>
  </si>
  <si>
    <t>Stage 4</t>
  </si>
  <si>
    <t>Roundness</t>
  </si>
  <si>
    <t>Stage</t>
  </si>
  <si>
    <t>Max Stage 1</t>
  </si>
  <si>
    <t>Max Stage 2</t>
  </si>
  <si>
    <t>Max Stage 3</t>
  </si>
  <si>
    <t>Max stage 4</t>
  </si>
  <si>
    <t>Min Stage 1</t>
  </si>
  <si>
    <t>Min Stage 2</t>
  </si>
  <si>
    <t>Min Stage 3</t>
  </si>
  <si>
    <t>Min Stage 4</t>
  </si>
  <si>
    <t>Skewness Stage 1</t>
  </si>
  <si>
    <t>Skewness Stage 2</t>
  </si>
  <si>
    <t>Skewness Stage 3</t>
  </si>
  <si>
    <t>Skewness Stage 4</t>
  </si>
  <si>
    <t>Kurtosis Stage 1</t>
  </si>
  <si>
    <t>Kurtosis Stage 2</t>
  </si>
  <si>
    <t>Kurtosis Stage 3</t>
  </si>
  <si>
    <t>Kurtosis Stage 4</t>
  </si>
  <si>
    <t>a*_Stage1</t>
  </si>
  <si>
    <t>b*_Stage 1</t>
  </si>
  <si>
    <t>L*_Stage2</t>
  </si>
  <si>
    <t>a*_Stage2</t>
  </si>
  <si>
    <t>b*_Stage2</t>
  </si>
  <si>
    <t>L*_Stage3</t>
  </si>
  <si>
    <t>a*_Stage3</t>
  </si>
  <si>
    <t>b*_Stage3</t>
  </si>
  <si>
    <t>L*_Stage4</t>
  </si>
  <si>
    <t>a*_Stage4</t>
  </si>
  <si>
    <t>b*_Stage4</t>
  </si>
  <si>
    <t>L*_Stage1</t>
  </si>
  <si>
    <t>C %</t>
  </si>
  <si>
    <t>N %</t>
  </si>
  <si>
    <t>Ca %</t>
  </si>
  <si>
    <t>Mg %</t>
  </si>
  <si>
    <t>K %</t>
  </si>
  <si>
    <t>Na %</t>
  </si>
  <si>
    <t>Zn %</t>
  </si>
  <si>
    <t>Cu %</t>
  </si>
  <si>
    <t>Mn %</t>
  </si>
  <si>
    <t>Fe %</t>
  </si>
  <si>
    <t>P %</t>
  </si>
  <si>
    <t>Al %</t>
  </si>
  <si>
    <t>Location</t>
  </si>
  <si>
    <t>Replicates</t>
  </si>
  <si>
    <t>Protien %</t>
  </si>
  <si>
    <t xml:space="preserve">Tre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66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3" borderId="0" xfId="0" applyFill="1"/>
    <xf numFmtId="0" fontId="0" fillId="4" borderId="0" xfId="0" applyFill="1"/>
    <xf numFmtId="2" fontId="0" fillId="2" borderId="0" xfId="0" applyNumberFormat="1" applyFill="1"/>
    <xf numFmtId="2" fontId="0" fillId="5" borderId="0" xfId="0" applyNumberFormat="1" applyFill="1"/>
    <xf numFmtId="0" fontId="0" fillId="0" borderId="0" xfId="0" applyFill="1"/>
    <xf numFmtId="164" fontId="0" fillId="0" borderId="0" xfId="0" applyNumberFormat="1" applyFill="1"/>
    <xf numFmtId="0" fontId="0" fillId="6" borderId="0" xfId="0" applyFill="1"/>
    <xf numFmtId="2" fontId="0" fillId="0" borderId="0" xfId="0" applyNumberFormat="1" applyFill="1"/>
    <xf numFmtId="0" fontId="0" fillId="7" borderId="0" xfId="0" applyFill="1"/>
    <xf numFmtId="165" fontId="0" fillId="0" borderId="0" xfId="0" applyNumberFormat="1"/>
    <xf numFmtId="2" fontId="0" fillId="0" borderId="0" xfId="0" applyNumberFormat="1" applyAlignment="1">
      <alignment horizontal="right"/>
    </xf>
    <xf numFmtId="166" fontId="0" fillId="0" borderId="0" xfId="0" applyNumberFormat="1"/>
    <xf numFmtId="166" fontId="1" fillId="0" borderId="0" xfId="1" applyNumberFormat="1"/>
    <xf numFmtId="0" fontId="0" fillId="0" borderId="0" xfId="0" applyFont="1" applyFill="1"/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49" fontId="2" fillId="0" borderId="0" xfId="0" applyNumberFormat="1" applyFont="1" applyAlignment="1">
      <alignment horizontal="right"/>
    </xf>
    <xf numFmtId="2" fontId="1" fillId="0" borderId="0" xfId="1" applyNumberFormat="1" applyAlignment="1">
      <alignment horizontal="right"/>
    </xf>
    <xf numFmtId="164" fontId="1" fillId="0" borderId="0" xfId="1" applyNumberFormat="1" applyAlignment="1">
      <alignment horizontal="right"/>
    </xf>
    <xf numFmtId="1" fontId="1" fillId="0" borderId="0" xfId="1" applyNumberFormat="1" applyAlignment="1">
      <alignment horizontal="right"/>
    </xf>
    <xf numFmtId="2" fontId="3" fillId="0" borderId="1" xfId="1" applyNumberFormat="1" applyFont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1" fontId="3" fillId="0" borderId="1" xfId="1" applyNumberFormat="1" applyFont="1" applyBorder="1" applyAlignment="1">
      <alignment horizontal="center"/>
    </xf>
    <xf numFmtId="2" fontId="4" fillId="0" borderId="2" xfId="1" applyNumberFormat="1" applyFont="1" applyBorder="1" applyAlignment="1">
      <alignment horizontal="center"/>
    </xf>
    <xf numFmtId="164" fontId="4" fillId="0" borderId="2" xfId="1" applyNumberFormat="1" applyFont="1" applyBorder="1" applyAlignment="1">
      <alignment horizontal="center"/>
    </xf>
    <xf numFmtId="1" fontId="4" fillId="0" borderId="2" xfId="1" applyNumberFormat="1" applyFont="1" applyBorder="1" applyAlignment="1">
      <alignment horizontal="center"/>
    </xf>
    <xf numFmtId="2" fontId="1" fillId="0" borderId="0" xfId="1" applyNumberFormat="1"/>
    <xf numFmtId="49" fontId="2" fillId="0" borderId="0" xfId="1" applyNumberFormat="1" applyFont="1" applyAlignment="1">
      <alignment horizontal="right"/>
    </xf>
    <xf numFmtId="2" fontId="1" fillId="0" borderId="0" xfId="1" applyNumberFormat="1" applyAlignment="1">
      <alignment horizontal="right"/>
    </xf>
    <xf numFmtId="164" fontId="1" fillId="0" borderId="0" xfId="1" applyNumberFormat="1" applyAlignment="1">
      <alignment horizontal="right"/>
    </xf>
    <xf numFmtId="1" fontId="1" fillId="0" borderId="0" xfId="1" applyNumberFormat="1" applyAlignment="1">
      <alignment horizontal="right"/>
    </xf>
    <xf numFmtId="49" fontId="2" fillId="0" borderId="0" xfId="1" applyNumberFormat="1" applyFont="1" applyAlignment="1">
      <alignment horizontal="right"/>
    </xf>
  </cellXfs>
  <cellStyles count="2">
    <cellStyle name="Normal" xfId="0" builtinId="0"/>
    <cellStyle name="Normal 2" xfId="1" xr:uid="{6B443E34-D3D0-40BF-93B0-C8C93032A8E0}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E5AA-5083-487B-BDE9-BE3AAEA08180}">
  <dimension ref="A1:AJ10"/>
  <sheetViews>
    <sheetView tabSelected="1" zoomScaleNormal="100" workbookViewId="0">
      <selection activeCell="L23" sqref="L23"/>
    </sheetView>
  </sheetViews>
  <sheetFormatPr defaultRowHeight="14.4" x14ac:dyDescent="0.3"/>
  <sheetData>
    <row r="1" spans="1:36" x14ac:dyDescent="0.3">
      <c r="B1" t="s">
        <v>2</v>
      </c>
      <c r="E1" t="s">
        <v>12</v>
      </c>
      <c r="H1" t="s">
        <v>20</v>
      </c>
      <c r="K1" t="s">
        <v>23</v>
      </c>
      <c r="AB1" s="1"/>
      <c r="AJ1" s="1"/>
    </row>
    <row r="2" spans="1:36" x14ac:dyDescent="0.3">
      <c r="B2" t="s">
        <v>15</v>
      </c>
      <c r="C2" t="s">
        <v>14</v>
      </c>
      <c r="D2" t="s">
        <v>13</v>
      </c>
      <c r="E2" t="s">
        <v>15</v>
      </c>
      <c r="F2" t="s">
        <v>14</v>
      </c>
      <c r="G2" t="s">
        <v>13</v>
      </c>
      <c r="H2" t="s">
        <v>15</v>
      </c>
      <c r="I2" t="s">
        <v>14</v>
      </c>
      <c r="J2" t="s">
        <v>13</v>
      </c>
      <c r="K2" t="s">
        <v>15</v>
      </c>
      <c r="L2" t="s">
        <v>14</v>
      </c>
      <c r="M2" t="s">
        <v>13</v>
      </c>
    </row>
    <row r="3" spans="1:36" x14ac:dyDescent="0.3">
      <c r="A3" t="s">
        <v>3</v>
      </c>
      <c r="B3">
        <v>49.772732233207002</v>
      </c>
      <c r="C3">
        <v>36.579347515227035</v>
      </c>
      <c r="D3">
        <v>13.64792025156596</v>
      </c>
      <c r="E3">
        <v>52.196686803378519</v>
      </c>
      <c r="F3">
        <v>33.275265554891206</v>
      </c>
      <c r="G3">
        <v>14.528047641730263</v>
      </c>
      <c r="H3">
        <v>52.822560481238853</v>
      </c>
      <c r="I3">
        <v>29.31456994863219</v>
      </c>
      <c r="J3">
        <v>17.862869570128943</v>
      </c>
      <c r="K3">
        <v>50.696142207835223</v>
      </c>
      <c r="L3">
        <v>28.525712729087331</v>
      </c>
      <c r="M3">
        <v>20.778145063077453</v>
      </c>
      <c r="AC3" s="2"/>
      <c r="AG3" s="1"/>
    </row>
    <row r="4" spans="1:36" x14ac:dyDescent="0.3">
      <c r="A4" t="s">
        <v>8</v>
      </c>
      <c r="B4">
        <v>49.361941639077941</v>
      </c>
      <c r="C4">
        <v>30.178931570420065</v>
      </c>
      <c r="D4">
        <v>20.45912679050199</v>
      </c>
      <c r="E4">
        <v>51.613147728592871</v>
      </c>
      <c r="F4">
        <v>32.311710194422545</v>
      </c>
      <c r="G4">
        <v>14.992876901665507</v>
      </c>
      <c r="H4">
        <v>53.080784303410709</v>
      </c>
      <c r="I4">
        <v>29.898892770236866</v>
      </c>
      <c r="J4">
        <v>17.020322926352431</v>
      </c>
      <c r="K4">
        <v>47.559695642455303</v>
      </c>
      <c r="L4">
        <v>32.072464257359371</v>
      </c>
      <c r="M4">
        <v>20.367840100185326</v>
      </c>
      <c r="AC4" s="2"/>
      <c r="AG4" s="1"/>
    </row>
    <row r="5" spans="1:36" x14ac:dyDescent="0.3">
      <c r="A5" t="s">
        <v>9</v>
      </c>
      <c r="B5">
        <v>48.596259499468616</v>
      </c>
      <c r="C5">
        <v>32.939413300418032</v>
      </c>
      <c r="D5">
        <v>18.464327200113363</v>
      </c>
      <c r="E5">
        <v>51.995284374889742</v>
      </c>
      <c r="F5">
        <v>29.810078403344971</v>
      </c>
      <c r="G5">
        <v>18.194637221765291</v>
      </c>
      <c r="H5">
        <v>60.181826047984956</v>
      </c>
      <c r="I5">
        <v>19.938737541569349</v>
      </c>
      <c r="J5">
        <v>19.879436410445695</v>
      </c>
      <c r="K5">
        <v>48.313355513448371</v>
      </c>
      <c r="L5">
        <v>30.048516280288929</v>
      </c>
      <c r="M5">
        <v>21.638128206262706</v>
      </c>
      <c r="AC5" s="2"/>
      <c r="AG5" s="1"/>
    </row>
    <row r="6" spans="1:36" x14ac:dyDescent="0.3">
      <c r="A6" t="s">
        <v>10</v>
      </c>
      <c r="B6">
        <v>51.510009286808611</v>
      </c>
      <c r="C6">
        <v>32.21375501901413</v>
      </c>
      <c r="D6">
        <v>16.276235694177259</v>
      </c>
      <c r="E6">
        <v>45.760768782460168</v>
      </c>
      <c r="F6">
        <v>35.9744345837453</v>
      </c>
      <c r="G6">
        <v>18.268924603910293</v>
      </c>
      <c r="H6">
        <v>41.094814692293724</v>
      </c>
      <c r="I6">
        <v>36.690969619706948</v>
      </c>
      <c r="J6">
        <v>22.214215687999328</v>
      </c>
      <c r="K6">
        <v>49.575598565143046</v>
      </c>
      <c r="L6">
        <v>28.421409114240134</v>
      </c>
      <c r="M6">
        <v>22.002992320616823</v>
      </c>
      <c r="AC6" s="2"/>
      <c r="AG6" s="1"/>
    </row>
    <row r="7" spans="1:36" x14ac:dyDescent="0.3">
      <c r="A7" t="s">
        <v>11</v>
      </c>
      <c r="B7">
        <v>54.929001717674886</v>
      </c>
      <c r="C7">
        <v>28.299512072287413</v>
      </c>
      <c r="D7">
        <v>16.771486210037697</v>
      </c>
      <c r="E7">
        <v>49.418901114888328</v>
      </c>
      <c r="F7">
        <v>34.128924417104535</v>
      </c>
      <c r="G7">
        <v>16.45217446800714</v>
      </c>
      <c r="H7">
        <v>51.588324029063735</v>
      </c>
      <c r="I7">
        <v>29.32778156959667</v>
      </c>
      <c r="J7">
        <v>19.083894401339599</v>
      </c>
      <c r="K7">
        <v>50.274784158877836</v>
      </c>
      <c r="L7">
        <v>27.796577695857319</v>
      </c>
      <c r="M7">
        <v>21.928638145264848</v>
      </c>
      <c r="AC7" s="2"/>
      <c r="AG7" s="1"/>
    </row>
    <row r="8" spans="1:36" s="12" customFormat="1" x14ac:dyDescent="0.3">
      <c r="A8" s="12" t="s">
        <v>18</v>
      </c>
      <c r="B8" s="12">
        <f>AVERAGE(B3:B7)</f>
        <v>50.833988875247414</v>
      </c>
      <c r="C8" s="12">
        <f t="shared" ref="C8:S8" si="0">AVERAGE(C3:C7)</f>
        <v>32.042191895473344</v>
      </c>
      <c r="D8" s="12">
        <f t="shared" si="0"/>
        <v>17.123819229279253</v>
      </c>
      <c r="E8" s="12">
        <f>AVERAGE(E3:E7)</f>
        <v>50.196957760841926</v>
      </c>
      <c r="F8" s="12">
        <f>AVERAGE(F3:F7)</f>
        <v>33.100082630701714</v>
      </c>
      <c r="G8" s="12">
        <f t="shared" si="0"/>
        <v>16.487332167415701</v>
      </c>
      <c r="H8" s="12">
        <f t="shared" ref="H8:M8" si="1">AVERAGE(H3:H7)</f>
        <v>51.753661910798392</v>
      </c>
      <c r="I8" s="12">
        <f t="shared" si="1"/>
        <v>29.034190289948405</v>
      </c>
      <c r="J8" s="12">
        <f t="shared" si="1"/>
        <v>19.212147799253199</v>
      </c>
      <c r="K8" s="12">
        <f t="shared" si="1"/>
        <v>49.283915217551964</v>
      </c>
      <c r="L8" s="12">
        <f t="shared" si="1"/>
        <v>29.372936015366616</v>
      </c>
      <c r="M8" s="12">
        <f t="shared" si="1"/>
        <v>21.343148767081431</v>
      </c>
    </row>
    <row r="9" spans="1:36" x14ac:dyDescent="0.3">
      <c r="B9" s="1"/>
    </row>
    <row r="10" spans="1:36" x14ac:dyDescent="0.3">
      <c r="B10" s="1"/>
      <c r="C10" s="1"/>
      <c r="D10" s="1"/>
      <c r="E1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0041-C743-41BC-8298-0ACFF3B289FF}">
  <dimension ref="A1:AF148"/>
  <sheetViews>
    <sheetView workbookViewId="0">
      <selection activeCell="M10" sqref="M10"/>
    </sheetView>
  </sheetViews>
  <sheetFormatPr defaultColWidth="10.6640625" defaultRowHeight="14.4" x14ac:dyDescent="0.3"/>
  <cols>
    <col min="17" max="21" width="10.6640625" style="1"/>
    <col min="26" max="32" width="10.6640625" style="1"/>
  </cols>
  <sheetData>
    <row r="1" spans="1:13" x14ac:dyDescent="0.3">
      <c r="A1" t="s">
        <v>19</v>
      </c>
      <c r="B1" t="s">
        <v>53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</row>
    <row r="2" spans="1:13" x14ac:dyDescent="0.3">
      <c r="A2">
        <v>1</v>
      </c>
      <c r="B2">
        <v>63.4</v>
      </c>
      <c r="C2">
        <v>-3.4</v>
      </c>
      <c r="D2">
        <v>24.3</v>
      </c>
      <c r="E2">
        <v>57.4</v>
      </c>
      <c r="F2">
        <v>-5.7</v>
      </c>
      <c r="G2">
        <v>16.5</v>
      </c>
      <c r="H2">
        <v>70.099999999999994</v>
      </c>
      <c r="I2">
        <v>16.899999999999999</v>
      </c>
      <c r="J2">
        <v>43</v>
      </c>
      <c r="K2">
        <v>69.7</v>
      </c>
      <c r="L2">
        <v>18.5</v>
      </c>
      <c r="M2">
        <v>43.1</v>
      </c>
    </row>
    <row r="3" spans="1:13" x14ac:dyDescent="0.3">
      <c r="A3">
        <v>1</v>
      </c>
      <c r="B3">
        <v>61.7</v>
      </c>
      <c r="C3">
        <v>-3.5</v>
      </c>
      <c r="D3">
        <v>23.8</v>
      </c>
      <c r="E3">
        <v>56.7</v>
      </c>
      <c r="F3">
        <v>-6</v>
      </c>
      <c r="G3">
        <v>16.399999999999999</v>
      </c>
      <c r="H3">
        <v>67.5</v>
      </c>
      <c r="I3">
        <v>15.1</v>
      </c>
      <c r="J3">
        <v>41</v>
      </c>
      <c r="K3">
        <v>65.5</v>
      </c>
      <c r="L3">
        <v>19.2</v>
      </c>
      <c r="M3">
        <v>42.7</v>
      </c>
    </row>
    <row r="4" spans="1:13" x14ac:dyDescent="0.3">
      <c r="A4">
        <v>1</v>
      </c>
      <c r="B4">
        <v>62</v>
      </c>
      <c r="C4">
        <v>-2.1</v>
      </c>
      <c r="D4">
        <v>24.2</v>
      </c>
      <c r="E4">
        <v>54.8</v>
      </c>
      <c r="F4">
        <v>-5.5</v>
      </c>
      <c r="G4">
        <v>12.8</v>
      </c>
      <c r="H4">
        <v>65.8</v>
      </c>
      <c r="I4">
        <v>14.8</v>
      </c>
      <c r="J4">
        <v>39.200000000000003</v>
      </c>
      <c r="K4">
        <v>69.599999999999994</v>
      </c>
      <c r="L4">
        <v>18.600000000000001</v>
      </c>
      <c r="M4">
        <v>42.4</v>
      </c>
    </row>
    <row r="5" spans="1:13" x14ac:dyDescent="0.3">
      <c r="A5">
        <v>1</v>
      </c>
      <c r="B5">
        <v>56.9</v>
      </c>
      <c r="C5">
        <v>-3.6</v>
      </c>
      <c r="D5">
        <v>21</v>
      </c>
      <c r="E5">
        <v>59</v>
      </c>
      <c r="F5">
        <v>-6.2</v>
      </c>
      <c r="G5">
        <v>14.9</v>
      </c>
      <c r="H5">
        <v>70.7</v>
      </c>
      <c r="I5">
        <v>20.3</v>
      </c>
      <c r="J5">
        <v>46.6</v>
      </c>
      <c r="K5">
        <v>69.8</v>
      </c>
      <c r="L5">
        <v>19.399999999999999</v>
      </c>
      <c r="M5">
        <v>40.1</v>
      </c>
    </row>
    <row r="6" spans="1:13" x14ac:dyDescent="0.3">
      <c r="A6">
        <v>1</v>
      </c>
      <c r="B6">
        <v>59.1</v>
      </c>
      <c r="C6" s="7">
        <v>-4.4000000000000004</v>
      </c>
      <c r="D6">
        <v>19.7</v>
      </c>
      <c r="E6">
        <v>57.6</v>
      </c>
      <c r="F6">
        <v>-5.0999999999999996</v>
      </c>
      <c r="G6">
        <v>17.3</v>
      </c>
      <c r="H6">
        <v>66.900000000000006</v>
      </c>
      <c r="I6">
        <v>17.7</v>
      </c>
      <c r="J6">
        <v>42.5</v>
      </c>
      <c r="K6">
        <v>70</v>
      </c>
      <c r="L6">
        <v>18.899999999999999</v>
      </c>
      <c r="M6">
        <v>40.700000000000003</v>
      </c>
    </row>
    <row r="7" spans="1:13" x14ac:dyDescent="0.3">
      <c r="A7">
        <v>1</v>
      </c>
      <c r="B7">
        <v>58.2</v>
      </c>
      <c r="C7" s="7">
        <v>-3.8</v>
      </c>
      <c r="D7">
        <v>20.9</v>
      </c>
      <c r="E7">
        <v>56.3</v>
      </c>
      <c r="F7">
        <v>-5.8</v>
      </c>
      <c r="G7">
        <v>13.9</v>
      </c>
      <c r="H7">
        <v>66.3</v>
      </c>
      <c r="I7">
        <v>17.2</v>
      </c>
      <c r="J7">
        <v>43.9</v>
      </c>
      <c r="K7">
        <v>66.8</v>
      </c>
      <c r="L7">
        <v>19.399999999999999</v>
      </c>
      <c r="M7">
        <v>41.6</v>
      </c>
    </row>
    <row r="8" spans="1:13" x14ac:dyDescent="0.3">
      <c r="A8">
        <v>1</v>
      </c>
      <c r="B8">
        <v>63.3</v>
      </c>
      <c r="C8" s="7">
        <v>-5.0999999999999996</v>
      </c>
      <c r="D8">
        <v>23.2</v>
      </c>
      <c r="E8">
        <v>59.5</v>
      </c>
      <c r="F8">
        <v>-6.2</v>
      </c>
      <c r="G8">
        <v>13.2</v>
      </c>
      <c r="H8">
        <v>10.9</v>
      </c>
      <c r="I8">
        <v>19.3</v>
      </c>
      <c r="J8">
        <v>47</v>
      </c>
      <c r="K8">
        <v>68.5</v>
      </c>
      <c r="L8">
        <v>18.3</v>
      </c>
      <c r="M8">
        <v>50</v>
      </c>
    </row>
    <row r="9" spans="1:13" x14ac:dyDescent="0.3">
      <c r="A9">
        <v>1</v>
      </c>
      <c r="B9">
        <v>62.6</v>
      </c>
      <c r="C9" s="7">
        <v>-5.0999999999999996</v>
      </c>
      <c r="D9">
        <v>23</v>
      </c>
      <c r="E9">
        <v>59.2</v>
      </c>
      <c r="F9">
        <v>-6.4</v>
      </c>
      <c r="G9">
        <v>15.2</v>
      </c>
      <c r="H9">
        <v>71.2</v>
      </c>
      <c r="I9">
        <v>19.2</v>
      </c>
      <c r="J9">
        <v>47.1</v>
      </c>
      <c r="K9">
        <v>68.2</v>
      </c>
      <c r="L9">
        <v>17.399999999999999</v>
      </c>
      <c r="M9">
        <v>47.6</v>
      </c>
    </row>
    <row r="10" spans="1:13" x14ac:dyDescent="0.3">
      <c r="A10">
        <v>1</v>
      </c>
      <c r="B10">
        <v>61.8</v>
      </c>
      <c r="C10" s="7">
        <v>-4.5999999999999996</v>
      </c>
      <c r="D10">
        <v>22.4</v>
      </c>
      <c r="E10">
        <v>60.1</v>
      </c>
      <c r="F10">
        <v>-5.8</v>
      </c>
      <c r="G10">
        <v>15.7</v>
      </c>
      <c r="H10">
        <v>69.900000000000006</v>
      </c>
      <c r="I10">
        <v>17.5</v>
      </c>
      <c r="J10">
        <v>44.6</v>
      </c>
      <c r="K10">
        <v>68.400000000000006</v>
      </c>
      <c r="L10">
        <v>17.399999999999999</v>
      </c>
      <c r="M10">
        <v>47.3</v>
      </c>
    </row>
    <row r="11" spans="1:13" x14ac:dyDescent="0.3">
      <c r="A11">
        <v>1</v>
      </c>
      <c r="B11">
        <v>58.7</v>
      </c>
      <c r="C11" s="7">
        <v>-2.9</v>
      </c>
      <c r="D11">
        <v>23.1</v>
      </c>
      <c r="E11">
        <v>59.8</v>
      </c>
      <c r="F11">
        <v>-5.8</v>
      </c>
      <c r="G11">
        <v>19.5</v>
      </c>
      <c r="H11">
        <v>71.7</v>
      </c>
      <c r="I11">
        <v>16.2</v>
      </c>
      <c r="J11">
        <v>43.6</v>
      </c>
      <c r="K11">
        <v>68.900000000000006</v>
      </c>
      <c r="L11">
        <v>17.399999999999999</v>
      </c>
      <c r="M11">
        <v>47.8</v>
      </c>
    </row>
    <row r="12" spans="1:13" x14ac:dyDescent="0.3">
      <c r="A12">
        <v>1</v>
      </c>
      <c r="B12">
        <v>61.5</v>
      </c>
      <c r="C12" s="7">
        <v>-1.7</v>
      </c>
      <c r="D12">
        <v>26.9</v>
      </c>
      <c r="E12">
        <v>56.4</v>
      </c>
      <c r="F12">
        <v>-6.3</v>
      </c>
      <c r="G12">
        <v>14.5</v>
      </c>
      <c r="H12">
        <v>69.900000000000006</v>
      </c>
      <c r="I12">
        <v>17.100000000000001</v>
      </c>
      <c r="J12">
        <v>45</v>
      </c>
      <c r="K12">
        <v>70</v>
      </c>
      <c r="L12">
        <v>16.5</v>
      </c>
      <c r="M12">
        <v>48.7</v>
      </c>
    </row>
    <row r="13" spans="1:13" x14ac:dyDescent="0.3">
      <c r="A13">
        <v>1</v>
      </c>
      <c r="B13">
        <v>59.6</v>
      </c>
      <c r="C13">
        <v>-2.7</v>
      </c>
      <c r="D13">
        <v>24.5</v>
      </c>
      <c r="E13">
        <v>56.4</v>
      </c>
      <c r="F13">
        <v>-6.6</v>
      </c>
      <c r="G13">
        <v>15.2</v>
      </c>
      <c r="H13">
        <v>71.400000000000006</v>
      </c>
      <c r="I13">
        <v>16.899999999999999</v>
      </c>
      <c r="J13">
        <v>44.4</v>
      </c>
      <c r="K13">
        <v>70.8</v>
      </c>
      <c r="L13">
        <v>15.8</v>
      </c>
      <c r="M13">
        <v>51</v>
      </c>
    </row>
    <row r="14" spans="1:13" x14ac:dyDescent="0.3">
      <c r="A14">
        <v>1</v>
      </c>
      <c r="B14">
        <v>58.7</v>
      </c>
      <c r="C14">
        <v>-3.1</v>
      </c>
      <c r="D14">
        <v>24.3</v>
      </c>
      <c r="E14">
        <v>60.8</v>
      </c>
      <c r="F14">
        <v>-5.8</v>
      </c>
      <c r="G14">
        <v>19</v>
      </c>
      <c r="H14">
        <v>71.5</v>
      </c>
      <c r="I14">
        <v>19.899999999999999</v>
      </c>
      <c r="J14">
        <v>48.2</v>
      </c>
      <c r="K14">
        <v>67.900000000000006</v>
      </c>
      <c r="L14">
        <v>16.899999999999999</v>
      </c>
      <c r="M14">
        <v>46.9</v>
      </c>
    </row>
    <row r="15" spans="1:13" x14ac:dyDescent="0.3">
      <c r="A15">
        <v>1</v>
      </c>
      <c r="B15">
        <v>59.5</v>
      </c>
      <c r="C15" s="7">
        <v>-1.4</v>
      </c>
      <c r="D15">
        <v>27.2</v>
      </c>
      <c r="E15">
        <v>59.1</v>
      </c>
      <c r="F15">
        <v>-5.9</v>
      </c>
      <c r="G15">
        <v>19.100000000000001</v>
      </c>
      <c r="H15">
        <v>65.900000000000006</v>
      </c>
      <c r="I15">
        <v>20</v>
      </c>
      <c r="J15">
        <v>45.2</v>
      </c>
      <c r="K15">
        <v>66.099999999999994</v>
      </c>
      <c r="L15">
        <v>16.5</v>
      </c>
      <c r="M15">
        <v>44.5</v>
      </c>
    </row>
    <row r="16" spans="1:13" x14ac:dyDescent="0.3">
      <c r="A16">
        <v>1</v>
      </c>
      <c r="B16">
        <v>58.8</v>
      </c>
      <c r="C16">
        <v>-2.9</v>
      </c>
      <c r="D16">
        <v>24.6</v>
      </c>
      <c r="E16">
        <v>61</v>
      </c>
      <c r="F16">
        <v>-5.4</v>
      </c>
      <c r="G16">
        <v>16.100000000000001</v>
      </c>
      <c r="H16">
        <v>67.5</v>
      </c>
      <c r="I16">
        <v>21.1</v>
      </c>
      <c r="J16">
        <v>45.4</v>
      </c>
      <c r="K16">
        <v>67.8</v>
      </c>
      <c r="L16">
        <v>16.600000000000001</v>
      </c>
      <c r="M16">
        <v>48.6</v>
      </c>
    </row>
    <row r="17" spans="1:13" x14ac:dyDescent="0.3">
      <c r="A17">
        <v>1</v>
      </c>
      <c r="B17">
        <v>61</v>
      </c>
      <c r="C17" s="7">
        <v>-1.7</v>
      </c>
      <c r="D17">
        <v>28</v>
      </c>
      <c r="E17">
        <v>59.2</v>
      </c>
      <c r="F17">
        <v>-6.1</v>
      </c>
      <c r="G17">
        <v>16.399999999999999</v>
      </c>
      <c r="H17">
        <v>68</v>
      </c>
      <c r="I17">
        <v>20.5</v>
      </c>
      <c r="J17">
        <v>47</v>
      </c>
      <c r="K17">
        <v>65.8</v>
      </c>
      <c r="L17">
        <v>18.399999999999999</v>
      </c>
      <c r="M17">
        <v>48.7</v>
      </c>
    </row>
    <row r="18" spans="1:13" x14ac:dyDescent="0.3">
      <c r="A18">
        <v>1</v>
      </c>
      <c r="B18">
        <v>63.9</v>
      </c>
      <c r="C18">
        <v>-2.1</v>
      </c>
      <c r="D18">
        <v>25</v>
      </c>
      <c r="E18">
        <v>59.4</v>
      </c>
      <c r="F18">
        <v>-5.6</v>
      </c>
      <c r="G18">
        <v>14.2</v>
      </c>
      <c r="H18">
        <v>67</v>
      </c>
      <c r="I18">
        <v>20.6</v>
      </c>
      <c r="J18">
        <v>45.9</v>
      </c>
      <c r="K18">
        <v>65.7</v>
      </c>
      <c r="L18">
        <v>17.5</v>
      </c>
      <c r="M18">
        <v>48.1</v>
      </c>
    </row>
    <row r="19" spans="1:13" x14ac:dyDescent="0.3">
      <c r="A19">
        <v>1</v>
      </c>
      <c r="B19">
        <v>61.7</v>
      </c>
      <c r="C19">
        <v>-2.1</v>
      </c>
      <c r="D19">
        <v>25</v>
      </c>
      <c r="E19">
        <v>58.9</v>
      </c>
      <c r="F19">
        <v>-5.8</v>
      </c>
      <c r="G19">
        <v>13.2</v>
      </c>
      <c r="H19">
        <v>66.400000000000006</v>
      </c>
      <c r="I19">
        <v>20.8</v>
      </c>
      <c r="J19">
        <v>46.1</v>
      </c>
      <c r="K19">
        <v>63.8</v>
      </c>
      <c r="L19">
        <v>16.600000000000001</v>
      </c>
      <c r="M19">
        <v>47</v>
      </c>
    </row>
    <row r="20" spans="1:13" x14ac:dyDescent="0.3">
      <c r="A20">
        <v>1</v>
      </c>
      <c r="B20">
        <v>63.8</v>
      </c>
      <c r="C20">
        <v>-4</v>
      </c>
      <c r="D20">
        <v>22.5</v>
      </c>
      <c r="E20">
        <v>58.6</v>
      </c>
      <c r="F20">
        <v>-6.2</v>
      </c>
      <c r="G20">
        <v>15.9</v>
      </c>
      <c r="H20">
        <v>66.099999999999994</v>
      </c>
      <c r="I20">
        <v>17.8</v>
      </c>
      <c r="J20">
        <v>45.5</v>
      </c>
      <c r="K20">
        <v>70.900000000000006</v>
      </c>
      <c r="L20">
        <v>17.600000000000001</v>
      </c>
      <c r="M20">
        <v>49.8</v>
      </c>
    </row>
    <row r="21" spans="1:13" x14ac:dyDescent="0.3">
      <c r="A21">
        <v>1</v>
      </c>
      <c r="B21">
        <v>61.5</v>
      </c>
      <c r="C21" s="7">
        <v>-5</v>
      </c>
      <c r="D21">
        <v>22.8</v>
      </c>
      <c r="E21">
        <v>59.5</v>
      </c>
      <c r="F21">
        <v>-6.3</v>
      </c>
      <c r="G21">
        <v>16.399999999999999</v>
      </c>
      <c r="H21">
        <v>67.400000000000006</v>
      </c>
      <c r="I21">
        <v>19.8</v>
      </c>
      <c r="J21">
        <v>47.4</v>
      </c>
      <c r="K21">
        <v>69.2</v>
      </c>
      <c r="L21">
        <v>17.899999999999999</v>
      </c>
      <c r="M21">
        <v>50.3</v>
      </c>
    </row>
    <row r="22" spans="1:13" x14ac:dyDescent="0.3">
      <c r="A22">
        <v>1</v>
      </c>
      <c r="B22">
        <v>62.6</v>
      </c>
      <c r="C22">
        <v>-6.8</v>
      </c>
      <c r="D22">
        <v>21.9</v>
      </c>
      <c r="E22">
        <v>58</v>
      </c>
      <c r="F22">
        <v>-6.5</v>
      </c>
      <c r="G22">
        <v>14.1</v>
      </c>
      <c r="H22">
        <v>64.900000000000006</v>
      </c>
      <c r="I22">
        <v>16.600000000000001</v>
      </c>
      <c r="J22">
        <v>43.1</v>
      </c>
      <c r="K22">
        <v>70</v>
      </c>
      <c r="L22">
        <v>16.899999999999999</v>
      </c>
      <c r="M22">
        <v>50.4</v>
      </c>
    </row>
    <row r="23" spans="1:13" x14ac:dyDescent="0.3">
      <c r="A23">
        <v>1</v>
      </c>
      <c r="B23">
        <v>55.4</v>
      </c>
      <c r="C23">
        <v>-3.2</v>
      </c>
      <c r="D23">
        <v>20.2</v>
      </c>
      <c r="E23">
        <v>55.8</v>
      </c>
      <c r="F23">
        <v>-5.4</v>
      </c>
      <c r="G23">
        <v>13.5</v>
      </c>
      <c r="H23">
        <v>71.900000000000006</v>
      </c>
      <c r="I23">
        <v>19.399999999999999</v>
      </c>
      <c r="J23">
        <v>47.3</v>
      </c>
      <c r="K23">
        <v>68.400000000000006</v>
      </c>
      <c r="L23">
        <v>17.8</v>
      </c>
      <c r="M23">
        <v>51.6</v>
      </c>
    </row>
    <row r="24" spans="1:13" x14ac:dyDescent="0.3">
      <c r="A24">
        <v>1</v>
      </c>
      <c r="B24">
        <v>59.3</v>
      </c>
      <c r="C24">
        <v>-3.9</v>
      </c>
      <c r="D24">
        <v>22.5</v>
      </c>
      <c r="E24">
        <v>56.4</v>
      </c>
      <c r="F24">
        <v>-5.7</v>
      </c>
      <c r="G24">
        <v>14</v>
      </c>
      <c r="H24">
        <v>70.900000000000006</v>
      </c>
      <c r="I24">
        <v>18.8</v>
      </c>
      <c r="J24">
        <v>45.4</v>
      </c>
      <c r="K24">
        <v>67</v>
      </c>
      <c r="L24">
        <v>19.8</v>
      </c>
      <c r="M24">
        <v>45.9</v>
      </c>
    </row>
    <row r="25" spans="1:13" x14ac:dyDescent="0.3">
      <c r="A25">
        <v>1</v>
      </c>
      <c r="B25">
        <v>57.2</v>
      </c>
      <c r="C25">
        <v>-3.5</v>
      </c>
      <c r="D25">
        <v>21.1</v>
      </c>
      <c r="E25">
        <v>55.3</v>
      </c>
      <c r="F25">
        <v>-5.7</v>
      </c>
      <c r="G25">
        <v>13.8</v>
      </c>
      <c r="H25">
        <v>71</v>
      </c>
      <c r="I25">
        <v>19.399999999999999</v>
      </c>
      <c r="J25">
        <v>46.4</v>
      </c>
      <c r="K25">
        <v>67.5</v>
      </c>
      <c r="L25">
        <v>18.100000000000001</v>
      </c>
      <c r="M25">
        <v>52</v>
      </c>
    </row>
    <row r="26" spans="1:13" x14ac:dyDescent="0.3">
      <c r="A26">
        <v>1</v>
      </c>
      <c r="B26">
        <v>55.9</v>
      </c>
      <c r="C26">
        <v>-6.8</v>
      </c>
      <c r="D26" s="7">
        <v>16.899999999999999</v>
      </c>
      <c r="E26">
        <v>57.1</v>
      </c>
      <c r="F26">
        <v>-5.6</v>
      </c>
      <c r="G26">
        <v>13.5</v>
      </c>
      <c r="H26">
        <v>68.099999999999994</v>
      </c>
      <c r="I26">
        <v>17.7</v>
      </c>
      <c r="J26">
        <v>45</v>
      </c>
      <c r="K26">
        <v>68.2</v>
      </c>
      <c r="L26">
        <v>16.3</v>
      </c>
      <c r="M26">
        <v>47.5</v>
      </c>
    </row>
    <row r="27" spans="1:13" x14ac:dyDescent="0.3">
      <c r="A27">
        <v>1</v>
      </c>
      <c r="B27">
        <v>60.9</v>
      </c>
      <c r="C27">
        <v>-5.8</v>
      </c>
      <c r="D27">
        <v>21.6</v>
      </c>
      <c r="E27">
        <v>58.1</v>
      </c>
      <c r="F27">
        <v>-5.8</v>
      </c>
      <c r="G27">
        <v>14.3</v>
      </c>
      <c r="H27">
        <v>66.2</v>
      </c>
      <c r="I27">
        <v>18.8</v>
      </c>
      <c r="J27">
        <v>42.3</v>
      </c>
      <c r="K27">
        <v>67.900000000000006</v>
      </c>
      <c r="L27">
        <v>17.899999999999999</v>
      </c>
      <c r="M27">
        <v>50</v>
      </c>
    </row>
    <row r="28" spans="1:13" x14ac:dyDescent="0.3">
      <c r="A28">
        <v>1</v>
      </c>
      <c r="B28">
        <v>60.2</v>
      </c>
      <c r="C28">
        <v>-5.8</v>
      </c>
      <c r="D28">
        <v>19.100000000000001</v>
      </c>
      <c r="E28">
        <v>57.9</v>
      </c>
      <c r="F28">
        <v>-5.9</v>
      </c>
      <c r="G28">
        <v>14.7</v>
      </c>
      <c r="H28">
        <v>67.099999999999994</v>
      </c>
      <c r="I28">
        <v>19.8</v>
      </c>
      <c r="J28">
        <v>44.8</v>
      </c>
      <c r="K28">
        <v>70.2</v>
      </c>
      <c r="L28">
        <v>17.399999999999999</v>
      </c>
      <c r="M28">
        <v>52.1</v>
      </c>
    </row>
    <row r="29" spans="1:13" x14ac:dyDescent="0.3">
      <c r="A29">
        <v>1</v>
      </c>
      <c r="B29">
        <v>60.1</v>
      </c>
      <c r="C29">
        <v>-2.1</v>
      </c>
      <c r="D29">
        <v>26</v>
      </c>
      <c r="E29">
        <v>60.8</v>
      </c>
      <c r="F29">
        <v>-5.9</v>
      </c>
      <c r="G29">
        <v>20.399999999999999</v>
      </c>
      <c r="H29">
        <v>65.900000000000006</v>
      </c>
      <c r="I29">
        <v>20</v>
      </c>
      <c r="J29">
        <v>45.2</v>
      </c>
      <c r="K29" s="7">
        <v>68.7</v>
      </c>
      <c r="L29" s="7">
        <v>18.899999999999999</v>
      </c>
      <c r="M29" s="7">
        <v>43.9</v>
      </c>
    </row>
    <row r="30" spans="1:13" x14ac:dyDescent="0.3">
      <c r="A30">
        <v>1</v>
      </c>
      <c r="B30">
        <v>54.9</v>
      </c>
      <c r="C30" s="7">
        <v>-1.8</v>
      </c>
      <c r="D30">
        <v>20.8</v>
      </c>
      <c r="E30">
        <v>57.2</v>
      </c>
      <c r="F30">
        <v>-5.5</v>
      </c>
      <c r="G30">
        <v>16.5</v>
      </c>
      <c r="H30">
        <v>67.5</v>
      </c>
      <c r="I30">
        <v>21.1</v>
      </c>
      <c r="J30">
        <v>45.4</v>
      </c>
      <c r="K30" s="7">
        <v>71.5</v>
      </c>
      <c r="L30" s="7">
        <v>19</v>
      </c>
      <c r="M30" s="7">
        <v>43.3</v>
      </c>
    </row>
    <row r="31" spans="1:13" x14ac:dyDescent="0.3">
      <c r="A31">
        <v>1</v>
      </c>
      <c r="B31">
        <v>56.6</v>
      </c>
      <c r="C31">
        <v>-2</v>
      </c>
      <c r="D31">
        <v>21.4</v>
      </c>
      <c r="E31">
        <v>61.2</v>
      </c>
      <c r="F31">
        <v>-5.6</v>
      </c>
      <c r="G31">
        <v>20.5</v>
      </c>
      <c r="H31">
        <v>68</v>
      </c>
      <c r="I31">
        <v>20.5</v>
      </c>
      <c r="J31">
        <v>47</v>
      </c>
      <c r="K31" s="7">
        <v>69.900000000000006</v>
      </c>
      <c r="L31" s="7">
        <v>18.5</v>
      </c>
      <c r="M31" s="7">
        <v>45.7</v>
      </c>
    </row>
    <row r="32" spans="1:13" x14ac:dyDescent="0.3">
      <c r="A32">
        <v>2</v>
      </c>
      <c r="B32">
        <v>59.5</v>
      </c>
      <c r="C32">
        <v>-6.6</v>
      </c>
      <c r="D32">
        <v>19.2</v>
      </c>
      <c r="E32">
        <v>59.6</v>
      </c>
      <c r="F32">
        <v>-5.3</v>
      </c>
      <c r="G32">
        <v>23.5</v>
      </c>
      <c r="H32" s="7">
        <v>72.8</v>
      </c>
      <c r="I32" s="7">
        <v>18.8</v>
      </c>
      <c r="J32" s="7">
        <v>46.5</v>
      </c>
      <c r="K32" s="7">
        <v>70.599999999999994</v>
      </c>
      <c r="L32" s="7">
        <v>14.6</v>
      </c>
      <c r="M32" s="7">
        <v>49.5</v>
      </c>
    </row>
    <row r="33" spans="1:13" x14ac:dyDescent="0.3">
      <c r="A33">
        <v>2</v>
      </c>
      <c r="B33">
        <v>60.1</v>
      </c>
      <c r="C33">
        <v>-6.7</v>
      </c>
      <c r="D33">
        <v>18.600000000000001</v>
      </c>
      <c r="E33">
        <v>57.5</v>
      </c>
      <c r="F33">
        <v>-5.8</v>
      </c>
      <c r="G33">
        <v>16.100000000000001</v>
      </c>
      <c r="H33" s="7">
        <v>70.400000000000006</v>
      </c>
      <c r="I33" s="7">
        <v>16.8</v>
      </c>
      <c r="J33" s="7">
        <v>44.1</v>
      </c>
      <c r="K33" s="7">
        <v>67.3</v>
      </c>
      <c r="L33" s="7">
        <v>15.2</v>
      </c>
      <c r="M33" s="7">
        <v>48.3</v>
      </c>
    </row>
    <row r="34" spans="1:13" x14ac:dyDescent="0.3">
      <c r="A34">
        <v>2</v>
      </c>
      <c r="B34">
        <v>57.2</v>
      </c>
      <c r="C34">
        <v>-6.8</v>
      </c>
      <c r="D34" s="7">
        <v>15.1</v>
      </c>
      <c r="E34">
        <v>58.7</v>
      </c>
      <c r="F34">
        <v>-5.8</v>
      </c>
      <c r="G34">
        <v>18.899999999999999</v>
      </c>
      <c r="H34" s="7">
        <v>69.8</v>
      </c>
      <c r="I34" s="7">
        <v>21.3</v>
      </c>
      <c r="J34" s="7">
        <v>48.9</v>
      </c>
      <c r="K34" s="7">
        <v>69.400000000000006</v>
      </c>
      <c r="L34" s="7">
        <v>14.4</v>
      </c>
      <c r="M34" s="7">
        <v>47.4</v>
      </c>
    </row>
    <row r="35" spans="1:13" x14ac:dyDescent="0.3">
      <c r="A35">
        <v>2</v>
      </c>
      <c r="B35">
        <v>55.9</v>
      </c>
      <c r="C35">
        <v>-6.8</v>
      </c>
      <c r="D35" s="7">
        <v>16.899999999999999</v>
      </c>
      <c r="E35">
        <v>56.7</v>
      </c>
      <c r="F35">
        <v>-5.2</v>
      </c>
      <c r="G35">
        <v>18</v>
      </c>
      <c r="H35" s="7">
        <v>68.7</v>
      </c>
      <c r="I35" s="7">
        <v>20.399999999999999</v>
      </c>
      <c r="J35" s="7">
        <v>48.6</v>
      </c>
      <c r="K35" s="7">
        <v>66.5</v>
      </c>
      <c r="L35" s="7">
        <v>18.899999999999999</v>
      </c>
      <c r="M35" s="7">
        <v>43.8</v>
      </c>
    </row>
    <row r="36" spans="1:13" x14ac:dyDescent="0.3">
      <c r="A36">
        <v>2</v>
      </c>
      <c r="B36">
        <v>60.9</v>
      </c>
      <c r="C36">
        <v>-5.8</v>
      </c>
      <c r="D36">
        <v>21.6</v>
      </c>
      <c r="E36">
        <v>59.3</v>
      </c>
      <c r="F36">
        <v>-5.2</v>
      </c>
      <c r="G36">
        <v>24.9</v>
      </c>
      <c r="H36" s="7">
        <v>71.2</v>
      </c>
      <c r="I36" s="7">
        <v>18.3</v>
      </c>
      <c r="J36" s="7">
        <v>48.2</v>
      </c>
      <c r="K36" s="7">
        <v>64</v>
      </c>
      <c r="L36" s="7">
        <v>19</v>
      </c>
      <c r="M36" s="7">
        <v>41.3</v>
      </c>
    </row>
    <row r="37" spans="1:13" x14ac:dyDescent="0.3">
      <c r="A37">
        <v>2</v>
      </c>
      <c r="B37">
        <v>60.2</v>
      </c>
      <c r="C37">
        <v>-5.8</v>
      </c>
      <c r="D37">
        <v>19.100000000000001</v>
      </c>
      <c r="E37">
        <v>56.7</v>
      </c>
      <c r="F37">
        <v>-6.1</v>
      </c>
      <c r="G37">
        <v>19.7</v>
      </c>
      <c r="H37" s="7">
        <v>68.900000000000006</v>
      </c>
      <c r="I37" s="7">
        <v>23.1</v>
      </c>
      <c r="J37" s="7">
        <v>51.5</v>
      </c>
      <c r="K37" s="7">
        <v>67.5</v>
      </c>
      <c r="L37" s="7">
        <v>17</v>
      </c>
      <c r="M37" s="7">
        <v>40.5</v>
      </c>
    </row>
    <row r="38" spans="1:13" x14ac:dyDescent="0.3">
      <c r="A38">
        <v>2</v>
      </c>
      <c r="B38">
        <v>56.7</v>
      </c>
      <c r="C38" s="7">
        <v>-2.9</v>
      </c>
      <c r="D38">
        <v>26.3</v>
      </c>
      <c r="E38">
        <v>57.1</v>
      </c>
      <c r="F38">
        <v>-5.6</v>
      </c>
      <c r="G38">
        <v>13.5</v>
      </c>
      <c r="H38" s="7">
        <v>70.8</v>
      </c>
      <c r="I38" s="7">
        <v>20.2</v>
      </c>
      <c r="J38" s="7">
        <v>47.2</v>
      </c>
      <c r="K38" s="7">
        <v>65.5</v>
      </c>
      <c r="L38" s="7">
        <v>22.3</v>
      </c>
      <c r="M38" s="7">
        <v>49.4</v>
      </c>
    </row>
    <row r="39" spans="1:13" x14ac:dyDescent="0.3">
      <c r="A39">
        <v>2</v>
      </c>
      <c r="B39">
        <v>56.3</v>
      </c>
      <c r="C39">
        <v>-4.0999999999999996</v>
      </c>
      <c r="D39">
        <v>25</v>
      </c>
      <c r="E39">
        <v>58.1</v>
      </c>
      <c r="F39">
        <v>-5.8</v>
      </c>
      <c r="G39">
        <v>14.3</v>
      </c>
      <c r="H39" s="7">
        <v>70.8</v>
      </c>
      <c r="I39" s="7">
        <v>19.899999999999999</v>
      </c>
      <c r="J39" s="7">
        <v>49</v>
      </c>
      <c r="K39" s="7">
        <v>64.2</v>
      </c>
      <c r="L39" s="7">
        <v>21.2</v>
      </c>
      <c r="M39" s="7">
        <v>51</v>
      </c>
    </row>
    <row r="40" spans="1:13" x14ac:dyDescent="0.3">
      <c r="A40">
        <v>2</v>
      </c>
      <c r="B40">
        <v>56.5</v>
      </c>
      <c r="C40" s="7">
        <v>-2.7</v>
      </c>
      <c r="D40">
        <v>26.6</v>
      </c>
      <c r="E40">
        <v>57.9</v>
      </c>
      <c r="F40">
        <v>-5.9</v>
      </c>
      <c r="G40">
        <v>14.7</v>
      </c>
      <c r="H40" s="7">
        <v>70.099999999999994</v>
      </c>
      <c r="I40" s="7">
        <v>19.600000000000001</v>
      </c>
      <c r="J40" s="7">
        <v>46.3</v>
      </c>
      <c r="K40" s="7">
        <v>65.7</v>
      </c>
      <c r="L40" s="7">
        <v>18.7</v>
      </c>
      <c r="M40" s="7">
        <v>48.7</v>
      </c>
    </row>
    <row r="41" spans="1:13" x14ac:dyDescent="0.3">
      <c r="A41">
        <v>2</v>
      </c>
      <c r="B41">
        <v>60.5</v>
      </c>
      <c r="C41">
        <v>-5.7</v>
      </c>
      <c r="D41">
        <v>23.5</v>
      </c>
      <c r="E41">
        <v>57.9</v>
      </c>
      <c r="F41">
        <v>-6.4</v>
      </c>
      <c r="G41">
        <v>17.8</v>
      </c>
      <c r="H41" s="7">
        <v>66.5</v>
      </c>
      <c r="I41" s="7">
        <v>21.6</v>
      </c>
      <c r="J41" s="7">
        <v>48.4</v>
      </c>
      <c r="K41" s="7">
        <v>68.8</v>
      </c>
      <c r="L41" s="7">
        <v>19.7</v>
      </c>
      <c r="M41" s="7">
        <v>48.7</v>
      </c>
    </row>
    <row r="42" spans="1:13" x14ac:dyDescent="0.3">
      <c r="A42">
        <v>2</v>
      </c>
      <c r="B42">
        <v>55.4</v>
      </c>
      <c r="C42">
        <v>-6.2</v>
      </c>
      <c r="D42">
        <v>21.9</v>
      </c>
      <c r="E42">
        <v>55.7</v>
      </c>
      <c r="F42">
        <v>-5.5</v>
      </c>
      <c r="G42">
        <v>18.8</v>
      </c>
      <c r="H42" s="7">
        <v>69</v>
      </c>
      <c r="I42" s="7">
        <v>21.8</v>
      </c>
      <c r="J42" s="7">
        <v>47.1</v>
      </c>
      <c r="K42" s="7">
        <v>68.099999999999994</v>
      </c>
      <c r="L42" s="7">
        <v>18.2</v>
      </c>
      <c r="M42" s="7">
        <v>44</v>
      </c>
    </row>
    <row r="43" spans="1:13" x14ac:dyDescent="0.3">
      <c r="A43">
        <v>2</v>
      </c>
      <c r="B43">
        <v>57.3</v>
      </c>
      <c r="C43">
        <v>-4.5</v>
      </c>
      <c r="D43">
        <v>24</v>
      </c>
      <c r="E43">
        <v>57.6</v>
      </c>
      <c r="F43">
        <v>-5.7</v>
      </c>
      <c r="G43">
        <v>19.600000000000001</v>
      </c>
      <c r="H43" s="7">
        <v>67.2</v>
      </c>
      <c r="I43" s="7">
        <v>23.2</v>
      </c>
      <c r="J43" s="7">
        <v>47.9</v>
      </c>
      <c r="K43" s="7">
        <v>67.8</v>
      </c>
      <c r="L43" s="7">
        <v>18.899999999999999</v>
      </c>
      <c r="M43" s="7">
        <v>44.8</v>
      </c>
    </row>
    <row r="44" spans="1:13" x14ac:dyDescent="0.3">
      <c r="A44">
        <v>2</v>
      </c>
      <c r="B44">
        <v>60</v>
      </c>
      <c r="C44">
        <v>-6.6</v>
      </c>
      <c r="D44">
        <v>20.3</v>
      </c>
      <c r="E44">
        <v>60.4</v>
      </c>
      <c r="F44">
        <v>-6.6</v>
      </c>
      <c r="G44">
        <v>19</v>
      </c>
      <c r="H44" s="7">
        <v>71.5</v>
      </c>
      <c r="I44" s="7">
        <v>19.8</v>
      </c>
      <c r="J44" s="7">
        <v>46.9</v>
      </c>
      <c r="K44" s="7">
        <v>66.2</v>
      </c>
      <c r="L44" s="7">
        <v>19</v>
      </c>
      <c r="M44" s="7">
        <v>44</v>
      </c>
    </row>
    <row r="45" spans="1:13" x14ac:dyDescent="0.3">
      <c r="A45">
        <v>2</v>
      </c>
      <c r="B45">
        <v>55.5</v>
      </c>
      <c r="C45">
        <v>-5.9</v>
      </c>
      <c r="D45">
        <v>20.100000000000001</v>
      </c>
      <c r="E45">
        <v>59.7</v>
      </c>
      <c r="F45">
        <v>-4.7</v>
      </c>
      <c r="G45">
        <v>21.8</v>
      </c>
      <c r="H45" s="7">
        <v>71.400000000000006</v>
      </c>
      <c r="I45" s="7">
        <v>20.5</v>
      </c>
      <c r="J45" s="7">
        <v>50.2</v>
      </c>
      <c r="K45" s="7">
        <v>69</v>
      </c>
      <c r="L45" s="7">
        <v>19</v>
      </c>
      <c r="M45" s="7">
        <v>45.3</v>
      </c>
    </row>
    <row r="46" spans="1:13" x14ac:dyDescent="0.3">
      <c r="A46">
        <v>2</v>
      </c>
      <c r="B46">
        <v>54.8</v>
      </c>
      <c r="C46">
        <v>-5.9</v>
      </c>
      <c r="D46">
        <v>23.2</v>
      </c>
      <c r="E46">
        <v>58.4</v>
      </c>
      <c r="F46">
        <v>-5.9</v>
      </c>
      <c r="G46">
        <v>20.399999999999999</v>
      </c>
      <c r="H46" s="7">
        <v>71.599999999999994</v>
      </c>
      <c r="I46" s="7">
        <v>18.8</v>
      </c>
      <c r="J46" s="7">
        <v>46.9</v>
      </c>
      <c r="K46" s="7">
        <v>70.5</v>
      </c>
      <c r="L46" s="7">
        <v>17.899999999999999</v>
      </c>
      <c r="M46" s="7">
        <v>42.8</v>
      </c>
    </row>
    <row r="47" spans="1:13" x14ac:dyDescent="0.3">
      <c r="A47">
        <v>2</v>
      </c>
      <c r="B47">
        <v>57.9</v>
      </c>
      <c r="C47">
        <v>-6.9</v>
      </c>
      <c r="D47">
        <v>18</v>
      </c>
      <c r="E47">
        <v>54</v>
      </c>
      <c r="F47">
        <v>-6.3</v>
      </c>
      <c r="G47">
        <v>20</v>
      </c>
      <c r="H47" s="7">
        <v>71.3</v>
      </c>
      <c r="I47" s="7">
        <v>22.2</v>
      </c>
      <c r="J47" s="7">
        <v>51.1</v>
      </c>
      <c r="K47" s="7">
        <v>68.8</v>
      </c>
      <c r="L47" s="7">
        <v>21.6</v>
      </c>
      <c r="M47" s="7">
        <v>47.9</v>
      </c>
    </row>
    <row r="48" spans="1:13" x14ac:dyDescent="0.3">
      <c r="A48">
        <v>2</v>
      </c>
      <c r="B48">
        <v>57.9</v>
      </c>
      <c r="C48">
        <v>-6.9</v>
      </c>
      <c r="D48">
        <v>18</v>
      </c>
      <c r="E48">
        <v>54.9</v>
      </c>
      <c r="F48">
        <v>-7.6</v>
      </c>
      <c r="G48">
        <v>19.899999999999999</v>
      </c>
      <c r="H48" s="7">
        <v>70.7</v>
      </c>
      <c r="I48" s="7">
        <v>20.7</v>
      </c>
      <c r="J48" s="7">
        <v>49.3</v>
      </c>
      <c r="K48" s="7">
        <v>68.099999999999994</v>
      </c>
      <c r="L48" s="7">
        <v>21</v>
      </c>
      <c r="M48" s="7">
        <v>46.8</v>
      </c>
    </row>
    <row r="49" spans="1:21" x14ac:dyDescent="0.3">
      <c r="A49">
        <v>2</v>
      </c>
      <c r="B49">
        <v>58.9</v>
      </c>
      <c r="C49">
        <v>-7</v>
      </c>
      <c r="D49">
        <v>18.600000000000001</v>
      </c>
      <c r="E49">
        <v>57.5</v>
      </c>
      <c r="F49">
        <v>-7.2</v>
      </c>
      <c r="G49">
        <v>20.7</v>
      </c>
      <c r="H49" s="7">
        <v>71.400000000000006</v>
      </c>
      <c r="I49" s="7">
        <v>15.8</v>
      </c>
      <c r="J49" s="7">
        <v>47.3</v>
      </c>
      <c r="K49" s="7">
        <v>67.8</v>
      </c>
      <c r="L49" s="7">
        <v>19.399999999999999</v>
      </c>
      <c r="M49" s="7">
        <v>45.9</v>
      </c>
    </row>
    <row r="50" spans="1:21" x14ac:dyDescent="0.3">
      <c r="A50">
        <v>2</v>
      </c>
      <c r="B50">
        <v>55.8</v>
      </c>
      <c r="C50">
        <v>-6.3</v>
      </c>
      <c r="D50">
        <v>25.2</v>
      </c>
      <c r="E50">
        <v>59.3</v>
      </c>
      <c r="F50">
        <v>-5.7</v>
      </c>
      <c r="G50">
        <v>14.1</v>
      </c>
      <c r="H50" s="7">
        <v>69.7</v>
      </c>
      <c r="I50" s="7">
        <v>18.8</v>
      </c>
      <c r="J50" s="7">
        <v>44.1</v>
      </c>
      <c r="K50" s="7">
        <v>66.2</v>
      </c>
      <c r="L50" s="7">
        <v>18.7</v>
      </c>
      <c r="M50" s="7">
        <v>43.1</v>
      </c>
    </row>
    <row r="51" spans="1:21" x14ac:dyDescent="0.3">
      <c r="A51">
        <v>2</v>
      </c>
      <c r="B51">
        <v>57.1</v>
      </c>
      <c r="C51">
        <v>-4.7</v>
      </c>
      <c r="D51">
        <v>25.9</v>
      </c>
      <c r="E51">
        <v>60</v>
      </c>
      <c r="F51">
        <v>-5.8</v>
      </c>
      <c r="G51">
        <v>14.3</v>
      </c>
      <c r="H51" s="7">
        <v>69.7</v>
      </c>
      <c r="I51" s="7">
        <v>18.100000000000001</v>
      </c>
      <c r="J51" s="7">
        <v>44.4</v>
      </c>
      <c r="K51" s="7">
        <v>69</v>
      </c>
      <c r="L51" s="7">
        <v>18.7</v>
      </c>
      <c r="M51" s="7">
        <v>47.3</v>
      </c>
      <c r="P51" s="7"/>
      <c r="Q51" s="8"/>
      <c r="R51" s="8"/>
      <c r="S51" s="8"/>
      <c r="T51" s="8"/>
      <c r="U51" s="8"/>
    </row>
    <row r="52" spans="1:21" x14ac:dyDescent="0.3">
      <c r="A52">
        <v>2</v>
      </c>
      <c r="B52">
        <v>58.7</v>
      </c>
      <c r="C52">
        <v>-4.5999999999999996</v>
      </c>
      <c r="D52">
        <v>26.6</v>
      </c>
      <c r="E52">
        <v>63.1</v>
      </c>
      <c r="F52">
        <v>-5.7</v>
      </c>
      <c r="G52">
        <v>24.9</v>
      </c>
      <c r="H52" s="7">
        <v>70</v>
      </c>
      <c r="I52" s="7">
        <v>19.600000000000001</v>
      </c>
      <c r="J52" s="7">
        <v>45.1</v>
      </c>
      <c r="K52" s="7">
        <v>70.5</v>
      </c>
      <c r="L52" s="7">
        <v>19</v>
      </c>
      <c r="M52" s="7">
        <v>48</v>
      </c>
    </row>
    <row r="53" spans="1:21" x14ac:dyDescent="0.3">
      <c r="A53">
        <v>2</v>
      </c>
      <c r="B53">
        <v>56.6</v>
      </c>
      <c r="C53">
        <v>-5.5</v>
      </c>
      <c r="D53">
        <v>22.8</v>
      </c>
      <c r="E53">
        <v>59.5</v>
      </c>
      <c r="F53">
        <v>-6.6</v>
      </c>
      <c r="G53">
        <v>17.899999999999999</v>
      </c>
      <c r="H53" s="7">
        <v>70.8</v>
      </c>
      <c r="I53" s="7">
        <v>20.2</v>
      </c>
      <c r="J53" s="7">
        <v>47.2</v>
      </c>
      <c r="K53" s="7">
        <v>68.8</v>
      </c>
      <c r="L53" s="7">
        <v>21.4</v>
      </c>
      <c r="M53" s="7">
        <v>48.2</v>
      </c>
    </row>
    <row r="54" spans="1:21" x14ac:dyDescent="0.3">
      <c r="A54">
        <v>2</v>
      </c>
      <c r="B54">
        <v>63.4</v>
      </c>
      <c r="C54">
        <v>-3.4</v>
      </c>
      <c r="D54">
        <v>24.3</v>
      </c>
      <c r="E54">
        <v>60.4</v>
      </c>
      <c r="F54">
        <v>-5.7</v>
      </c>
      <c r="G54">
        <v>15.8</v>
      </c>
      <c r="H54" s="7">
        <v>70.8</v>
      </c>
      <c r="I54" s="7">
        <v>19.899999999999999</v>
      </c>
      <c r="J54" s="7">
        <v>49</v>
      </c>
      <c r="K54" s="7">
        <v>67.400000000000006</v>
      </c>
      <c r="L54" s="7">
        <v>20.3</v>
      </c>
      <c r="M54" s="7">
        <v>45.1</v>
      </c>
    </row>
    <row r="55" spans="1:21" x14ac:dyDescent="0.3">
      <c r="A55">
        <v>2</v>
      </c>
      <c r="B55">
        <v>61.7</v>
      </c>
      <c r="C55">
        <v>-3.5</v>
      </c>
      <c r="D55">
        <v>23.8</v>
      </c>
      <c r="E55">
        <v>58.1</v>
      </c>
      <c r="F55">
        <v>-5.8</v>
      </c>
      <c r="G55">
        <v>15.5</v>
      </c>
      <c r="H55" s="7">
        <v>70.099999999999994</v>
      </c>
      <c r="I55" s="7">
        <v>19.600000000000001</v>
      </c>
      <c r="J55" s="7">
        <v>46.3</v>
      </c>
      <c r="K55" s="7">
        <v>66.2</v>
      </c>
      <c r="L55" s="7">
        <v>19.899999999999999</v>
      </c>
      <c r="M55" s="7">
        <v>45.8</v>
      </c>
    </row>
    <row r="56" spans="1:21" x14ac:dyDescent="0.3">
      <c r="A56">
        <v>2</v>
      </c>
      <c r="B56">
        <v>62</v>
      </c>
      <c r="C56">
        <v>-2.1</v>
      </c>
      <c r="D56">
        <v>24.2</v>
      </c>
      <c r="E56">
        <v>60.7</v>
      </c>
      <c r="F56">
        <v>-5.2</v>
      </c>
      <c r="G56">
        <v>9.3000000000000007</v>
      </c>
      <c r="H56" s="7">
        <v>72</v>
      </c>
      <c r="I56" s="7">
        <v>20.7</v>
      </c>
      <c r="J56" s="7">
        <v>48.7</v>
      </c>
      <c r="K56" s="7">
        <v>66.8</v>
      </c>
      <c r="L56" s="7">
        <v>16.7</v>
      </c>
      <c r="M56" s="7">
        <v>48.2</v>
      </c>
    </row>
    <row r="57" spans="1:21" x14ac:dyDescent="0.3">
      <c r="A57">
        <v>2</v>
      </c>
      <c r="B57">
        <v>61.1</v>
      </c>
      <c r="C57">
        <v>-6.3</v>
      </c>
      <c r="D57">
        <v>23.8</v>
      </c>
      <c r="E57">
        <v>58.3</v>
      </c>
      <c r="F57">
        <v>-4.7</v>
      </c>
      <c r="G57">
        <v>8.6</v>
      </c>
      <c r="H57" s="7">
        <v>72.3</v>
      </c>
      <c r="I57" s="7">
        <v>20.8</v>
      </c>
      <c r="J57" s="7">
        <v>49.1</v>
      </c>
      <c r="K57" s="7">
        <v>66.7</v>
      </c>
      <c r="L57" s="7">
        <v>16.7</v>
      </c>
      <c r="M57" s="7">
        <v>43</v>
      </c>
    </row>
    <row r="58" spans="1:21" x14ac:dyDescent="0.3">
      <c r="A58">
        <v>2</v>
      </c>
      <c r="B58">
        <v>54.5</v>
      </c>
      <c r="C58">
        <v>-5.6</v>
      </c>
      <c r="D58">
        <v>20.7</v>
      </c>
      <c r="E58">
        <v>54</v>
      </c>
      <c r="F58">
        <v>-6.3</v>
      </c>
      <c r="G58">
        <v>10.8</v>
      </c>
      <c r="H58" s="7">
        <v>71.8</v>
      </c>
      <c r="I58" s="7">
        <v>20.399999999999999</v>
      </c>
      <c r="J58" s="7">
        <v>47.7</v>
      </c>
      <c r="K58" s="7">
        <v>66.099999999999994</v>
      </c>
      <c r="L58" s="7">
        <v>16.600000000000001</v>
      </c>
      <c r="M58" s="7">
        <v>49.9</v>
      </c>
    </row>
    <row r="59" spans="1:21" x14ac:dyDescent="0.3">
      <c r="A59">
        <v>2</v>
      </c>
      <c r="B59">
        <v>55.8</v>
      </c>
      <c r="C59">
        <v>-5.5</v>
      </c>
      <c r="D59">
        <v>16.100000000000001</v>
      </c>
      <c r="E59">
        <v>56.1</v>
      </c>
      <c r="F59">
        <v>-5.3</v>
      </c>
      <c r="G59">
        <v>13.8</v>
      </c>
      <c r="H59" s="7">
        <v>73.099999999999994</v>
      </c>
      <c r="I59" s="7">
        <v>18.8</v>
      </c>
      <c r="J59" s="7">
        <v>46.1</v>
      </c>
      <c r="K59" s="7">
        <v>66.5</v>
      </c>
      <c r="L59" s="7">
        <v>20.100000000000001</v>
      </c>
      <c r="M59" s="7">
        <v>52.3</v>
      </c>
    </row>
    <row r="60" spans="1:21" x14ac:dyDescent="0.3">
      <c r="A60">
        <v>2</v>
      </c>
      <c r="B60">
        <v>59.4</v>
      </c>
      <c r="C60">
        <v>-6.4</v>
      </c>
      <c r="D60">
        <v>15.8</v>
      </c>
      <c r="E60">
        <v>59.1</v>
      </c>
      <c r="F60">
        <v>-6.2</v>
      </c>
      <c r="G60">
        <v>17.600000000000001</v>
      </c>
      <c r="H60" s="7">
        <v>71.900000000000006</v>
      </c>
      <c r="I60" s="7">
        <v>17.399999999999999</v>
      </c>
      <c r="J60" s="7">
        <v>43.9</v>
      </c>
      <c r="K60" s="7">
        <v>66.5</v>
      </c>
      <c r="L60" s="7">
        <v>19.899999999999999</v>
      </c>
      <c r="M60" s="7">
        <v>49.8</v>
      </c>
    </row>
    <row r="61" spans="1:21" x14ac:dyDescent="0.3">
      <c r="A61">
        <v>2</v>
      </c>
      <c r="B61">
        <v>59.8</v>
      </c>
      <c r="C61">
        <v>-5.0999999999999996</v>
      </c>
      <c r="D61">
        <v>12.2</v>
      </c>
      <c r="E61">
        <v>60.2</v>
      </c>
      <c r="F61">
        <v>-6</v>
      </c>
      <c r="G61">
        <v>19.2</v>
      </c>
      <c r="H61" s="7">
        <v>71.599999999999994</v>
      </c>
      <c r="I61" s="7">
        <v>19.600000000000001</v>
      </c>
      <c r="J61" s="7">
        <v>45.8</v>
      </c>
      <c r="K61" s="7">
        <v>68</v>
      </c>
      <c r="L61" s="7">
        <v>20.100000000000001</v>
      </c>
      <c r="M61" s="7">
        <v>49.8</v>
      </c>
    </row>
    <row r="62" spans="1:21" x14ac:dyDescent="0.3">
      <c r="A62">
        <v>3</v>
      </c>
      <c r="B62">
        <v>52.7</v>
      </c>
      <c r="C62">
        <v>-6.5</v>
      </c>
      <c r="D62">
        <v>13.9</v>
      </c>
      <c r="E62">
        <v>59.4</v>
      </c>
      <c r="F62">
        <v>-6.2</v>
      </c>
      <c r="G62">
        <v>14.8</v>
      </c>
      <c r="H62" s="7">
        <v>75.3</v>
      </c>
      <c r="I62" s="7">
        <v>46.3</v>
      </c>
      <c r="J62" s="7">
        <v>50.6</v>
      </c>
      <c r="K62" s="7">
        <v>69.099999999999994</v>
      </c>
      <c r="L62" s="7">
        <v>19.5</v>
      </c>
      <c r="M62" s="7">
        <v>42.6</v>
      </c>
    </row>
    <row r="63" spans="1:21" x14ac:dyDescent="0.3">
      <c r="A63">
        <v>3</v>
      </c>
      <c r="B63">
        <v>52.9</v>
      </c>
      <c r="C63">
        <v>-7</v>
      </c>
      <c r="D63">
        <v>14</v>
      </c>
      <c r="E63">
        <v>58.2</v>
      </c>
      <c r="F63">
        <v>-6.3</v>
      </c>
      <c r="G63">
        <v>14.8</v>
      </c>
      <c r="H63" s="7">
        <v>75.900000000000006</v>
      </c>
      <c r="I63" s="7">
        <v>16.3</v>
      </c>
      <c r="J63" s="7">
        <v>50.1</v>
      </c>
      <c r="K63" s="7">
        <v>67.5</v>
      </c>
      <c r="L63" s="7">
        <v>15.4</v>
      </c>
      <c r="M63" s="7">
        <v>44.8</v>
      </c>
    </row>
    <row r="64" spans="1:21" x14ac:dyDescent="0.3">
      <c r="A64">
        <v>3</v>
      </c>
      <c r="B64">
        <v>53.3</v>
      </c>
      <c r="C64">
        <v>-6.9</v>
      </c>
      <c r="D64">
        <v>14.9</v>
      </c>
      <c r="E64">
        <v>57</v>
      </c>
      <c r="F64">
        <v>5.8</v>
      </c>
      <c r="G64">
        <v>13.3</v>
      </c>
      <c r="H64" s="7">
        <v>76</v>
      </c>
      <c r="I64" s="7">
        <v>12.5</v>
      </c>
      <c r="J64" s="7">
        <v>46.3</v>
      </c>
      <c r="K64" s="7">
        <v>67.400000000000006</v>
      </c>
      <c r="L64" s="7">
        <v>15.6</v>
      </c>
      <c r="M64" s="7">
        <v>50.1</v>
      </c>
    </row>
    <row r="65" spans="1:13" x14ac:dyDescent="0.3">
      <c r="A65">
        <v>3</v>
      </c>
      <c r="B65">
        <v>52.8</v>
      </c>
      <c r="C65">
        <v>-7</v>
      </c>
      <c r="D65">
        <v>14.3</v>
      </c>
      <c r="E65">
        <v>55.9</v>
      </c>
      <c r="F65">
        <v>-5.2</v>
      </c>
      <c r="G65">
        <v>16</v>
      </c>
      <c r="H65" s="7">
        <v>76.599999999999994</v>
      </c>
      <c r="I65" s="7">
        <v>14.8</v>
      </c>
      <c r="J65" s="7">
        <v>50.2</v>
      </c>
      <c r="K65" s="7">
        <v>65.7</v>
      </c>
      <c r="L65" s="7">
        <v>16.8</v>
      </c>
      <c r="M65" s="7">
        <v>49.7</v>
      </c>
    </row>
    <row r="66" spans="1:13" x14ac:dyDescent="0.3">
      <c r="A66">
        <v>3</v>
      </c>
      <c r="B66">
        <v>51.6</v>
      </c>
      <c r="C66">
        <v>-6.5</v>
      </c>
      <c r="D66">
        <v>13.9</v>
      </c>
      <c r="E66">
        <v>55.9</v>
      </c>
      <c r="F66" s="7">
        <v>-4.3</v>
      </c>
      <c r="G66">
        <v>16.5</v>
      </c>
      <c r="H66" s="7">
        <v>75.3</v>
      </c>
      <c r="I66" s="7">
        <v>15.8</v>
      </c>
      <c r="J66" s="7">
        <v>55.2</v>
      </c>
      <c r="K66" s="7">
        <v>68.7</v>
      </c>
      <c r="L66" s="7">
        <v>17.899999999999999</v>
      </c>
      <c r="M66" s="7">
        <v>46.7</v>
      </c>
    </row>
    <row r="67" spans="1:13" x14ac:dyDescent="0.3">
      <c r="A67">
        <v>3</v>
      </c>
      <c r="B67">
        <v>52.2</v>
      </c>
      <c r="C67">
        <v>-6.6</v>
      </c>
      <c r="D67">
        <v>14.2</v>
      </c>
      <c r="E67">
        <v>56.8</v>
      </c>
      <c r="F67">
        <v>-6.1</v>
      </c>
      <c r="G67">
        <v>14.7</v>
      </c>
      <c r="H67" s="7">
        <v>75.400000000000006</v>
      </c>
      <c r="I67" s="7">
        <v>16.399999999999999</v>
      </c>
      <c r="J67" s="7">
        <v>55.3</v>
      </c>
      <c r="K67" s="7">
        <v>66.3</v>
      </c>
      <c r="L67" s="7">
        <v>18.100000000000001</v>
      </c>
      <c r="M67" s="7">
        <v>48.2</v>
      </c>
    </row>
    <row r="68" spans="1:13" x14ac:dyDescent="0.3">
      <c r="A68">
        <v>3</v>
      </c>
      <c r="B68">
        <v>53.8</v>
      </c>
      <c r="C68">
        <v>-6</v>
      </c>
      <c r="D68">
        <v>13.1</v>
      </c>
      <c r="E68">
        <v>57.2</v>
      </c>
      <c r="F68">
        <v>-5.9</v>
      </c>
      <c r="G68">
        <v>13.3</v>
      </c>
      <c r="H68" s="7">
        <v>71.900000000000006</v>
      </c>
      <c r="I68" s="7">
        <v>16.3</v>
      </c>
      <c r="J68" s="7">
        <v>46.7</v>
      </c>
      <c r="K68" s="7">
        <v>69.8</v>
      </c>
      <c r="L68" s="7">
        <v>19.600000000000001</v>
      </c>
      <c r="M68" s="7">
        <v>48.3</v>
      </c>
    </row>
    <row r="69" spans="1:13" x14ac:dyDescent="0.3">
      <c r="A69">
        <v>3</v>
      </c>
      <c r="B69">
        <v>55.3</v>
      </c>
      <c r="C69">
        <v>-6.4</v>
      </c>
      <c r="D69">
        <v>17.3</v>
      </c>
      <c r="E69">
        <v>56.5</v>
      </c>
      <c r="F69">
        <v>-5.2</v>
      </c>
      <c r="G69">
        <v>16.100000000000001</v>
      </c>
      <c r="H69" s="7">
        <v>72.3</v>
      </c>
      <c r="I69" s="7">
        <v>16.600000000000001</v>
      </c>
      <c r="J69" s="7">
        <v>45.9</v>
      </c>
      <c r="K69" s="7">
        <v>68.5</v>
      </c>
      <c r="L69" s="7">
        <v>17.399999999999999</v>
      </c>
      <c r="M69" s="7">
        <v>46.8</v>
      </c>
    </row>
    <row r="70" spans="1:13" x14ac:dyDescent="0.3">
      <c r="A70">
        <v>3</v>
      </c>
      <c r="B70">
        <v>55.2</v>
      </c>
      <c r="C70">
        <v>-6.7</v>
      </c>
      <c r="D70">
        <v>13.6</v>
      </c>
      <c r="E70">
        <v>56.2</v>
      </c>
      <c r="F70">
        <v>-5.6</v>
      </c>
      <c r="G70">
        <v>14.4</v>
      </c>
      <c r="H70" s="7">
        <v>72.7</v>
      </c>
      <c r="I70" s="7">
        <v>16.100000000000001</v>
      </c>
      <c r="J70" s="7">
        <v>50</v>
      </c>
      <c r="K70" s="7">
        <v>67.099999999999994</v>
      </c>
      <c r="L70" s="7">
        <v>17.7</v>
      </c>
      <c r="M70" s="7">
        <v>51.7</v>
      </c>
    </row>
    <row r="71" spans="1:13" x14ac:dyDescent="0.3">
      <c r="A71">
        <v>3</v>
      </c>
      <c r="B71">
        <v>53.1</v>
      </c>
      <c r="C71">
        <v>-6.8</v>
      </c>
      <c r="D71">
        <v>12.9</v>
      </c>
      <c r="E71">
        <v>61.9</v>
      </c>
      <c r="F71">
        <v>-5.8</v>
      </c>
      <c r="G71">
        <v>22.2</v>
      </c>
      <c r="H71" s="7">
        <v>74.900000000000006</v>
      </c>
      <c r="I71" s="7">
        <v>16.600000000000001</v>
      </c>
      <c r="J71" s="7">
        <v>47.7</v>
      </c>
      <c r="K71" s="7">
        <v>70.3</v>
      </c>
      <c r="L71" s="7">
        <v>20.399999999999999</v>
      </c>
      <c r="M71" s="7">
        <v>41.3</v>
      </c>
    </row>
    <row r="72" spans="1:13" x14ac:dyDescent="0.3">
      <c r="A72">
        <v>3</v>
      </c>
      <c r="B72">
        <v>50.9</v>
      </c>
      <c r="C72">
        <v>-6.8</v>
      </c>
      <c r="D72">
        <v>13.1</v>
      </c>
      <c r="E72">
        <v>58.4</v>
      </c>
      <c r="F72">
        <v>-5.9</v>
      </c>
      <c r="G72">
        <v>11.1</v>
      </c>
      <c r="H72" s="7">
        <v>76.400000000000006</v>
      </c>
      <c r="I72" s="7">
        <v>16.399999999999999</v>
      </c>
      <c r="J72" s="7">
        <v>46.4</v>
      </c>
      <c r="K72" s="7">
        <v>68.2</v>
      </c>
      <c r="L72" s="7">
        <v>19</v>
      </c>
      <c r="M72" s="7">
        <v>40.4</v>
      </c>
    </row>
    <row r="73" spans="1:13" x14ac:dyDescent="0.3">
      <c r="A73">
        <v>3</v>
      </c>
      <c r="B73">
        <v>50.8</v>
      </c>
      <c r="C73">
        <v>-6.1</v>
      </c>
      <c r="D73">
        <v>12.8</v>
      </c>
      <c r="E73">
        <v>58.6</v>
      </c>
      <c r="F73">
        <v>-5.9</v>
      </c>
      <c r="G73">
        <v>11.9</v>
      </c>
      <c r="H73" s="7">
        <v>75.3</v>
      </c>
      <c r="I73" s="7">
        <v>15</v>
      </c>
      <c r="J73" s="7">
        <v>47.8</v>
      </c>
      <c r="K73" s="7">
        <v>67.900000000000006</v>
      </c>
      <c r="L73" s="7">
        <v>20.7</v>
      </c>
      <c r="M73" s="7">
        <v>40.9</v>
      </c>
    </row>
    <row r="74" spans="1:13" x14ac:dyDescent="0.3">
      <c r="A74">
        <v>3</v>
      </c>
      <c r="B74">
        <v>54.1</v>
      </c>
      <c r="C74">
        <v>-6.3</v>
      </c>
      <c r="D74">
        <v>14.8</v>
      </c>
      <c r="E74">
        <v>58.1</v>
      </c>
      <c r="F74" s="7">
        <v>-6.5</v>
      </c>
      <c r="G74">
        <v>19.5</v>
      </c>
      <c r="H74" s="7">
        <v>77.599999999999994</v>
      </c>
      <c r="I74" s="7">
        <v>15</v>
      </c>
      <c r="J74" s="7">
        <v>47.1</v>
      </c>
      <c r="K74" s="7">
        <v>67.8</v>
      </c>
      <c r="L74" s="7">
        <v>17.899999999999999</v>
      </c>
      <c r="M74" s="7">
        <v>49</v>
      </c>
    </row>
    <row r="75" spans="1:13" x14ac:dyDescent="0.3">
      <c r="A75">
        <v>3</v>
      </c>
      <c r="B75">
        <v>50.9</v>
      </c>
      <c r="C75">
        <v>-6.4</v>
      </c>
      <c r="D75">
        <v>13.5</v>
      </c>
      <c r="E75">
        <v>61.2</v>
      </c>
      <c r="F75" s="7">
        <v>-6.6</v>
      </c>
      <c r="G75">
        <v>23.3</v>
      </c>
      <c r="H75" s="7">
        <v>72.2</v>
      </c>
      <c r="I75" s="7">
        <v>18.2</v>
      </c>
      <c r="J75" s="7">
        <v>53.6</v>
      </c>
      <c r="K75" s="7">
        <v>67.7</v>
      </c>
      <c r="L75" s="7">
        <v>17.899999999999999</v>
      </c>
      <c r="M75" s="7">
        <v>49.7</v>
      </c>
    </row>
    <row r="76" spans="1:13" x14ac:dyDescent="0.3">
      <c r="A76">
        <v>3</v>
      </c>
      <c r="B76">
        <v>52.7</v>
      </c>
      <c r="C76">
        <v>-6.5</v>
      </c>
      <c r="D76">
        <v>13.1</v>
      </c>
      <c r="E76">
        <v>55.1</v>
      </c>
      <c r="F76" s="7">
        <v>-6.6</v>
      </c>
      <c r="G76">
        <v>16.3</v>
      </c>
      <c r="H76" s="7">
        <v>74</v>
      </c>
      <c r="I76" s="7">
        <v>18.600000000000001</v>
      </c>
      <c r="J76" s="7">
        <v>51.5</v>
      </c>
      <c r="K76" s="7">
        <v>69.400000000000006</v>
      </c>
      <c r="L76" s="7">
        <v>14.6</v>
      </c>
      <c r="M76" s="7">
        <v>47.6</v>
      </c>
    </row>
    <row r="77" spans="1:13" x14ac:dyDescent="0.3">
      <c r="A77">
        <v>3</v>
      </c>
      <c r="B77">
        <v>54.5</v>
      </c>
      <c r="C77">
        <v>-7.4</v>
      </c>
      <c r="D77">
        <v>15.7</v>
      </c>
      <c r="E77">
        <v>55.5</v>
      </c>
      <c r="F77">
        <v>-6.3</v>
      </c>
      <c r="G77">
        <v>15</v>
      </c>
      <c r="H77" s="7">
        <v>74.7</v>
      </c>
      <c r="I77" s="7">
        <v>18.600000000000001</v>
      </c>
      <c r="J77" s="7">
        <v>42.9</v>
      </c>
      <c r="K77" s="7">
        <v>61.8</v>
      </c>
      <c r="L77" s="7">
        <v>19.399999999999999</v>
      </c>
      <c r="M77" s="7">
        <v>48.1</v>
      </c>
    </row>
    <row r="78" spans="1:13" x14ac:dyDescent="0.3">
      <c r="A78">
        <v>3</v>
      </c>
      <c r="B78">
        <v>56.1</v>
      </c>
      <c r="C78">
        <v>-7.7</v>
      </c>
      <c r="D78">
        <v>16</v>
      </c>
      <c r="E78">
        <v>57</v>
      </c>
      <c r="F78">
        <v>-5.9</v>
      </c>
      <c r="G78">
        <v>19.399999999999999</v>
      </c>
      <c r="H78" s="7">
        <v>73.8</v>
      </c>
      <c r="I78" s="7">
        <v>15.7</v>
      </c>
      <c r="J78" s="7">
        <v>53.1</v>
      </c>
      <c r="K78" s="7">
        <v>65.400000000000006</v>
      </c>
      <c r="L78" s="7">
        <v>18.399999999999999</v>
      </c>
      <c r="M78" s="7">
        <v>49.5</v>
      </c>
    </row>
    <row r="79" spans="1:13" x14ac:dyDescent="0.3">
      <c r="A79">
        <v>3</v>
      </c>
      <c r="B79">
        <v>58.2</v>
      </c>
      <c r="C79">
        <v>-6.9</v>
      </c>
      <c r="D79">
        <v>20.9</v>
      </c>
      <c r="E79">
        <v>53.8</v>
      </c>
      <c r="F79">
        <v>-5.4</v>
      </c>
      <c r="G79">
        <v>16.100000000000001</v>
      </c>
      <c r="H79" s="7">
        <v>71.8</v>
      </c>
      <c r="I79" s="7">
        <v>15.7</v>
      </c>
      <c r="J79" s="7">
        <v>53</v>
      </c>
      <c r="K79" s="7">
        <v>57.2</v>
      </c>
      <c r="L79" s="7">
        <v>19.5</v>
      </c>
      <c r="M79" s="7">
        <v>41.1</v>
      </c>
    </row>
    <row r="80" spans="1:13" x14ac:dyDescent="0.3">
      <c r="A80">
        <v>3</v>
      </c>
      <c r="B80">
        <v>52.9</v>
      </c>
      <c r="C80">
        <v>-6.4</v>
      </c>
      <c r="D80">
        <v>11.5</v>
      </c>
      <c r="E80">
        <v>60.1</v>
      </c>
      <c r="F80">
        <v>-5.5</v>
      </c>
      <c r="G80">
        <v>17</v>
      </c>
      <c r="H80" s="7">
        <v>73.7</v>
      </c>
      <c r="I80" s="7">
        <v>15.7</v>
      </c>
      <c r="J80" s="7">
        <v>46.6</v>
      </c>
      <c r="K80" s="7">
        <v>66.900000000000006</v>
      </c>
      <c r="L80" s="7">
        <v>18.5</v>
      </c>
      <c r="M80" s="7">
        <v>43.8</v>
      </c>
    </row>
    <row r="81" spans="1:13" x14ac:dyDescent="0.3">
      <c r="A81">
        <v>3</v>
      </c>
      <c r="B81">
        <v>56.9</v>
      </c>
      <c r="C81">
        <v>-6.6</v>
      </c>
      <c r="D81">
        <v>13.2</v>
      </c>
      <c r="E81">
        <v>60.4</v>
      </c>
      <c r="F81">
        <v>-5.8</v>
      </c>
      <c r="G81">
        <v>14.9</v>
      </c>
      <c r="H81" s="7">
        <v>74.099999999999994</v>
      </c>
      <c r="I81" s="7">
        <v>16.600000000000001</v>
      </c>
      <c r="J81" s="7">
        <v>52.3</v>
      </c>
      <c r="K81" s="7">
        <v>62</v>
      </c>
      <c r="L81" s="7">
        <v>16.3</v>
      </c>
      <c r="M81" s="7">
        <v>41.4</v>
      </c>
    </row>
    <row r="82" spans="1:13" x14ac:dyDescent="0.3">
      <c r="A82">
        <v>3</v>
      </c>
      <c r="B82">
        <v>53.3</v>
      </c>
      <c r="C82">
        <v>-6.4</v>
      </c>
      <c r="D82">
        <v>12.2</v>
      </c>
      <c r="E82">
        <v>58.3</v>
      </c>
      <c r="F82">
        <v>-6.1</v>
      </c>
      <c r="G82">
        <v>16.600000000000001</v>
      </c>
      <c r="H82" s="7">
        <v>73.8</v>
      </c>
      <c r="I82" s="7">
        <v>18.5</v>
      </c>
      <c r="J82" s="7">
        <v>48.6</v>
      </c>
      <c r="K82" s="7">
        <v>58.3</v>
      </c>
      <c r="L82" s="7">
        <v>18.3</v>
      </c>
      <c r="M82" s="7">
        <v>45.9</v>
      </c>
    </row>
    <row r="83" spans="1:13" x14ac:dyDescent="0.3">
      <c r="A83">
        <v>3</v>
      </c>
      <c r="B83">
        <v>48.6</v>
      </c>
      <c r="C83">
        <v>-7</v>
      </c>
      <c r="D83">
        <v>15.7</v>
      </c>
      <c r="E83">
        <v>57.9</v>
      </c>
      <c r="F83" s="7">
        <v>-6.5</v>
      </c>
      <c r="G83">
        <v>17.7</v>
      </c>
      <c r="H83" s="7">
        <v>73.599999999999994</v>
      </c>
      <c r="I83" s="7">
        <v>18.899999999999999</v>
      </c>
      <c r="J83" s="7">
        <v>52.7</v>
      </c>
      <c r="K83" s="7">
        <v>61.1</v>
      </c>
      <c r="L83" s="7">
        <v>20.399999999999999</v>
      </c>
      <c r="M83" s="7">
        <v>48.3</v>
      </c>
    </row>
    <row r="84" spans="1:13" x14ac:dyDescent="0.3">
      <c r="A84">
        <v>3</v>
      </c>
      <c r="B84">
        <v>51.8</v>
      </c>
      <c r="C84">
        <v>-6.7</v>
      </c>
      <c r="D84">
        <v>12.3</v>
      </c>
      <c r="E84">
        <v>58.5</v>
      </c>
      <c r="F84">
        <v>-6.4</v>
      </c>
      <c r="G84">
        <v>18.2</v>
      </c>
      <c r="H84" s="7">
        <v>72.8</v>
      </c>
      <c r="I84" s="7">
        <v>19</v>
      </c>
      <c r="J84" s="7">
        <v>46.5</v>
      </c>
      <c r="K84" s="7">
        <v>61.6</v>
      </c>
      <c r="L84" s="7">
        <v>20</v>
      </c>
      <c r="M84" s="7">
        <v>48</v>
      </c>
    </row>
    <row r="85" spans="1:13" x14ac:dyDescent="0.3">
      <c r="A85">
        <v>3</v>
      </c>
      <c r="B85">
        <v>53.8</v>
      </c>
      <c r="C85">
        <v>-6.4</v>
      </c>
      <c r="D85">
        <v>13.3</v>
      </c>
      <c r="E85">
        <v>56.5</v>
      </c>
      <c r="F85">
        <v>-5.8</v>
      </c>
      <c r="G85">
        <v>12.8</v>
      </c>
      <c r="H85" s="7">
        <v>70.7</v>
      </c>
      <c r="I85" s="7">
        <v>18.100000000000001</v>
      </c>
      <c r="J85" s="7">
        <v>46.2</v>
      </c>
      <c r="K85" s="7">
        <v>61.4</v>
      </c>
      <c r="L85" s="7">
        <v>18.600000000000001</v>
      </c>
      <c r="M85" s="7">
        <v>12</v>
      </c>
    </row>
    <row r="86" spans="1:13" x14ac:dyDescent="0.3">
      <c r="A86">
        <v>3</v>
      </c>
      <c r="B86">
        <v>55.2</v>
      </c>
      <c r="C86">
        <v>-6.6</v>
      </c>
      <c r="D86">
        <v>14</v>
      </c>
      <c r="E86">
        <v>58.8</v>
      </c>
      <c r="F86">
        <v>-6</v>
      </c>
      <c r="G86">
        <v>14.7</v>
      </c>
      <c r="H86" s="7">
        <v>77.2</v>
      </c>
      <c r="I86" s="7">
        <v>18</v>
      </c>
      <c r="J86" s="7">
        <v>47.9</v>
      </c>
      <c r="K86" s="7">
        <v>70.3</v>
      </c>
      <c r="L86" s="7">
        <v>20.399999999999999</v>
      </c>
      <c r="M86" s="7">
        <v>43.1</v>
      </c>
    </row>
    <row r="87" spans="1:13" x14ac:dyDescent="0.3">
      <c r="A87">
        <v>3</v>
      </c>
      <c r="B87">
        <v>53.4</v>
      </c>
      <c r="C87">
        <v>-6.3</v>
      </c>
      <c r="D87">
        <v>14</v>
      </c>
      <c r="E87">
        <v>58.8</v>
      </c>
      <c r="F87">
        <v>-6</v>
      </c>
      <c r="G87">
        <v>14.3</v>
      </c>
      <c r="H87" s="7">
        <v>74.900000000000006</v>
      </c>
      <c r="I87" s="7">
        <v>19.2</v>
      </c>
      <c r="J87" s="7">
        <v>53.5</v>
      </c>
      <c r="K87" s="7">
        <v>64.8</v>
      </c>
      <c r="L87" s="7">
        <v>20</v>
      </c>
      <c r="M87" s="7">
        <v>42.6</v>
      </c>
    </row>
    <row r="88" spans="1:13" x14ac:dyDescent="0.3">
      <c r="A88">
        <v>3</v>
      </c>
      <c r="B88">
        <v>51.8</v>
      </c>
      <c r="C88">
        <v>-5.7</v>
      </c>
      <c r="D88">
        <v>12.1</v>
      </c>
      <c r="E88">
        <v>57.1</v>
      </c>
      <c r="F88">
        <v>-6</v>
      </c>
      <c r="G88">
        <v>15.2</v>
      </c>
      <c r="H88" s="7">
        <v>73.599999999999994</v>
      </c>
      <c r="I88" s="7">
        <v>19.5</v>
      </c>
      <c r="J88" s="7">
        <v>53.2</v>
      </c>
      <c r="K88" s="7">
        <v>66</v>
      </c>
      <c r="L88" s="7">
        <v>18.600000000000001</v>
      </c>
      <c r="M88" s="7">
        <v>42.6</v>
      </c>
    </row>
    <row r="89" spans="1:13" x14ac:dyDescent="0.3">
      <c r="A89">
        <v>3</v>
      </c>
      <c r="B89">
        <v>51.7</v>
      </c>
      <c r="C89">
        <v>-7.3</v>
      </c>
      <c r="D89">
        <v>14.4</v>
      </c>
      <c r="E89">
        <v>59.8</v>
      </c>
      <c r="F89">
        <v>-6</v>
      </c>
      <c r="G89">
        <v>14.8</v>
      </c>
      <c r="H89" s="7">
        <v>73.5</v>
      </c>
      <c r="I89" s="7">
        <v>15.3</v>
      </c>
      <c r="J89" s="7">
        <v>51.9</v>
      </c>
      <c r="K89" s="7">
        <v>62.4</v>
      </c>
      <c r="L89" s="7">
        <v>18.399999999999999</v>
      </c>
      <c r="M89" s="7">
        <v>45.7</v>
      </c>
    </row>
    <row r="90" spans="1:13" x14ac:dyDescent="0.3">
      <c r="A90">
        <v>3</v>
      </c>
      <c r="B90">
        <v>51.5</v>
      </c>
      <c r="C90">
        <v>-7.3</v>
      </c>
      <c r="D90">
        <v>15.9</v>
      </c>
      <c r="E90">
        <v>57.5</v>
      </c>
      <c r="F90">
        <v>-6.2</v>
      </c>
      <c r="G90">
        <v>13.9</v>
      </c>
      <c r="H90" s="7">
        <v>72.2</v>
      </c>
      <c r="I90" s="7">
        <v>19.2</v>
      </c>
      <c r="J90" s="7">
        <v>48.9</v>
      </c>
      <c r="K90" s="7">
        <v>65.599999999999994</v>
      </c>
      <c r="L90" s="7">
        <v>19.5</v>
      </c>
      <c r="M90" s="7">
        <v>48.5</v>
      </c>
    </row>
    <row r="91" spans="1:13" x14ac:dyDescent="0.3">
      <c r="A91">
        <v>3</v>
      </c>
      <c r="B91">
        <v>52.6</v>
      </c>
      <c r="C91">
        <v>-7.2</v>
      </c>
      <c r="D91">
        <v>14.5</v>
      </c>
      <c r="E91">
        <v>60.2</v>
      </c>
      <c r="F91">
        <v>-6.1</v>
      </c>
      <c r="G91">
        <v>15.1</v>
      </c>
      <c r="H91" s="7">
        <v>72.8</v>
      </c>
      <c r="I91" s="7">
        <v>18.100000000000001</v>
      </c>
      <c r="J91" s="7">
        <v>44.7</v>
      </c>
      <c r="K91" s="7">
        <v>65</v>
      </c>
      <c r="L91" s="7">
        <v>19.100000000000001</v>
      </c>
      <c r="M91" s="7">
        <v>48.4</v>
      </c>
    </row>
    <row r="92" spans="1:13" x14ac:dyDescent="0.3">
      <c r="A92">
        <v>4</v>
      </c>
      <c r="B92">
        <v>54.9</v>
      </c>
      <c r="C92">
        <v>-5.6</v>
      </c>
      <c r="D92">
        <v>17</v>
      </c>
      <c r="E92">
        <v>57.6</v>
      </c>
      <c r="F92">
        <v>-6</v>
      </c>
      <c r="G92">
        <v>16.100000000000001</v>
      </c>
      <c r="H92" s="7">
        <v>72.3</v>
      </c>
      <c r="I92" s="7">
        <v>17</v>
      </c>
      <c r="J92" s="7">
        <v>46.7</v>
      </c>
      <c r="K92" s="7">
        <v>68.2</v>
      </c>
      <c r="L92" s="7">
        <v>16.2</v>
      </c>
      <c r="M92" s="7">
        <v>45.8</v>
      </c>
    </row>
    <row r="93" spans="1:13" x14ac:dyDescent="0.3">
      <c r="A93">
        <v>4</v>
      </c>
      <c r="B93">
        <v>56.4</v>
      </c>
      <c r="C93">
        <v>-6.5</v>
      </c>
      <c r="D93">
        <v>18.2</v>
      </c>
      <c r="E93">
        <v>58.9</v>
      </c>
      <c r="F93">
        <v>-6.2</v>
      </c>
      <c r="G93">
        <v>16.3</v>
      </c>
      <c r="H93" s="7">
        <v>68.8</v>
      </c>
      <c r="I93" s="7">
        <v>19.7</v>
      </c>
      <c r="J93" s="7">
        <v>49.1</v>
      </c>
      <c r="K93" s="7">
        <v>67.8</v>
      </c>
      <c r="L93" s="7">
        <v>18</v>
      </c>
      <c r="M93" s="7">
        <v>48.5</v>
      </c>
    </row>
    <row r="94" spans="1:13" x14ac:dyDescent="0.3">
      <c r="A94">
        <v>4</v>
      </c>
      <c r="B94">
        <v>58.5</v>
      </c>
      <c r="C94">
        <v>-6.8</v>
      </c>
      <c r="D94">
        <v>18.2</v>
      </c>
      <c r="E94">
        <v>56.6</v>
      </c>
      <c r="F94">
        <v>-5.9</v>
      </c>
      <c r="G94">
        <v>16</v>
      </c>
      <c r="H94" s="7">
        <v>71.5</v>
      </c>
      <c r="I94" s="7">
        <v>17.399999999999999</v>
      </c>
      <c r="J94" s="7">
        <v>48.2</v>
      </c>
      <c r="K94" s="7">
        <v>68.599999999999994</v>
      </c>
      <c r="L94" s="7">
        <v>16.7</v>
      </c>
      <c r="M94" s="7">
        <v>47.4</v>
      </c>
    </row>
    <row r="95" spans="1:13" x14ac:dyDescent="0.3">
      <c r="A95">
        <v>4</v>
      </c>
      <c r="B95">
        <v>58.3</v>
      </c>
      <c r="C95">
        <v>-6.2</v>
      </c>
      <c r="D95">
        <v>19.7</v>
      </c>
      <c r="E95">
        <v>61.5</v>
      </c>
      <c r="F95">
        <v>-5.2</v>
      </c>
      <c r="G95" s="7">
        <v>28</v>
      </c>
      <c r="H95" s="7">
        <v>78.5</v>
      </c>
      <c r="I95" s="7">
        <v>15.2</v>
      </c>
      <c r="J95" s="7">
        <v>44.4</v>
      </c>
      <c r="K95" s="7">
        <v>66.3</v>
      </c>
      <c r="L95" s="7">
        <v>18.8</v>
      </c>
      <c r="M95" s="7">
        <v>49.2</v>
      </c>
    </row>
    <row r="96" spans="1:13" x14ac:dyDescent="0.3">
      <c r="A96">
        <v>4</v>
      </c>
      <c r="B96">
        <v>58</v>
      </c>
      <c r="C96">
        <v>-6.5</v>
      </c>
      <c r="D96">
        <v>20.6</v>
      </c>
      <c r="E96">
        <v>58.9</v>
      </c>
      <c r="F96">
        <v>-6.2</v>
      </c>
      <c r="G96">
        <v>15.2</v>
      </c>
      <c r="H96" s="7">
        <v>64</v>
      </c>
      <c r="I96" s="7">
        <v>16.2</v>
      </c>
      <c r="J96" s="7">
        <v>44.7</v>
      </c>
      <c r="K96" s="7">
        <v>68.7</v>
      </c>
      <c r="L96" s="7">
        <v>17.600000000000001</v>
      </c>
      <c r="M96" s="7">
        <v>50.7</v>
      </c>
    </row>
    <row r="97" spans="1:13" x14ac:dyDescent="0.3">
      <c r="A97">
        <v>4</v>
      </c>
      <c r="B97">
        <v>57.6</v>
      </c>
      <c r="C97">
        <v>-6.7</v>
      </c>
      <c r="D97">
        <v>19.100000000000001</v>
      </c>
      <c r="E97">
        <v>57</v>
      </c>
      <c r="F97">
        <v>-5.9</v>
      </c>
      <c r="G97">
        <v>15.1</v>
      </c>
      <c r="H97" s="7">
        <v>68.8</v>
      </c>
      <c r="I97" s="7">
        <v>20.399999999999999</v>
      </c>
      <c r="J97" s="7">
        <v>48.9</v>
      </c>
      <c r="K97" s="7">
        <v>68.599999999999994</v>
      </c>
      <c r="L97" s="7">
        <v>17</v>
      </c>
      <c r="M97" s="7">
        <v>50.1</v>
      </c>
    </row>
    <row r="98" spans="1:13" x14ac:dyDescent="0.3">
      <c r="A98">
        <v>4</v>
      </c>
      <c r="B98">
        <v>56</v>
      </c>
      <c r="C98">
        <v>-5</v>
      </c>
      <c r="D98">
        <v>23.5</v>
      </c>
      <c r="E98">
        <v>60.1</v>
      </c>
      <c r="F98">
        <v>-6.4</v>
      </c>
      <c r="G98">
        <v>15.4</v>
      </c>
      <c r="H98" s="7">
        <v>65.2</v>
      </c>
      <c r="I98" s="7">
        <v>18.600000000000001</v>
      </c>
      <c r="J98" s="7">
        <v>41.1</v>
      </c>
      <c r="K98" s="7">
        <v>67.7</v>
      </c>
      <c r="L98" s="7">
        <v>19.600000000000001</v>
      </c>
      <c r="M98" s="7">
        <v>42.1</v>
      </c>
    </row>
    <row r="99" spans="1:13" x14ac:dyDescent="0.3">
      <c r="A99">
        <v>4</v>
      </c>
      <c r="B99">
        <v>54.6</v>
      </c>
      <c r="C99">
        <v>-5.0999999999999996</v>
      </c>
      <c r="D99">
        <v>21.5</v>
      </c>
      <c r="E99">
        <v>59.7</v>
      </c>
      <c r="F99">
        <v>-6.1</v>
      </c>
      <c r="G99">
        <v>14.8</v>
      </c>
      <c r="H99" s="7">
        <v>71</v>
      </c>
      <c r="I99" s="7">
        <v>15.4</v>
      </c>
      <c r="J99" s="7">
        <v>45.2</v>
      </c>
      <c r="K99" s="7">
        <v>63.3</v>
      </c>
      <c r="L99" s="7">
        <v>18.5</v>
      </c>
      <c r="M99" s="7">
        <v>41.9</v>
      </c>
    </row>
    <row r="100" spans="1:13" x14ac:dyDescent="0.3">
      <c r="A100">
        <v>4</v>
      </c>
      <c r="B100">
        <v>58.9</v>
      </c>
      <c r="C100">
        <v>-3.8</v>
      </c>
      <c r="D100">
        <v>24.8</v>
      </c>
      <c r="E100">
        <v>63</v>
      </c>
      <c r="F100">
        <v>-5.6</v>
      </c>
      <c r="G100" s="7">
        <v>27.7</v>
      </c>
      <c r="H100" s="7">
        <v>71.400000000000006</v>
      </c>
      <c r="I100" s="7">
        <v>17.100000000000001</v>
      </c>
      <c r="J100" s="7">
        <v>42.5</v>
      </c>
      <c r="K100" s="7">
        <v>68.099999999999994</v>
      </c>
      <c r="L100" s="7">
        <v>15.4</v>
      </c>
      <c r="M100" s="7">
        <v>42.7</v>
      </c>
    </row>
    <row r="101" spans="1:13" x14ac:dyDescent="0.3">
      <c r="A101">
        <v>4</v>
      </c>
      <c r="B101">
        <v>57.3</v>
      </c>
      <c r="C101">
        <v>-7.1</v>
      </c>
      <c r="D101">
        <v>18.399999999999999</v>
      </c>
      <c r="E101">
        <v>55.9</v>
      </c>
      <c r="F101">
        <v>-6.1</v>
      </c>
      <c r="G101">
        <v>15.4</v>
      </c>
      <c r="H101" s="7">
        <v>67.7</v>
      </c>
      <c r="I101" s="7">
        <v>16.399999999999999</v>
      </c>
      <c r="J101" s="7">
        <v>46.2</v>
      </c>
      <c r="K101" s="7">
        <v>63.1</v>
      </c>
      <c r="L101" s="7">
        <v>20.100000000000001</v>
      </c>
      <c r="M101" s="7">
        <v>45.5</v>
      </c>
    </row>
    <row r="102" spans="1:13" x14ac:dyDescent="0.3">
      <c r="A102">
        <v>4</v>
      </c>
      <c r="B102">
        <v>58.9</v>
      </c>
      <c r="C102">
        <v>-7.7</v>
      </c>
      <c r="D102">
        <v>20.3</v>
      </c>
      <c r="E102">
        <v>56.9</v>
      </c>
      <c r="F102">
        <v>-6.1</v>
      </c>
      <c r="G102">
        <v>13.6</v>
      </c>
      <c r="H102" s="7">
        <v>61.9</v>
      </c>
      <c r="I102" s="7">
        <v>19.8</v>
      </c>
      <c r="J102" s="7">
        <v>41.9</v>
      </c>
      <c r="K102" s="7">
        <v>66</v>
      </c>
      <c r="L102" s="7">
        <v>20.3</v>
      </c>
      <c r="M102" s="7">
        <v>49.3</v>
      </c>
    </row>
    <row r="103" spans="1:13" x14ac:dyDescent="0.3">
      <c r="A103">
        <v>4</v>
      </c>
      <c r="B103">
        <v>56.7</v>
      </c>
      <c r="C103">
        <v>-6.9</v>
      </c>
      <c r="D103">
        <v>19.7</v>
      </c>
      <c r="E103">
        <v>61.3</v>
      </c>
      <c r="F103">
        <v>-6.4</v>
      </c>
      <c r="G103">
        <v>21.1</v>
      </c>
      <c r="H103" s="7">
        <v>66.2</v>
      </c>
      <c r="I103" s="7">
        <v>18.8</v>
      </c>
      <c r="J103" s="7">
        <v>41.9</v>
      </c>
      <c r="K103" s="7">
        <v>66.2</v>
      </c>
      <c r="L103" s="7">
        <v>22.3</v>
      </c>
      <c r="M103" s="7">
        <v>50.7</v>
      </c>
    </row>
    <row r="104" spans="1:13" x14ac:dyDescent="0.3">
      <c r="A104">
        <v>4</v>
      </c>
      <c r="B104">
        <v>53.2</v>
      </c>
      <c r="C104">
        <v>-7.4</v>
      </c>
      <c r="D104">
        <v>17.899999999999999</v>
      </c>
      <c r="E104">
        <v>57</v>
      </c>
      <c r="F104">
        <v>-6.6</v>
      </c>
      <c r="G104">
        <v>15.9</v>
      </c>
      <c r="H104" s="7">
        <v>72.099999999999994</v>
      </c>
      <c r="I104" s="7">
        <v>16.399999999999999</v>
      </c>
      <c r="J104" s="7">
        <v>50.1</v>
      </c>
      <c r="K104" s="7">
        <v>65.2</v>
      </c>
      <c r="L104" s="7">
        <v>19.3</v>
      </c>
      <c r="M104" s="7">
        <v>49.3</v>
      </c>
    </row>
    <row r="105" spans="1:13" x14ac:dyDescent="0.3">
      <c r="A105">
        <v>4</v>
      </c>
      <c r="B105">
        <v>51.4</v>
      </c>
      <c r="C105">
        <v>-6</v>
      </c>
      <c r="D105">
        <v>15.8</v>
      </c>
      <c r="E105">
        <v>57.1</v>
      </c>
      <c r="F105">
        <v>-6.4</v>
      </c>
      <c r="G105">
        <v>14.5</v>
      </c>
      <c r="H105" s="7">
        <v>69</v>
      </c>
      <c r="I105" s="7">
        <v>19.2</v>
      </c>
      <c r="J105" s="7">
        <v>44.1</v>
      </c>
      <c r="K105" s="7">
        <v>67.5</v>
      </c>
      <c r="L105" s="7">
        <v>19.8</v>
      </c>
      <c r="M105" s="7">
        <v>49.4</v>
      </c>
    </row>
    <row r="106" spans="1:13" x14ac:dyDescent="0.3">
      <c r="A106">
        <v>4</v>
      </c>
      <c r="B106">
        <v>53.7</v>
      </c>
      <c r="C106">
        <v>-7</v>
      </c>
      <c r="D106">
        <v>17.3</v>
      </c>
      <c r="E106">
        <v>56.7</v>
      </c>
      <c r="F106">
        <v>-5.9</v>
      </c>
      <c r="G106">
        <v>14.9</v>
      </c>
      <c r="H106" s="7">
        <v>69.8</v>
      </c>
      <c r="I106" s="7">
        <v>16.3</v>
      </c>
      <c r="J106" s="7">
        <v>48.6</v>
      </c>
      <c r="K106" s="7">
        <v>62.9</v>
      </c>
      <c r="L106" s="7">
        <v>18.100000000000001</v>
      </c>
      <c r="M106" s="7">
        <v>46.8</v>
      </c>
    </row>
    <row r="107" spans="1:13" x14ac:dyDescent="0.3">
      <c r="A107">
        <v>4</v>
      </c>
      <c r="B107">
        <v>57</v>
      </c>
      <c r="C107">
        <v>-6.9</v>
      </c>
      <c r="D107">
        <v>19</v>
      </c>
      <c r="E107">
        <v>60.4</v>
      </c>
      <c r="F107">
        <v>-6.6</v>
      </c>
      <c r="G107">
        <v>19</v>
      </c>
      <c r="H107" s="7">
        <v>69.099999999999994</v>
      </c>
      <c r="I107" s="7">
        <v>15.6</v>
      </c>
      <c r="J107" s="7">
        <v>46.2</v>
      </c>
      <c r="K107" s="7">
        <v>70.8</v>
      </c>
      <c r="L107" s="7">
        <v>16.5</v>
      </c>
      <c r="M107" s="7">
        <v>45.6</v>
      </c>
    </row>
    <row r="108" spans="1:13" x14ac:dyDescent="0.3">
      <c r="A108">
        <v>4</v>
      </c>
      <c r="B108">
        <v>60.3</v>
      </c>
      <c r="C108">
        <v>-7.3</v>
      </c>
      <c r="D108">
        <v>21.8</v>
      </c>
      <c r="E108">
        <v>59.7</v>
      </c>
      <c r="F108">
        <v>-4.7</v>
      </c>
      <c r="G108">
        <v>21.8</v>
      </c>
      <c r="H108" s="7">
        <v>69.7</v>
      </c>
      <c r="I108" s="7">
        <v>15.8</v>
      </c>
      <c r="J108" s="7">
        <v>48.6</v>
      </c>
      <c r="K108" s="7">
        <v>68.8</v>
      </c>
      <c r="L108" s="7">
        <v>16.5</v>
      </c>
      <c r="M108" s="7">
        <v>47.1</v>
      </c>
    </row>
    <row r="109" spans="1:13" x14ac:dyDescent="0.3">
      <c r="A109">
        <v>4</v>
      </c>
      <c r="B109">
        <v>55.9</v>
      </c>
      <c r="C109">
        <v>-6.9</v>
      </c>
      <c r="D109">
        <v>18.600000000000001</v>
      </c>
      <c r="E109">
        <v>58.4</v>
      </c>
      <c r="F109">
        <v>-5.9</v>
      </c>
      <c r="G109">
        <v>20.399999999999999</v>
      </c>
      <c r="H109" s="7">
        <v>68.3</v>
      </c>
      <c r="I109" s="7">
        <v>15.6</v>
      </c>
      <c r="J109" s="7">
        <v>46.2</v>
      </c>
      <c r="K109" s="7">
        <v>67.8</v>
      </c>
      <c r="L109" s="7">
        <v>17.7</v>
      </c>
      <c r="M109" s="7">
        <v>48.1</v>
      </c>
    </row>
    <row r="110" spans="1:13" x14ac:dyDescent="0.3">
      <c r="A110">
        <v>4</v>
      </c>
      <c r="B110">
        <v>56.3</v>
      </c>
      <c r="C110">
        <v>-6.6</v>
      </c>
      <c r="D110">
        <v>16.8</v>
      </c>
      <c r="E110">
        <v>57.8</v>
      </c>
      <c r="F110">
        <v>-5.7</v>
      </c>
      <c r="G110">
        <v>15.9</v>
      </c>
      <c r="H110" s="7">
        <v>36.200000000000003</v>
      </c>
      <c r="I110" s="7">
        <v>16.5</v>
      </c>
      <c r="J110" s="7">
        <v>46</v>
      </c>
      <c r="K110" s="7">
        <v>68.099999999999994</v>
      </c>
      <c r="L110" s="7">
        <v>15</v>
      </c>
      <c r="M110" s="7">
        <v>44.3</v>
      </c>
    </row>
    <row r="111" spans="1:13" x14ac:dyDescent="0.3">
      <c r="A111">
        <v>4</v>
      </c>
      <c r="B111">
        <v>55.8</v>
      </c>
      <c r="C111">
        <v>-6.6</v>
      </c>
      <c r="D111">
        <v>18.600000000000001</v>
      </c>
      <c r="E111">
        <v>58.5</v>
      </c>
      <c r="F111">
        <v>-4.7</v>
      </c>
      <c r="G111">
        <v>21.4</v>
      </c>
      <c r="H111" s="7">
        <v>71.2</v>
      </c>
      <c r="I111" s="7">
        <v>18.2</v>
      </c>
      <c r="J111" s="7">
        <v>49.9</v>
      </c>
      <c r="K111" s="7">
        <v>65.900000000000006</v>
      </c>
      <c r="L111" s="7">
        <v>19.8</v>
      </c>
      <c r="M111" s="7">
        <v>44.8</v>
      </c>
    </row>
    <row r="112" spans="1:13" x14ac:dyDescent="0.3">
      <c r="A112">
        <v>4</v>
      </c>
      <c r="B112">
        <v>58.5</v>
      </c>
      <c r="C112">
        <v>-6.6</v>
      </c>
      <c r="D112">
        <v>19.100000000000001</v>
      </c>
      <c r="E112">
        <v>58.1</v>
      </c>
      <c r="F112">
        <v>-6.1</v>
      </c>
      <c r="G112">
        <v>15.7</v>
      </c>
      <c r="H112" s="7">
        <v>70.2</v>
      </c>
      <c r="I112" s="7">
        <v>15.8</v>
      </c>
      <c r="J112" s="7">
        <v>44.9</v>
      </c>
      <c r="K112" s="7">
        <v>64.099999999999994</v>
      </c>
      <c r="L112" s="7">
        <v>16</v>
      </c>
      <c r="M112" s="7">
        <v>44.5</v>
      </c>
    </row>
    <row r="113" spans="1:13" x14ac:dyDescent="0.3">
      <c r="A113">
        <v>4</v>
      </c>
      <c r="B113">
        <v>57</v>
      </c>
      <c r="C113">
        <v>-5.9</v>
      </c>
      <c r="D113">
        <v>18.3</v>
      </c>
      <c r="E113">
        <v>58.1</v>
      </c>
      <c r="F113">
        <v>-5.3</v>
      </c>
      <c r="G113">
        <v>14.9</v>
      </c>
      <c r="H113" s="7">
        <v>67.400000000000006</v>
      </c>
      <c r="I113" s="7">
        <v>17.3</v>
      </c>
      <c r="J113" s="7">
        <v>45.9</v>
      </c>
      <c r="K113" s="7">
        <v>66.099999999999994</v>
      </c>
      <c r="L113" s="7">
        <v>19.600000000000001</v>
      </c>
      <c r="M113" s="7">
        <v>41.4</v>
      </c>
    </row>
    <row r="114" spans="1:13" x14ac:dyDescent="0.3">
      <c r="A114">
        <v>4</v>
      </c>
      <c r="B114">
        <v>56.7</v>
      </c>
      <c r="C114">
        <v>-7.7</v>
      </c>
      <c r="D114">
        <v>19.7</v>
      </c>
      <c r="E114">
        <v>56.8</v>
      </c>
      <c r="F114">
        <v>-5.5</v>
      </c>
      <c r="G114">
        <v>13.9</v>
      </c>
      <c r="H114" s="7">
        <v>73.099999999999994</v>
      </c>
      <c r="I114" s="7">
        <v>18.100000000000001</v>
      </c>
      <c r="J114" s="7">
        <v>49.3</v>
      </c>
      <c r="K114" s="7">
        <v>70.400000000000006</v>
      </c>
      <c r="L114" s="7">
        <v>15</v>
      </c>
      <c r="M114" s="7">
        <v>45.1</v>
      </c>
    </row>
    <row r="115" spans="1:13" x14ac:dyDescent="0.3">
      <c r="A115">
        <v>4</v>
      </c>
      <c r="B115">
        <v>56</v>
      </c>
      <c r="C115">
        <v>-7.6</v>
      </c>
      <c r="D115">
        <v>19</v>
      </c>
      <c r="E115">
        <v>57.5</v>
      </c>
      <c r="F115">
        <v>-6.4</v>
      </c>
      <c r="G115">
        <v>14.7</v>
      </c>
      <c r="H115" s="7">
        <v>70.2</v>
      </c>
      <c r="I115" s="7">
        <v>20.8</v>
      </c>
      <c r="J115" s="7">
        <v>49.6</v>
      </c>
      <c r="K115" s="7">
        <v>69.599999999999994</v>
      </c>
      <c r="L115" s="7">
        <v>14.6</v>
      </c>
      <c r="M115" s="7">
        <v>44.5</v>
      </c>
    </row>
    <row r="116" spans="1:13" x14ac:dyDescent="0.3">
      <c r="A116">
        <v>4</v>
      </c>
      <c r="B116">
        <v>57.1</v>
      </c>
      <c r="C116">
        <v>-6.8</v>
      </c>
      <c r="D116">
        <v>22.9</v>
      </c>
      <c r="E116">
        <v>64.400000000000006</v>
      </c>
      <c r="F116">
        <v>-6.2</v>
      </c>
      <c r="G116">
        <v>24.3</v>
      </c>
      <c r="H116" s="7">
        <v>69.099999999999994</v>
      </c>
      <c r="I116" s="7">
        <v>19.7</v>
      </c>
      <c r="J116" s="7">
        <v>50.1</v>
      </c>
      <c r="K116" s="7">
        <v>70.5</v>
      </c>
      <c r="L116" s="7">
        <v>19.5</v>
      </c>
      <c r="M116" s="7">
        <v>49.3</v>
      </c>
    </row>
    <row r="117" spans="1:13" x14ac:dyDescent="0.3">
      <c r="A117">
        <v>4</v>
      </c>
      <c r="B117">
        <v>53.7</v>
      </c>
      <c r="C117">
        <v>-7.7</v>
      </c>
      <c r="D117">
        <v>19.399999999999999</v>
      </c>
      <c r="E117">
        <v>60.3</v>
      </c>
      <c r="F117">
        <v>-6.1</v>
      </c>
      <c r="G117">
        <v>14.5</v>
      </c>
      <c r="H117" s="7">
        <v>70.900000000000006</v>
      </c>
      <c r="I117" s="7">
        <v>16.100000000000001</v>
      </c>
      <c r="J117" s="7">
        <v>44.2</v>
      </c>
      <c r="K117" s="7">
        <v>68.099999999999994</v>
      </c>
      <c r="L117" s="7">
        <v>17.8</v>
      </c>
      <c r="M117" s="7">
        <v>46.2</v>
      </c>
    </row>
    <row r="118" spans="1:13" x14ac:dyDescent="0.3">
      <c r="A118">
        <v>4</v>
      </c>
      <c r="B118">
        <v>54.9</v>
      </c>
      <c r="C118">
        <v>-6.9</v>
      </c>
      <c r="D118">
        <v>19.5</v>
      </c>
      <c r="E118">
        <v>59.9</v>
      </c>
      <c r="F118">
        <v>-6.1</v>
      </c>
      <c r="G118">
        <v>15.2</v>
      </c>
      <c r="H118" s="7">
        <v>72.5</v>
      </c>
      <c r="I118" s="7">
        <v>18</v>
      </c>
      <c r="J118" s="7">
        <v>48.8</v>
      </c>
      <c r="K118" s="7">
        <v>70.7</v>
      </c>
      <c r="L118" s="7">
        <v>17.3</v>
      </c>
      <c r="M118" s="7">
        <v>48.7</v>
      </c>
    </row>
    <row r="119" spans="1:13" x14ac:dyDescent="0.3">
      <c r="A119">
        <v>4</v>
      </c>
      <c r="B119">
        <v>53.4</v>
      </c>
      <c r="C119">
        <v>-6.9</v>
      </c>
      <c r="D119">
        <v>18.399999999999999</v>
      </c>
      <c r="E119">
        <v>53.8</v>
      </c>
      <c r="F119">
        <v>-6.3</v>
      </c>
      <c r="G119" s="7">
        <v>15.1</v>
      </c>
      <c r="H119" s="7">
        <v>66.2</v>
      </c>
      <c r="I119" s="7">
        <v>18.8</v>
      </c>
      <c r="J119" s="7">
        <v>41.9</v>
      </c>
      <c r="K119" s="7">
        <v>58.3</v>
      </c>
      <c r="L119" s="7">
        <v>17.7</v>
      </c>
      <c r="M119" s="7">
        <v>41.3</v>
      </c>
    </row>
    <row r="120" spans="1:13" x14ac:dyDescent="0.3">
      <c r="A120">
        <v>4</v>
      </c>
      <c r="B120">
        <v>53.1</v>
      </c>
      <c r="C120">
        <v>-6.9</v>
      </c>
      <c r="D120">
        <v>17.5</v>
      </c>
      <c r="E120">
        <v>53.9</v>
      </c>
      <c r="F120">
        <v>-6.1</v>
      </c>
      <c r="G120">
        <v>19.7</v>
      </c>
      <c r="H120" s="7">
        <v>72.099999999999994</v>
      </c>
      <c r="I120" s="7">
        <v>16.399999999999999</v>
      </c>
      <c r="J120" s="7">
        <v>50.1</v>
      </c>
      <c r="K120" s="7">
        <v>57.9</v>
      </c>
      <c r="L120" s="7">
        <v>17.600000000000001</v>
      </c>
      <c r="M120" s="7">
        <v>40.799999999999997</v>
      </c>
    </row>
    <row r="121" spans="1:13" x14ac:dyDescent="0.3">
      <c r="A121">
        <v>4</v>
      </c>
      <c r="B121">
        <v>55.7</v>
      </c>
      <c r="C121">
        <v>-7.5</v>
      </c>
      <c r="D121">
        <v>18.3</v>
      </c>
      <c r="E121">
        <v>53.4</v>
      </c>
      <c r="F121">
        <v>-6.5</v>
      </c>
      <c r="G121" s="7">
        <v>17.2</v>
      </c>
      <c r="H121" s="7">
        <v>69</v>
      </c>
      <c r="I121" s="7">
        <v>19.2</v>
      </c>
      <c r="J121" s="7">
        <v>44.1</v>
      </c>
      <c r="K121" s="7">
        <v>59</v>
      </c>
      <c r="L121" s="7">
        <v>18</v>
      </c>
      <c r="M121" s="7">
        <v>42.1</v>
      </c>
    </row>
    <row r="122" spans="1:13" x14ac:dyDescent="0.3">
      <c r="A122">
        <v>5</v>
      </c>
      <c r="B122">
        <v>57.3</v>
      </c>
      <c r="C122">
        <v>-6.4</v>
      </c>
      <c r="D122">
        <v>17.100000000000001</v>
      </c>
      <c r="E122">
        <v>54.4</v>
      </c>
      <c r="F122">
        <v>-6.3</v>
      </c>
      <c r="G122">
        <v>11.4</v>
      </c>
      <c r="H122" s="7">
        <v>72.099999999999994</v>
      </c>
      <c r="I122" s="7">
        <v>17.5</v>
      </c>
      <c r="J122" s="7">
        <v>43.9</v>
      </c>
      <c r="K122" s="7">
        <v>57.8</v>
      </c>
      <c r="L122" s="7">
        <v>16.600000000000001</v>
      </c>
      <c r="M122" s="7">
        <v>45.3</v>
      </c>
    </row>
    <row r="123" spans="1:13" x14ac:dyDescent="0.3">
      <c r="A123">
        <v>5</v>
      </c>
      <c r="B123">
        <v>58.7</v>
      </c>
      <c r="C123">
        <v>-6.2</v>
      </c>
      <c r="D123">
        <v>20.7</v>
      </c>
      <c r="E123">
        <v>54.3</v>
      </c>
      <c r="F123">
        <v>-6.2</v>
      </c>
      <c r="G123">
        <v>11.3</v>
      </c>
      <c r="H123" s="7">
        <v>71.599999999999994</v>
      </c>
      <c r="I123" s="7">
        <v>17.8</v>
      </c>
      <c r="J123" s="7">
        <v>43.9</v>
      </c>
      <c r="K123" s="7">
        <v>63.6</v>
      </c>
      <c r="L123" s="7">
        <v>18.899999999999999</v>
      </c>
      <c r="M123" s="7">
        <v>42.1</v>
      </c>
    </row>
    <row r="124" spans="1:13" x14ac:dyDescent="0.3">
      <c r="A124">
        <v>5</v>
      </c>
      <c r="B124">
        <v>60.9</v>
      </c>
      <c r="C124">
        <v>-6.6</v>
      </c>
      <c r="D124">
        <v>21.4</v>
      </c>
      <c r="E124">
        <v>52.5</v>
      </c>
      <c r="F124">
        <v>-6.5</v>
      </c>
      <c r="G124">
        <v>10.4</v>
      </c>
      <c r="H124" s="7">
        <v>71.3</v>
      </c>
      <c r="I124" s="7">
        <v>18.600000000000001</v>
      </c>
      <c r="J124" s="7">
        <v>44.5</v>
      </c>
      <c r="K124" s="7">
        <v>59</v>
      </c>
      <c r="L124" s="7">
        <v>18.5</v>
      </c>
      <c r="M124" s="7">
        <v>44.1</v>
      </c>
    </row>
    <row r="125" spans="1:13" x14ac:dyDescent="0.3">
      <c r="A125">
        <v>5</v>
      </c>
      <c r="B125">
        <v>55.8</v>
      </c>
      <c r="C125">
        <v>-5.5</v>
      </c>
      <c r="D125">
        <v>16.100000000000001</v>
      </c>
      <c r="E125">
        <v>51.2</v>
      </c>
      <c r="F125">
        <v>-6.5</v>
      </c>
      <c r="G125">
        <v>12.2</v>
      </c>
      <c r="H125" s="7">
        <v>66.400000000000006</v>
      </c>
      <c r="I125" s="7">
        <v>16.600000000000001</v>
      </c>
      <c r="J125" s="7">
        <v>43.9</v>
      </c>
      <c r="K125" s="7">
        <v>64</v>
      </c>
      <c r="L125" s="7">
        <v>19.3</v>
      </c>
      <c r="M125" s="7">
        <v>48.1</v>
      </c>
    </row>
    <row r="126" spans="1:13" x14ac:dyDescent="0.3">
      <c r="A126">
        <v>5</v>
      </c>
      <c r="B126">
        <v>59.4</v>
      </c>
      <c r="C126">
        <v>-6.4</v>
      </c>
      <c r="D126">
        <v>15.8</v>
      </c>
      <c r="E126">
        <v>51.9</v>
      </c>
      <c r="F126">
        <v>-5.8</v>
      </c>
      <c r="G126">
        <v>8.4</v>
      </c>
      <c r="H126" s="7">
        <v>68.3</v>
      </c>
      <c r="I126" s="7">
        <v>19</v>
      </c>
      <c r="J126" s="7">
        <v>46.3</v>
      </c>
      <c r="K126" s="7">
        <v>65.2</v>
      </c>
      <c r="L126" s="7">
        <v>19.5</v>
      </c>
      <c r="M126" s="7">
        <v>48.8</v>
      </c>
    </row>
    <row r="127" spans="1:13" x14ac:dyDescent="0.3">
      <c r="A127">
        <v>5</v>
      </c>
      <c r="B127">
        <v>59.8</v>
      </c>
      <c r="C127">
        <v>-5.0999999999999996</v>
      </c>
      <c r="D127">
        <v>12.2</v>
      </c>
      <c r="E127">
        <v>50.8</v>
      </c>
      <c r="F127">
        <v>-6.1</v>
      </c>
      <c r="G127">
        <v>8.1999999999999993</v>
      </c>
      <c r="H127" s="7">
        <v>67.3</v>
      </c>
      <c r="I127" s="7">
        <v>18.5</v>
      </c>
      <c r="J127" s="7">
        <v>46.5</v>
      </c>
      <c r="K127" s="7">
        <v>62.7</v>
      </c>
      <c r="L127" s="7">
        <v>19.8</v>
      </c>
      <c r="M127" s="7">
        <v>45.5</v>
      </c>
    </row>
    <row r="128" spans="1:13" x14ac:dyDescent="0.3">
      <c r="A128">
        <v>5</v>
      </c>
      <c r="B128">
        <v>54.9</v>
      </c>
      <c r="C128">
        <v>-6.9</v>
      </c>
      <c r="D128">
        <v>19.5</v>
      </c>
      <c r="E128">
        <v>57.1</v>
      </c>
      <c r="F128">
        <v>-4.5</v>
      </c>
      <c r="G128">
        <v>17.7</v>
      </c>
      <c r="H128" s="7">
        <v>71.599999999999994</v>
      </c>
      <c r="I128" s="7">
        <v>18.5</v>
      </c>
      <c r="J128" s="7">
        <v>48.8</v>
      </c>
      <c r="K128" s="7">
        <v>62.4</v>
      </c>
      <c r="L128" s="7">
        <v>17.399999999999999</v>
      </c>
      <c r="M128" s="7">
        <v>43.8</v>
      </c>
    </row>
    <row r="129" spans="1:24" x14ac:dyDescent="0.3">
      <c r="A129">
        <v>5</v>
      </c>
      <c r="B129">
        <v>53.4</v>
      </c>
      <c r="C129">
        <v>-6.9</v>
      </c>
      <c r="D129">
        <v>18.399999999999999</v>
      </c>
      <c r="E129">
        <v>57.8</v>
      </c>
      <c r="F129">
        <v>-5</v>
      </c>
      <c r="G129">
        <v>17.7</v>
      </c>
      <c r="H129" s="7">
        <v>69</v>
      </c>
      <c r="I129" s="7">
        <v>18.8</v>
      </c>
      <c r="J129" s="7">
        <v>47.5</v>
      </c>
      <c r="K129" s="7">
        <v>65.7</v>
      </c>
      <c r="L129" s="7">
        <v>17.8</v>
      </c>
      <c r="M129" s="7">
        <v>46.1</v>
      </c>
    </row>
    <row r="130" spans="1:24" x14ac:dyDescent="0.3">
      <c r="A130">
        <v>5</v>
      </c>
      <c r="B130">
        <v>53.1</v>
      </c>
      <c r="C130">
        <v>-6.9</v>
      </c>
      <c r="D130">
        <v>17.5</v>
      </c>
      <c r="E130">
        <v>57.3</v>
      </c>
      <c r="F130">
        <v>-5.4</v>
      </c>
      <c r="G130">
        <v>15.4</v>
      </c>
      <c r="H130" s="7">
        <v>67.5</v>
      </c>
      <c r="I130" s="7">
        <v>18.8</v>
      </c>
      <c r="J130" s="7">
        <v>45.5</v>
      </c>
      <c r="K130" s="7">
        <v>65.3</v>
      </c>
      <c r="L130" s="7">
        <v>16.8</v>
      </c>
      <c r="M130" s="7">
        <v>45.5</v>
      </c>
    </row>
    <row r="131" spans="1:24" x14ac:dyDescent="0.3">
      <c r="A131">
        <v>5</v>
      </c>
      <c r="B131">
        <v>54.6</v>
      </c>
      <c r="C131">
        <v>-6.1</v>
      </c>
      <c r="D131">
        <v>18.899999999999999</v>
      </c>
      <c r="E131">
        <v>56.4</v>
      </c>
      <c r="F131">
        <v>-6.4</v>
      </c>
      <c r="G131">
        <v>14</v>
      </c>
      <c r="H131" s="7">
        <v>66.900000000000006</v>
      </c>
      <c r="I131" s="7">
        <v>17.5</v>
      </c>
      <c r="J131" s="7">
        <v>44.8</v>
      </c>
      <c r="K131" s="7">
        <v>64.599999999999994</v>
      </c>
      <c r="L131" s="7">
        <v>18</v>
      </c>
      <c r="M131" s="7">
        <v>41.2</v>
      </c>
    </row>
    <row r="132" spans="1:24" x14ac:dyDescent="0.3">
      <c r="A132">
        <v>5</v>
      </c>
      <c r="B132">
        <v>58.8</v>
      </c>
      <c r="C132">
        <v>-5.9</v>
      </c>
      <c r="D132">
        <v>13.9</v>
      </c>
      <c r="E132">
        <v>57.1</v>
      </c>
      <c r="F132">
        <v>-6.4</v>
      </c>
      <c r="G132">
        <v>13.1</v>
      </c>
      <c r="H132" s="7">
        <v>65.2</v>
      </c>
      <c r="I132" s="7">
        <v>16.2</v>
      </c>
      <c r="J132" s="7">
        <v>43.4</v>
      </c>
      <c r="K132" s="7">
        <v>65.400000000000006</v>
      </c>
      <c r="L132" s="7">
        <v>17.2</v>
      </c>
      <c r="M132" s="7">
        <v>43.8</v>
      </c>
    </row>
    <row r="133" spans="1:24" x14ac:dyDescent="0.3">
      <c r="A133">
        <v>5</v>
      </c>
      <c r="B133">
        <v>59.5</v>
      </c>
      <c r="C133">
        <v>-5.9</v>
      </c>
      <c r="D133">
        <v>10.5</v>
      </c>
      <c r="E133">
        <v>57.1</v>
      </c>
      <c r="F133">
        <v>-6</v>
      </c>
      <c r="G133">
        <v>16.5</v>
      </c>
      <c r="H133" s="7">
        <v>66.8</v>
      </c>
      <c r="I133" s="7">
        <v>17</v>
      </c>
      <c r="J133" s="7">
        <v>46.2</v>
      </c>
      <c r="K133" s="7">
        <v>65.400000000000006</v>
      </c>
      <c r="L133" s="7">
        <v>19.399999999999999</v>
      </c>
      <c r="M133" s="7">
        <v>45.2</v>
      </c>
    </row>
    <row r="134" spans="1:24" x14ac:dyDescent="0.3">
      <c r="A134">
        <v>5</v>
      </c>
      <c r="B134">
        <v>57.9</v>
      </c>
      <c r="C134">
        <v>-5.2</v>
      </c>
      <c r="D134">
        <v>16.7</v>
      </c>
      <c r="E134">
        <v>56.9</v>
      </c>
      <c r="F134">
        <v>-5</v>
      </c>
      <c r="G134">
        <v>9.6999999999999993</v>
      </c>
      <c r="H134" s="7">
        <v>66.099999999999994</v>
      </c>
      <c r="I134" s="7">
        <v>18.100000000000001</v>
      </c>
      <c r="J134" s="7">
        <v>43.5</v>
      </c>
      <c r="K134" s="7">
        <v>61.1</v>
      </c>
      <c r="L134" s="7">
        <v>18.899999999999999</v>
      </c>
      <c r="M134" s="7">
        <v>42.9</v>
      </c>
    </row>
    <row r="135" spans="1:24" x14ac:dyDescent="0.3">
      <c r="A135">
        <v>5</v>
      </c>
      <c r="B135">
        <v>56.9</v>
      </c>
      <c r="C135">
        <v>-6.4</v>
      </c>
      <c r="D135">
        <v>20.3</v>
      </c>
      <c r="E135">
        <v>60.7</v>
      </c>
      <c r="F135">
        <v>-5.2</v>
      </c>
      <c r="G135">
        <v>9.3000000000000007</v>
      </c>
      <c r="H135" s="7">
        <v>67.2</v>
      </c>
      <c r="I135" s="7">
        <v>16.600000000000001</v>
      </c>
      <c r="J135" s="7">
        <v>45.2</v>
      </c>
      <c r="K135" s="7">
        <v>60.7</v>
      </c>
      <c r="L135" s="7">
        <v>19</v>
      </c>
      <c r="M135" s="7">
        <v>42.4</v>
      </c>
    </row>
    <row r="136" spans="1:24" x14ac:dyDescent="0.3">
      <c r="A136">
        <v>5</v>
      </c>
      <c r="B136">
        <v>55.8</v>
      </c>
      <c r="C136">
        <v>-6.2</v>
      </c>
      <c r="D136">
        <v>19.600000000000001</v>
      </c>
      <c r="E136">
        <v>58.3</v>
      </c>
      <c r="F136">
        <v>-4.7</v>
      </c>
      <c r="G136">
        <v>8.6</v>
      </c>
      <c r="H136" s="7">
        <v>67.2</v>
      </c>
      <c r="I136" s="7">
        <v>16.5</v>
      </c>
      <c r="J136" s="7">
        <v>45.2</v>
      </c>
      <c r="K136" s="7">
        <v>60</v>
      </c>
      <c r="L136" s="7">
        <v>18.2</v>
      </c>
      <c r="M136" s="7">
        <v>42.7</v>
      </c>
    </row>
    <row r="137" spans="1:24" x14ac:dyDescent="0.3">
      <c r="A137">
        <v>5</v>
      </c>
      <c r="B137">
        <v>58.1</v>
      </c>
      <c r="C137">
        <v>-5.3</v>
      </c>
      <c r="D137">
        <v>16.100000000000001</v>
      </c>
      <c r="E137">
        <v>54</v>
      </c>
      <c r="F137">
        <v>-6.3</v>
      </c>
      <c r="G137">
        <v>10.8</v>
      </c>
      <c r="H137" s="7">
        <v>63.9</v>
      </c>
      <c r="I137" s="7">
        <v>18.600000000000001</v>
      </c>
      <c r="J137" s="7">
        <v>42</v>
      </c>
      <c r="K137" s="7">
        <v>63.4</v>
      </c>
      <c r="L137" s="7">
        <v>17.899999999999999</v>
      </c>
      <c r="M137" s="7">
        <v>40.5</v>
      </c>
    </row>
    <row r="138" spans="1:24" x14ac:dyDescent="0.3">
      <c r="A138">
        <v>5</v>
      </c>
      <c r="B138">
        <v>55.8</v>
      </c>
      <c r="C138">
        <v>-5.5</v>
      </c>
      <c r="D138">
        <v>16.100000000000001</v>
      </c>
      <c r="E138">
        <v>53.1</v>
      </c>
      <c r="F138">
        <v>-5.9</v>
      </c>
      <c r="G138">
        <v>10.6</v>
      </c>
      <c r="H138" s="7">
        <v>64.8</v>
      </c>
      <c r="I138" s="7">
        <v>19.2</v>
      </c>
      <c r="J138" s="7">
        <v>43.5</v>
      </c>
      <c r="K138" s="7">
        <v>62.1</v>
      </c>
      <c r="L138" s="7">
        <v>15</v>
      </c>
      <c r="M138" s="7">
        <v>40.4</v>
      </c>
    </row>
    <row r="139" spans="1:24" x14ac:dyDescent="0.3">
      <c r="A139">
        <v>5</v>
      </c>
      <c r="B139">
        <v>59.4</v>
      </c>
      <c r="C139">
        <v>-6.4</v>
      </c>
      <c r="D139">
        <v>15.8</v>
      </c>
      <c r="E139">
        <v>55</v>
      </c>
      <c r="F139">
        <v>-6.6</v>
      </c>
      <c r="G139">
        <v>13.2</v>
      </c>
      <c r="H139" s="7">
        <v>65.5</v>
      </c>
      <c r="I139" s="7">
        <v>20.3</v>
      </c>
      <c r="J139" s="7">
        <v>44.6</v>
      </c>
      <c r="K139" s="7">
        <v>59.5</v>
      </c>
      <c r="L139" s="7">
        <v>15.8</v>
      </c>
      <c r="M139" s="7">
        <v>46.7</v>
      </c>
      <c r="R139"/>
      <c r="S139"/>
      <c r="T139"/>
      <c r="U139"/>
    </row>
    <row r="140" spans="1:24" x14ac:dyDescent="0.3">
      <c r="A140">
        <v>5</v>
      </c>
      <c r="B140">
        <v>59.8</v>
      </c>
      <c r="C140">
        <v>-5.0999999999999996</v>
      </c>
      <c r="D140">
        <v>12.2</v>
      </c>
      <c r="E140">
        <v>53.4</v>
      </c>
      <c r="F140">
        <v>-6.7</v>
      </c>
      <c r="G140">
        <v>17.399999999999999</v>
      </c>
      <c r="H140" s="7">
        <v>70.8</v>
      </c>
      <c r="I140" s="7">
        <v>18</v>
      </c>
      <c r="J140" s="7">
        <v>42.2</v>
      </c>
      <c r="K140" s="7">
        <v>67.599999999999994</v>
      </c>
      <c r="L140" s="7">
        <v>20.2</v>
      </c>
      <c r="M140" s="7">
        <v>48.4</v>
      </c>
    </row>
    <row r="141" spans="1:24" x14ac:dyDescent="0.3">
      <c r="A141">
        <v>5</v>
      </c>
      <c r="B141">
        <v>55.2</v>
      </c>
      <c r="C141">
        <v>-6.4</v>
      </c>
      <c r="D141">
        <v>16.399999999999999</v>
      </c>
      <c r="E141">
        <v>52.2</v>
      </c>
      <c r="F141">
        <v>-6.4</v>
      </c>
      <c r="G141">
        <v>11.3</v>
      </c>
      <c r="H141" s="7">
        <v>69.8</v>
      </c>
      <c r="I141" s="7">
        <v>19.2</v>
      </c>
      <c r="J141" s="7">
        <v>45.2</v>
      </c>
      <c r="K141" s="7">
        <v>65.400000000000006</v>
      </c>
      <c r="L141" s="7">
        <v>19.5</v>
      </c>
      <c r="M141" s="7">
        <v>50.2</v>
      </c>
      <c r="R141"/>
      <c r="S141"/>
      <c r="T141"/>
      <c r="V141" s="1"/>
      <c r="W141" s="1"/>
      <c r="X141" s="1"/>
    </row>
    <row r="142" spans="1:24" x14ac:dyDescent="0.3">
      <c r="A142">
        <v>5</v>
      </c>
      <c r="B142">
        <v>57</v>
      </c>
      <c r="C142">
        <v>-6.2</v>
      </c>
      <c r="D142">
        <v>13.3</v>
      </c>
      <c r="E142">
        <v>51.8</v>
      </c>
      <c r="F142">
        <v>-6.2</v>
      </c>
      <c r="G142">
        <v>11.5</v>
      </c>
      <c r="H142" s="7">
        <v>71.7</v>
      </c>
      <c r="I142" s="7">
        <v>17.899999999999999</v>
      </c>
      <c r="J142" s="7">
        <v>42.1</v>
      </c>
      <c r="K142" s="7">
        <v>65.5</v>
      </c>
      <c r="L142" s="7">
        <v>19.899999999999999</v>
      </c>
      <c r="M142" s="7">
        <v>46.9</v>
      </c>
    </row>
    <row r="143" spans="1:24" x14ac:dyDescent="0.3">
      <c r="A143">
        <v>5</v>
      </c>
      <c r="B143">
        <v>58.8</v>
      </c>
      <c r="C143">
        <v>-5.2</v>
      </c>
      <c r="D143">
        <v>16.100000000000001</v>
      </c>
      <c r="E143">
        <v>54.3</v>
      </c>
      <c r="F143">
        <v>-6.7</v>
      </c>
      <c r="G143">
        <v>11.4</v>
      </c>
      <c r="H143" s="7">
        <v>67.099999999999994</v>
      </c>
      <c r="I143" s="7">
        <v>22.9</v>
      </c>
      <c r="J143" s="7">
        <v>49.4</v>
      </c>
      <c r="K143" s="7">
        <v>68.599999999999994</v>
      </c>
      <c r="L143" s="7">
        <v>20.6</v>
      </c>
      <c r="M143" s="7">
        <v>48.1</v>
      </c>
    </row>
    <row r="144" spans="1:24" x14ac:dyDescent="0.3">
      <c r="A144">
        <v>5</v>
      </c>
      <c r="B144">
        <v>59.8</v>
      </c>
      <c r="C144">
        <v>-5.6</v>
      </c>
      <c r="D144">
        <v>17</v>
      </c>
      <c r="E144">
        <v>49.1</v>
      </c>
      <c r="F144">
        <v>-6.6</v>
      </c>
      <c r="G144">
        <v>10.7</v>
      </c>
      <c r="H144" s="7">
        <v>69.7</v>
      </c>
      <c r="I144" s="7">
        <v>21.6</v>
      </c>
      <c r="J144" s="7">
        <v>46.9</v>
      </c>
      <c r="K144" s="7">
        <v>66.3</v>
      </c>
      <c r="L144" s="7">
        <v>21</v>
      </c>
      <c r="M144" s="7">
        <v>44.8</v>
      </c>
    </row>
    <row r="145" spans="1:13" x14ac:dyDescent="0.3">
      <c r="A145">
        <v>5</v>
      </c>
      <c r="B145">
        <v>59.2</v>
      </c>
      <c r="C145">
        <v>-5.6</v>
      </c>
      <c r="D145">
        <v>17</v>
      </c>
      <c r="E145">
        <v>55.4</v>
      </c>
      <c r="F145">
        <v>-6.9</v>
      </c>
      <c r="G145">
        <v>11.3</v>
      </c>
      <c r="H145" s="7">
        <v>68.8</v>
      </c>
      <c r="I145" s="7">
        <v>21.9</v>
      </c>
      <c r="J145" s="7">
        <v>48.3</v>
      </c>
      <c r="K145" s="7">
        <v>68.900000000000006</v>
      </c>
      <c r="L145" s="7">
        <v>20.8</v>
      </c>
      <c r="M145" s="7">
        <v>40.700000000000003</v>
      </c>
    </row>
    <row r="146" spans="1:13" x14ac:dyDescent="0.3">
      <c r="A146">
        <v>5</v>
      </c>
      <c r="B146">
        <v>55.7</v>
      </c>
      <c r="C146">
        <v>-6</v>
      </c>
      <c r="D146">
        <v>12.3</v>
      </c>
      <c r="E146">
        <v>60.4</v>
      </c>
      <c r="F146">
        <v>-5.8</v>
      </c>
      <c r="G146">
        <v>15.3</v>
      </c>
      <c r="H146" s="7">
        <v>68.400000000000006</v>
      </c>
      <c r="I146" s="7">
        <v>17.8</v>
      </c>
      <c r="J146" s="7">
        <v>42.1</v>
      </c>
      <c r="K146" s="7">
        <v>68.8</v>
      </c>
      <c r="L146" s="7">
        <v>15.6</v>
      </c>
      <c r="M146" s="7">
        <v>43.1</v>
      </c>
    </row>
    <row r="147" spans="1:13" x14ac:dyDescent="0.3">
      <c r="A147">
        <v>5</v>
      </c>
      <c r="B147">
        <v>53.2</v>
      </c>
      <c r="C147">
        <v>-5.6</v>
      </c>
      <c r="D147">
        <v>13.8</v>
      </c>
      <c r="E147">
        <v>62.8</v>
      </c>
      <c r="F147">
        <v>-5.5</v>
      </c>
      <c r="G147">
        <v>19</v>
      </c>
      <c r="H147" s="7">
        <v>74</v>
      </c>
      <c r="I147" s="7">
        <v>17</v>
      </c>
      <c r="J147" s="7">
        <v>47.3</v>
      </c>
      <c r="K147" s="7">
        <v>64.400000000000006</v>
      </c>
      <c r="L147" s="7">
        <v>15.1</v>
      </c>
      <c r="M147" s="7">
        <v>49.5</v>
      </c>
    </row>
    <row r="148" spans="1:13" x14ac:dyDescent="0.3">
      <c r="A148">
        <v>5</v>
      </c>
      <c r="B148">
        <v>58.4</v>
      </c>
      <c r="C148">
        <v>-5.6</v>
      </c>
      <c r="D148">
        <v>14.5</v>
      </c>
      <c r="E148">
        <v>59.2</v>
      </c>
      <c r="F148">
        <v>-5.5</v>
      </c>
      <c r="G148">
        <v>13</v>
      </c>
      <c r="H148" s="7">
        <v>74.2</v>
      </c>
      <c r="I148" s="7">
        <v>15.3</v>
      </c>
      <c r="J148" s="7">
        <v>44.9</v>
      </c>
      <c r="K148" s="7">
        <v>64.900000000000006</v>
      </c>
      <c r="L148" s="7">
        <v>15.6</v>
      </c>
      <c r="M148" s="7">
        <v>40.2999999999999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BD307-50DB-40F2-A492-37464B82B7A0}">
  <dimension ref="A1:FE85"/>
  <sheetViews>
    <sheetView zoomScaleNormal="100" workbookViewId="0">
      <selection activeCell="DR64" sqref="DR64:EO65"/>
    </sheetView>
  </sheetViews>
  <sheetFormatPr defaultRowHeight="14.4" x14ac:dyDescent="0.3"/>
  <cols>
    <col min="1" max="1" width="17.109375" customWidth="1"/>
    <col min="2" max="2" width="14.6640625" customWidth="1"/>
    <col min="3" max="3" width="12.6640625" customWidth="1"/>
    <col min="4" max="4" width="13.109375" customWidth="1"/>
    <col min="5" max="9" width="9.109375" style="2"/>
    <col min="13" max="17" width="9.109375" style="2"/>
    <col min="21" max="25" width="9.109375" style="2"/>
    <col min="29" max="33" width="9.109375" style="2"/>
    <col min="37" max="41" width="9.109375" style="2"/>
    <col min="45" max="49" width="9.109375" style="2"/>
    <col min="53" max="57" width="9.109375" style="2"/>
    <col min="61" max="65" width="9.109375" style="2"/>
    <col min="69" max="73" width="9.109375" style="2"/>
    <col min="77" max="81" width="9.109375" style="2"/>
  </cols>
  <sheetData>
    <row r="1" spans="1:161" x14ac:dyDescent="0.3">
      <c r="A1" s="4" t="s">
        <v>2</v>
      </c>
      <c r="AP1" s="3" t="s">
        <v>12</v>
      </c>
      <c r="CD1" s="9" t="s">
        <v>20</v>
      </c>
      <c r="CG1" s="2"/>
      <c r="CH1" s="2"/>
      <c r="CI1" s="2"/>
      <c r="CJ1" s="2"/>
      <c r="CK1" s="2"/>
      <c r="CO1" s="2"/>
      <c r="CP1" s="2"/>
      <c r="CQ1" s="2"/>
      <c r="CR1" s="2"/>
      <c r="CS1" s="2"/>
      <c r="CW1" s="2"/>
      <c r="CX1" s="2"/>
      <c r="CY1" s="2"/>
      <c r="CZ1" s="2"/>
      <c r="DA1" s="2"/>
      <c r="DE1" s="2"/>
      <c r="DF1" s="2"/>
      <c r="DG1" s="2"/>
      <c r="DH1" s="2"/>
      <c r="DI1" s="2"/>
      <c r="DM1" s="2"/>
      <c r="DN1" s="2"/>
      <c r="DR1" s="11" t="s">
        <v>23</v>
      </c>
      <c r="DU1" s="2"/>
      <c r="DV1" s="2"/>
      <c r="DW1" s="2"/>
      <c r="DX1" s="2"/>
      <c r="DY1" s="2"/>
      <c r="EC1" s="2"/>
      <c r="ED1" s="2"/>
      <c r="EE1" s="2"/>
      <c r="EF1" s="2"/>
      <c r="EG1" s="2"/>
      <c r="EK1" s="2"/>
      <c r="EL1" s="2"/>
      <c r="EM1" s="2"/>
      <c r="EN1" s="2"/>
      <c r="EO1" s="2"/>
      <c r="ES1" s="2"/>
      <c r="ET1" s="2"/>
      <c r="EU1" s="2"/>
      <c r="EV1" s="2"/>
      <c r="EW1" s="2"/>
      <c r="FA1" s="2"/>
      <c r="FB1" s="2"/>
    </row>
    <row r="2" spans="1:161" x14ac:dyDescent="0.3">
      <c r="B2" t="s">
        <v>3</v>
      </c>
      <c r="J2" t="s">
        <v>8</v>
      </c>
      <c r="R2" t="s">
        <v>9</v>
      </c>
      <c r="Z2" t="s">
        <v>10</v>
      </c>
      <c r="AH2" t="s">
        <v>11</v>
      </c>
      <c r="AP2" t="s">
        <v>3</v>
      </c>
      <c r="AX2" t="s">
        <v>8</v>
      </c>
      <c r="BF2" t="s">
        <v>9</v>
      </c>
      <c r="BN2" t="s">
        <v>10</v>
      </c>
      <c r="BV2" t="s">
        <v>11</v>
      </c>
      <c r="CD2" t="s">
        <v>3</v>
      </c>
      <c r="CG2" s="2"/>
      <c r="CH2" s="2"/>
      <c r="CI2" s="2"/>
      <c r="CJ2" s="2"/>
      <c r="CK2" s="2"/>
      <c r="CL2" t="s">
        <v>8</v>
      </c>
      <c r="CO2" s="2"/>
      <c r="CP2" s="2"/>
      <c r="CQ2" s="2"/>
      <c r="CR2" s="2"/>
      <c r="CS2" s="2"/>
      <c r="CT2" t="s">
        <v>9</v>
      </c>
      <c r="CW2" s="2"/>
      <c r="CX2" s="2"/>
      <c r="CY2" s="2"/>
      <c r="CZ2" s="2"/>
      <c r="DA2" s="2"/>
      <c r="DB2" t="s">
        <v>10</v>
      </c>
      <c r="DE2" s="2"/>
      <c r="DF2" s="2"/>
      <c r="DG2" s="2"/>
      <c r="DH2" s="2"/>
      <c r="DI2" s="2"/>
      <c r="DJ2" t="s">
        <v>11</v>
      </c>
      <c r="DM2" s="2"/>
      <c r="DN2" s="2"/>
      <c r="DR2" s="7" t="s">
        <v>3</v>
      </c>
      <c r="DS2" s="7"/>
      <c r="DT2" s="7"/>
      <c r="DU2" s="10"/>
      <c r="DV2" s="10"/>
      <c r="DW2" s="10"/>
      <c r="DX2" s="10"/>
      <c r="DY2" s="10"/>
      <c r="DZ2" s="7" t="s">
        <v>8</v>
      </c>
      <c r="EA2" s="7"/>
      <c r="EB2" s="7"/>
      <c r="EC2" s="10"/>
      <c r="ED2" s="10"/>
      <c r="EE2" s="10"/>
      <c r="EF2" s="10"/>
      <c r="EG2" s="10"/>
      <c r="EH2" t="s">
        <v>9</v>
      </c>
      <c r="EK2" s="2"/>
      <c r="EL2" s="2"/>
      <c r="EM2" s="2"/>
      <c r="EN2" s="2"/>
      <c r="EO2" s="2"/>
      <c r="EP2" t="s">
        <v>10</v>
      </c>
      <c r="ES2" s="2"/>
      <c r="ET2" s="2"/>
      <c r="EU2" s="2"/>
      <c r="EV2" s="2"/>
      <c r="EW2" s="2"/>
      <c r="EX2" t="s">
        <v>11</v>
      </c>
      <c r="FA2" s="2"/>
      <c r="FB2" s="2"/>
    </row>
    <row r="3" spans="1:161" x14ac:dyDescent="0.3">
      <c r="A3" t="s">
        <v>4</v>
      </c>
      <c r="B3" t="s">
        <v>5</v>
      </c>
      <c r="C3" t="s">
        <v>6</v>
      </c>
      <c r="D3" t="s">
        <v>7</v>
      </c>
      <c r="E3" s="2" t="s">
        <v>16</v>
      </c>
      <c r="F3" s="2" t="s">
        <v>17</v>
      </c>
      <c r="G3" s="2" t="s">
        <v>21</v>
      </c>
      <c r="H3" s="2" t="s">
        <v>22</v>
      </c>
      <c r="I3" s="2" t="s">
        <v>24</v>
      </c>
      <c r="J3" t="s">
        <v>5</v>
      </c>
      <c r="K3" t="s">
        <v>6</v>
      </c>
      <c r="L3" t="s">
        <v>7</v>
      </c>
      <c r="M3" s="2" t="s">
        <v>16</v>
      </c>
      <c r="N3" s="2" t="s">
        <v>17</v>
      </c>
      <c r="O3" s="2" t="s">
        <v>21</v>
      </c>
      <c r="P3" s="2" t="s">
        <v>22</v>
      </c>
      <c r="Q3" s="2" t="s">
        <v>24</v>
      </c>
      <c r="R3" t="s">
        <v>5</v>
      </c>
      <c r="S3" t="s">
        <v>6</v>
      </c>
      <c r="T3" t="s">
        <v>7</v>
      </c>
      <c r="U3" s="2" t="s">
        <v>16</v>
      </c>
      <c r="V3" s="2" t="s">
        <v>17</v>
      </c>
      <c r="W3" s="2" t="s">
        <v>21</v>
      </c>
      <c r="X3" s="2" t="s">
        <v>22</v>
      </c>
      <c r="Y3" s="2" t="s">
        <v>24</v>
      </c>
      <c r="Z3" t="s">
        <v>5</v>
      </c>
      <c r="AA3" t="s">
        <v>6</v>
      </c>
      <c r="AB3" t="s">
        <v>7</v>
      </c>
      <c r="AC3" s="2" t="s">
        <v>16</v>
      </c>
      <c r="AD3" s="2" t="s">
        <v>17</v>
      </c>
      <c r="AE3" s="2" t="s">
        <v>21</v>
      </c>
      <c r="AF3" s="2" t="s">
        <v>22</v>
      </c>
      <c r="AG3" s="2" t="s">
        <v>24</v>
      </c>
      <c r="AH3" t="s">
        <v>5</v>
      </c>
      <c r="AI3" t="s">
        <v>6</v>
      </c>
      <c r="AJ3" t="s">
        <v>7</v>
      </c>
      <c r="AK3" s="2" t="s">
        <v>16</v>
      </c>
      <c r="AL3" s="2" t="s">
        <v>17</v>
      </c>
      <c r="AM3" s="2" t="s">
        <v>21</v>
      </c>
      <c r="AN3" s="2" t="s">
        <v>22</v>
      </c>
      <c r="AO3" s="2" t="s">
        <v>24</v>
      </c>
      <c r="AP3" t="s">
        <v>5</v>
      </c>
      <c r="AQ3" t="s">
        <v>6</v>
      </c>
      <c r="AR3" t="s">
        <v>7</v>
      </c>
      <c r="AS3" s="2" t="s">
        <v>16</v>
      </c>
      <c r="AT3" s="2" t="s">
        <v>17</v>
      </c>
      <c r="AU3" s="2" t="s">
        <v>21</v>
      </c>
      <c r="AV3" s="2" t="s">
        <v>22</v>
      </c>
      <c r="AW3" s="2" t="s">
        <v>24</v>
      </c>
      <c r="AX3" t="s">
        <v>5</v>
      </c>
      <c r="AY3" t="s">
        <v>6</v>
      </c>
      <c r="AZ3" t="s">
        <v>7</v>
      </c>
      <c r="BA3" s="2" t="s">
        <v>16</v>
      </c>
      <c r="BB3" s="2" t="s">
        <v>17</v>
      </c>
      <c r="BC3" s="2" t="s">
        <v>21</v>
      </c>
      <c r="BD3" s="2" t="s">
        <v>22</v>
      </c>
      <c r="BE3" s="2" t="s">
        <v>24</v>
      </c>
      <c r="BF3" t="s">
        <v>5</v>
      </c>
      <c r="BG3" t="s">
        <v>6</v>
      </c>
      <c r="BH3" t="s">
        <v>7</v>
      </c>
      <c r="BI3" s="2" t="s">
        <v>16</v>
      </c>
      <c r="BJ3" s="2" t="s">
        <v>17</v>
      </c>
      <c r="BK3" s="2" t="s">
        <v>21</v>
      </c>
      <c r="BL3" s="2" t="s">
        <v>22</v>
      </c>
      <c r="BM3" s="2" t="s">
        <v>24</v>
      </c>
      <c r="BN3" t="s">
        <v>5</v>
      </c>
      <c r="BO3" t="s">
        <v>6</v>
      </c>
      <c r="BP3" t="s">
        <v>7</v>
      </c>
      <c r="BQ3" s="2" t="s">
        <v>16</v>
      </c>
      <c r="BR3" s="2" t="s">
        <v>17</v>
      </c>
      <c r="BS3" s="2" t="s">
        <v>21</v>
      </c>
      <c r="BT3" s="2" t="s">
        <v>22</v>
      </c>
      <c r="BU3" s="2" t="s">
        <v>24</v>
      </c>
      <c r="BV3" t="s">
        <v>5</v>
      </c>
      <c r="BW3" t="s">
        <v>6</v>
      </c>
      <c r="BX3" t="s">
        <v>7</v>
      </c>
      <c r="BY3" s="2" t="s">
        <v>16</v>
      </c>
      <c r="BZ3" s="2" t="s">
        <v>17</v>
      </c>
      <c r="CA3" s="2" t="s">
        <v>21</v>
      </c>
      <c r="CB3" s="2" t="s">
        <v>22</v>
      </c>
      <c r="CC3" s="2" t="s">
        <v>24</v>
      </c>
      <c r="CD3" t="s">
        <v>5</v>
      </c>
      <c r="CE3" t="s">
        <v>6</v>
      </c>
      <c r="CF3" t="s">
        <v>7</v>
      </c>
      <c r="CG3" s="2" t="s">
        <v>16</v>
      </c>
      <c r="CH3" s="2" t="s">
        <v>17</v>
      </c>
      <c r="CI3" s="2" t="s">
        <v>21</v>
      </c>
      <c r="CJ3" s="2" t="s">
        <v>22</v>
      </c>
      <c r="CK3" s="2" t="s">
        <v>24</v>
      </c>
      <c r="CL3" t="s">
        <v>5</v>
      </c>
      <c r="CM3" t="s">
        <v>6</v>
      </c>
      <c r="CN3" t="s">
        <v>7</v>
      </c>
      <c r="CO3" s="2" t="s">
        <v>16</v>
      </c>
      <c r="CP3" s="2" t="s">
        <v>17</v>
      </c>
      <c r="CQ3" s="2" t="s">
        <v>21</v>
      </c>
      <c r="CR3" s="2" t="s">
        <v>22</v>
      </c>
      <c r="CS3" s="2" t="s">
        <v>24</v>
      </c>
      <c r="CT3" t="s">
        <v>5</v>
      </c>
      <c r="CU3" t="s">
        <v>6</v>
      </c>
      <c r="CV3" t="s">
        <v>7</v>
      </c>
      <c r="CW3" s="2" t="s">
        <v>16</v>
      </c>
      <c r="CX3" s="2" t="s">
        <v>17</v>
      </c>
      <c r="CY3" s="2" t="s">
        <v>21</v>
      </c>
      <c r="CZ3" s="2" t="s">
        <v>22</v>
      </c>
      <c r="DA3" s="2" t="s">
        <v>24</v>
      </c>
      <c r="DB3" t="s">
        <v>5</v>
      </c>
      <c r="DC3" t="s">
        <v>6</v>
      </c>
      <c r="DD3" t="s">
        <v>7</v>
      </c>
      <c r="DE3" s="2" t="s">
        <v>16</v>
      </c>
      <c r="DF3" s="2" t="s">
        <v>17</v>
      </c>
      <c r="DG3" s="2" t="s">
        <v>21</v>
      </c>
      <c r="DH3" s="2" t="s">
        <v>22</v>
      </c>
      <c r="DI3" s="2" t="s">
        <v>24</v>
      </c>
      <c r="DJ3" t="s">
        <v>5</v>
      </c>
      <c r="DK3" t="s">
        <v>6</v>
      </c>
      <c r="DL3" t="s">
        <v>7</v>
      </c>
      <c r="DM3" s="2" t="s">
        <v>16</v>
      </c>
      <c r="DN3" s="2" t="s">
        <v>17</v>
      </c>
      <c r="DO3" s="2" t="s">
        <v>21</v>
      </c>
      <c r="DP3" s="2" t="s">
        <v>22</v>
      </c>
      <c r="DQ3" s="2" t="s">
        <v>24</v>
      </c>
      <c r="DR3" s="7" t="s">
        <v>5</v>
      </c>
      <c r="DS3" s="7" t="s">
        <v>6</v>
      </c>
      <c r="DT3" s="7" t="s">
        <v>7</v>
      </c>
      <c r="DU3" s="10" t="s">
        <v>16</v>
      </c>
      <c r="DV3" s="10" t="s">
        <v>17</v>
      </c>
      <c r="DW3" s="10" t="s">
        <v>21</v>
      </c>
      <c r="DX3" s="10" t="s">
        <v>22</v>
      </c>
      <c r="DY3" s="10" t="s">
        <v>24</v>
      </c>
      <c r="DZ3" s="7" t="s">
        <v>5</v>
      </c>
      <c r="EA3" s="7" t="s">
        <v>6</v>
      </c>
      <c r="EB3" s="7" t="s">
        <v>7</v>
      </c>
      <c r="EC3" s="10" t="s">
        <v>16</v>
      </c>
      <c r="ED3" s="10" t="s">
        <v>17</v>
      </c>
      <c r="EE3" s="10" t="s">
        <v>21</v>
      </c>
      <c r="EF3" s="10" t="s">
        <v>22</v>
      </c>
      <c r="EG3" s="10" t="s">
        <v>24</v>
      </c>
      <c r="EH3" t="s">
        <v>5</v>
      </c>
      <c r="EI3" t="s">
        <v>6</v>
      </c>
      <c r="EJ3" t="s">
        <v>7</v>
      </c>
      <c r="EK3" s="2" t="s">
        <v>16</v>
      </c>
      <c r="EL3" s="2" t="s">
        <v>17</v>
      </c>
      <c r="EM3" s="2" t="s">
        <v>21</v>
      </c>
      <c r="EN3" s="2" t="s">
        <v>22</v>
      </c>
      <c r="EO3" s="2" t="s">
        <v>24</v>
      </c>
      <c r="EP3" t="s">
        <v>5</v>
      </c>
      <c r="EQ3" t="s">
        <v>6</v>
      </c>
      <c r="ER3" t="s">
        <v>7</v>
      </c>
      <c r="ES3" s="2" t="s">
        <v>16</v>
      </c>
      <c r="ET3" s="2" t="s">
        <v>17</v>
      </c>
      <c r="EU3" s="2" t="s">
        <v>21</v>
      </c>
      <c r="EV3" s="2" t="s">
        <v>22</v>
      </c>
      <c r="EW3" s="2" t="s">
        <v>24</v>
      </c>
      <c r="EX3" t="s">
        <v>5</v>
      </c>
      <c r="EY3" t="s">
        <v>6</v>
      </c>
      <c r="EZ3" t="s">
        <v>7</v>
      </c>
      <c r="FA3" s="2" t="s">
        <v>16</v>
      </c>
      <c r="FB3" s="2" t="s">
        <v>17</v>
      </c>
      <c r="FC3" s="2" t="s">
        <v>21</v>
      </c>
      <c r="FD3" s="2" t="s">
        <v>22</v>
      </c>
      <c r="FE3" s="2" t="s">
        <v>24</v>
      </c>
    </row>
    <row r="4" spans="1:161" x14ac:dyDescent="0.3">
      <c r="A4">
        <v>1</v>
      </c>
      <c r="B4">
        <v>2.25</v>
      </c>
      <c r="C4">
        <v>1.86</v>
      </c>
      <c r="D4">
        <v>0.9</v>
      </c>
      <c r="E4" s="2">
        <f t="shared" ref="E4:E35" si="0">SUM((B4*C4*D4)^(1/3))/B4</f>
        <v>0.69150735835210131</v>
      </c>
      <c r="F4" s="2">
        <f t="shared" ref="F4:F35" si="1">SUM(C4/B4)</f>
        <v>0.82666666666666666</v>
      </c>
      <c r="G4" s="2">
        <f>SUM((B4*10)*(C4*10)*(D4*10))^(1/3)</f>
        <v>15.558915562922277</v>
      </c>
      <c r="H4" s="2">
        <f>PI()*G4^2</f>
        <v>760.5162893192994</v>
      </c>
      <c r="I4" s="2">
        <f>SUM((C4/B4)+(D4/B4)+(D4/C4))/3</f>
        <v>0.57017921146953399</v>
      </c>
      <c r="J4">
        <v>2.2200000000000002</v>
      </c>
      <c r="K4">
        <v>2.2400000000000002</v>
      </c>
      <c r="L4">
        <v>1.04</v>
      </c>
      <c r="M4" s="2">
        <f>SUM((J4*K4*L4)^(1/3))/J4</f>
        <v>0.7789778991970171</v>
      </c>
      <c r="N4" s="2">
        <f>SUM(K4/J4)</f>
        <v>1.0090090090090089</v>
      </c>
      <c r="O4" s="2">
        <f>SUM((J4*10)*(K4*10)*(L4*10))^(1/3)</f>
        <v>17.293309362173773</v>
      </c>
      <c r="P4" s="2">
        <f>PI()*O4^2</f>
        <v>939.52013957609847</v>
      </c>
      <c r="Q4" s="2">
        <f>SUM((K4/J4)+(L4/J4)+(L4/K4))/3</f>
        <v>0.64725439725439726</v>
      </c>
      <c r="R4">
        <v>2.4500000000000002</v>
      </c>
      <c r="S4">
        <v>1.91</v>
      </c>
      <c r="T4">
        <v>0.75</v>
      </c>
      <c r="U4" s="2">
        <f>SUM((R4*S4*T4)^(1/3))/R4</f>
        <v>0.62027958450600551</v>
      </c>
      <c r="V4" s="2">
        <f>SUM(S4/R4)</f>
        <v>0.77959183673469379</v>
      </c>
      <c r="W4" s="2">
        <f>SUM((R4*10)*(S4*10)*(T4*10))^(1/3)</f>
        <v>15.196849820397132</v>
      </c>
      <c r="X4" s="2">
        <f>PI()*W4^2</f>
        <v>725.53274179601874</v>
      </c>
      <c r="Y4" s="2">
        <f>SUM((S4/R4)+(T4/R4)+(T4/S4))/3</f>
        <v>0.49279481426078281</v>
      </c>
      <c r="Z4">
        <v>2.5</v>
      </c>
      <c r="AA4">
        <v>1.7</v>
      </c>
      <c r="AB4">
        <v>0.94</v>
      </c>
      <c r="AC4" s="2">
        <f>SUM((Z4*AA4*AB4)^(1/3))/Z4</f>
        <v>0.63469574363248404</v>
      </c>
      <c r="AD4" s="2">
        <f>SUM(AA4/Z4)</f>
        <v>0.67999999999999994</v>
      </c>
      <c r="AE4" s="2">
        <f>SUM((Z4*10)*(AA4*10)*(AB4*10))^(1/3)</f>
        <v>15.867393590812098</v>
      </c>
      <c r="AF4" s="2">
        <f>PI()*AE4^2</f>
        <v>790.97191225902282</v>
      </c>
      <c r="AG4" s="2">
        <f>SUM((AA4/Z4)+(AB4/Z4)+(AB4/AA4))/3</f>
        <v>0.53631372549019607</v>
      </c>
      <c r="AH4">
        <v>2.61</v>
      </c>
      <c r="AI4">
        <v>1.81</v>
      </c>
      <c r="AJ4">
        <v>0.9</v>
      </c>
      <c r="AK4" s="2">
        <f>SUM((AH4*AI4*AJ4)^(1/3))/AH4</f>
        <v>0.62069753864764321</v>
      </c>
      <c r="AL4" s="2">
        <f>SUM(AI4/AH4)</f>
        <v>0.69348659003831425</v>
      </c>
      <c r="AM4" s="2">
        <f>SUM((AH4*10)*(AI4*10)*(AJ4*10))^(1/3)</f>
        <v>16.200205758703486</v>
      </c>
      <c r="AN4" s="2">
        <f>PI()*AM4^2</f>
        <v>824.50051982612354</v>
      </c>
      <c r="AO4" s="2">
        <f>SUM((AI4/AH4)+(AJ4/AH4)+(AJ4/AI4))/3</f>
        <v>0.51185058176866149</v>
      </c>
      <c r="AP4">
        <v>2.65</v>
      </c>
      <c r="AQ4" s="2">
        <v>2.02</v>
      </c>
      <c r="AR4">
        <v>0.92</v>
      </c>
      <c r="AS4" s="2">
        <f>SUM((AP4*AQ4*AR4)^(1/3))/AP4</f>
        <v>0.64202087568722255</v>
      </c>
      <c r="AT4" s="2">
        <f>SUM(AQ4/AP4)</f>
        <v>0.76226415094339628</v>
      </c>
      <c r="AU4" s="2">
        <f>SUM((AP4*10)*(AQ4*10)*(AR4*10))^(1/3)</f>
        <v>17.013553205711393</v>
      </c>
      <c r="AV4" s="2">
        <f>PI()*AU4^2</f>
        <v>909.36852811551989</v>
      </c>
      <c r="AW4" s="2">
        <f>SUM((AQ4/AP4)+(AR4/AP4)+(AR4/AQ4))/3</f>
        <v>0.52162650227286889</v>
      </c>
      <c r="AX4">
        <v>2.5</v>
      </c>
      <c r="AY4">
        <v>1.9</v>
      </c>
      <c r="AZ4">
        <v>0.92</v>
      </c>
      <c r="BA4" s="2">
        <f>SUM((AX4*AY4*AZ4)^(1/3))/AX4</f>
        <v>0.65396394293505289</v>
      </c>
      <c r="BB4" s="2">
        <f>SUM(AY4/AX4)</f>
        <v>0.76</v>
      </c>
      <c r="BC4" s="2">
        <f>SUM((AX4*10)*(AY4*10)*(AZ4*10))^(1/3)</f>
        <v>16.349098573376327</v>
      </c>
      <c r="BD4" s="2">
        <f>PI()*BC4^2</f>
        <v>839.72580106306248</v>
      </c>
      <c r="BE4" s="2">
        <f>SUM((AY4/AX4)+(AZ4/AX4)+(AZ4/AY4))/3</f>
        <v>0.53740350877192988</v>
      </c>
      <c r="BF4">
        <v>2.2200000000000002</v>
      </c>
      <c r="BG4">
        <v>1.82</v>
      </c>
      <c r="BH4">
        <v>0.98</v>
      </c>
      <c r="BI4" s="2">
        <f>SUM((BF4*BG4*BH4)^(1/3))/BF4</f>
        <v>0.71262956862833582</v>
      </c>
      <c r="BJ4" s="2">
        <f>SUM(BG4/BF4)</f>
        <v>0.81981981981981977</v>
      </c>
      <c r="BK4" s="2">
        <f>SUM((BF4*10)*(BG4*10)*(BH4*10))^(1/3)</f>
        <v>15.820376423549051</v>
      </c>
      <c r="BL4" s="2">
        <f>PI()*BK4^2</f>
        <v>786.29135017903161</v>
      </c>
      <c r="BM4" s="2">
        <f>SUM((BG4/BF4)+(BH4/BF4)+(BH4/BG4))/3</f>
        <v>0.5999075999075999</v>
      </c>
      <c r="BN4">
        <v>2.99</v>
      </c>
      <c r="BO4">
        <v>2.11</v>
      </c>
      <c r="BP4">
        <v>1</v>
      </c>
      <c r="BQ4" s="2">
        <f>SUM((BN4*BO4*BP4)^(1/3))/BN4</f>
        <v>0.6179879773917073</v>
      </c>
      <c r="BR4" s="2">
        <f>SUM(BO4/BN4)</f>
        <v>0.70568561872909685</v>
      </c>
      <c r="BS4" s="2">
        <f>SUM((BN4*10)*(BO4*10)*(BP4*10))^(1/3)</f>
        <v>18.477840524012038</v>
      </c>
      <c r="BT4" s="2">
        <f>PI()*BS4^2</f>
        <v>1072.6358346082941</v>
      </c>
      <c r="BU4" s="2">
        <f>SUM((BO4/BN4)+(BP4/BN4)+(BP4/BO4))/3</f>
        <v>0.50468914285110456</v>
      </c>
      <c r="BV4">
        <v>2.36</v>
      </c>
      <c r="BW4">
        <v>1.75</v>
      </c>
      <c r="BX4">
        <v>0.8</v>
      </c>
      <c r="BY4" s="2">
        <f t="shared" ref="BY4:BY63" si="2">SUM((BV4*BW4*BX4)^(1/3))/BV4</f>
        <v>0.63110459646992445</v>
      </c>
      <c r="BZ4" s="2">
        <f>SUM(BW4/BV4)</f>
        <v>0.74152542372881358</v>
      </c>
      <c r="CA4" s="2">
        <f>SUM((BV4*10)*(BW4*10)*(BX4*10))^(1/3)</f>
        <v>14.894068476690215</v>
      </c>
      <c r="CB4" s="2">
        <f>PI()*CA4^2</f>
        <v>696.90978953839863</v>
      </c>
      <c r="CC4" s="2">
        <f>SUM((BW4/BV4)+(BX4/BV4)+(BX4/BW4))/3</f>
        <v>0.51255044390637616</v>
      </c>
      <c r="CD4">
        <v>2.71</v>
      </c>
      <c r="CE4">
        <v>2.09</v>
      </c>
      <c r="CF4">
        <v>0.92</v>
      </c>
      <c r="CG4">
        <f>SUM((CD4*CE4*CF4)^(1/3))/CD4</f>
        <v>0.63973264148955955</v>
      </c>
      <c r="CH4">
        <f>SUM(CE4/CD4)</f>
        <v>0.77121771217712176</v>
      </c>
      <c r="CI4">
        <f>SUM((CD4*10)*(CE4*10)*(CF4*10))^(1/3)</f>
        <v>17.336754584367064</v>
      </c>
      <c r="CJ4">
        <f>PI()*CI4^2</f>
        <v>944.24669972401875</v>
      </c>
      <c r="CK4">
        <f>SUM((CE4/CD4)+(CF4/CD4)+(CF4/CE4))/3</f>
        <v>0.51696416485695962</v>
      </c>
      <c r="CL4">
        <v>2.56</v>
      </c>
      <c r="CM4">
        <v>2.0499999999999998</v>
      </c>
      <c r="CN4">
        <v>1.02</v>
      </c>
      <c r="CO4">
        <f>SUM((CL4*CM4*CN4)^(1/3)/CL4)</f>
        <v>0.68332089450596023</v>
      </c>
      <c r="CP4">
        <f>SUM(CM4/CL4)</f>
        <v>0.80078124999999989</v>
      </c>
      <c r="CQ4">
        <f>SUM((CL4*10)*(CM4*10)*(CN4*10))^(1/3)</f>
        <v>17.493014899352577</v>
      </c>
      <c r="CR4">
        <f>PI()*CQ4^2</f>
        <v>961.34485151455533</v>
      </c>
      <c r="CS4">
        <f>SUM((CM4/CL4)+(CN4/CL4)+(CN4/CM4))/3</f>
        <v>0.56559324186991866</v>
      </c>
      <c r="CT4">
        <v>2.1800000000000002</v>
      </c>
      <c r="CU4">
        <v>1.91</v>
      </c>
      <c r="CV4">
        <v>0.81</v>
      </c>
      <c r="CW4">
        <f>SUM((CT4*CU4*CV4)^(1/3))/CT4</f>
        <v>0.68791556012805766</v>
      </c>
      <c r="CX4">
        <f>SUM(CU4/CT4)</f>
        <v>0.87614678899082554</v>
      </c>
      <c r="CY4">
        <f>SUM((CT4*10)*(CU4*10)*(CV4*10))^(1/3)</f>
        <v>14.996559210791656</v>
      </c>
      <c r="CZ4">
        <f>PI()*CY4^2</f>
        <v>706.53409750812978</v>
      </c>
      <c r="DA4">
        <f>SUM((CU4/CT4)+(CV4/CT4)+(CV4/CU4))/3</f>
        <v>0.55726339721728546</v>
      </c>
      <c r="DB4">
        <v>2.5</v>
      </c>
      <c r="DC4">
        <v>2.08</v>
      </c>
      <c r="DD4">
        <v>0.86</v>
      </c>
      <c r="DE4">
        <f>SUM((DB4*DC4*DD4)^(1/3))/DB4</f>
        <v>0.65901291074247403</v>
      </c>
      <c r="DF4">
        <f>SUM(DC4/DB4)</f>
        <v>0.83200000000000007</v>
      </c>
      <c r="DG4">
        <f>SUM((DB4*10)*(DC4*10)*(DD4*10))^(1/3)</f>
        <v>16.475322768561842</v>
      </c>
      <c r="DH4">
        <f>PI()*DG4^2</f>
        <v>852.74216136524944</v>
      </c>
      <c r="DI4">
        <f>SUM((DC4/DB4)+(DD4/DB4)+(DD4/DC4))/3</f>
        <v>0.52982051282051279</v>
      </c>
      <c r="DJ4">
        <v>2.36</v>
      </c>
      <c r="DK4">
        <v>1.86</v>
      </c>
      <c r="DL4">
        <v>1.03</v>
      </c>
      <c r="DM4">
        <f>SUM((DJ4*DK4*DL4)^(1/3))/DJ4</f>
        <v>0.70066225260474457</v>
      </c>
      <c r="DN4">
        <f>SUM(DK4/DJ4)</f>
        <v>0.7881355932203391</v>
      </c>
      <c r="DO4">
        <f>SUM((DJ4*10)*(DK4*10)*(DL4*10))^(1/3)</f>
        <v>16.535629161471967</v>
      </c>
      <c r="DP4">
        <f>PI()*DO4^2</f>
        <v>858.99635428805561</v>
      </c>
      <c r="DQ4">
        <f>SUM((DK4/DJ4)+(DL4/DJ4)+(DL4/DK4))/3</f>
        <v>0.59277990401555192</v>
      </c>
      <c r="DR4" s="7">
        <v>2.63</v>
      </c>
      <c r="DS4" s="7">
        <v>2.35</v>
      </c>
      <c r="DT4" s="7">
        <v>0.91</v>
      </c>
      <c r="DU4" s="7">
        <f>SUM((DR4*DS4*DT4)^(1/3))/DR4</f>
        <v>0.67618560214912626</v>
      </c>
      <c r="DV4" s="7">
        <f>SUM(DS4/DR4)</f>
        <v>0.89353612167300389</v>
      </c>
      <c r="DW4" s="7">
        <f>SUM((DR4*10)*(DS4*10)*(DT4*10))^(1/3)</f>
        <v>17.783681336522015</v>
      </c>
      <c r="DX4" s="7">
        <f>PI()*DW4^2</f>
        <v>993.557962244235</v>
      </c>
      <c r="DY4" s="7">
        <f>SUM((DS4/DR4)+(DT4/DR4)+(DT4/DS4))/3</f>
        <v>0.54225925626297766</v>
      </c>
      <c r="DZ4" s="7">
        <v>2.57</v>
      </c>
      <c r="EA4" s="7">
        <v>1.84</v>
      </c>
      <c r="EB4" s="7">
        <v>0.82</v>
      </c>
      <c r="EC4" s="7">
        <f>SUM((DZ4*EA4*EB4)^(1/3))/DZ4</f>
        <v>0.61130105162542359</v>
      </c>
      <c r="ED4" s="7">
        <f>SUM(EA4/DZ4)</f>
        <v>0.71595330739299623</v>
      </c>
      <c r="EE4" s="7">
        <f>SUM((DZ4*10)*(EA4*10)*(EB4*10))^(1/3)</f>
        <v>15.710437026773377</v>
      </c>
      <c r="EF4" s="7">
        <f>PI()*EE4^2</f>
        <v>775.4010864422238</v>
      </c>
      <c r="EG4" s="7">
        <f>SUM((EA4/DZ4)+(EB4/DZ4)+(EB4/EA4))/3</f>
        <v>0.4935572097219873</v>
      </c>
      <c r="EH4">
        <v>2.5</v>
      </c>
      <c r="EI4">
        <v>1.88</v>
      </c>
      <c r="EJ4">
        <v>0.99</v>
      </c>
      <c r="EK4">
        <f>SUM((EH4*EI4*EJ4)^(1/3))/EH4</f>
        <v>0.66778656214222909</v>
      </c>
      <c r="EL4">
        <f>SUM(EI4/EH4)</f>
        <v>0.752</v>
      </c>
      <c r="EM4">
        <f>SUM((EH4*10)*(EI4*10)*(EJ4*10))^(1/3)</f>
        <v>16.694664053555726</v>
      </c>
      <c r="EN4">
        <f>PI()*EM4^2</f>
        <v>875.59896804511686</v>
      </c>
      <c r="EO4">
        <f>SUM((EI4/EH4)+(EJ4/EH4)+(EJ4/EI4))/3</f>
        <v>0.55819858156028379</v>
      </c>
      <c r="EP4">
        <v>2.35</v>
      </c>
      <c r="EQ4">
        <v>1.58</v>
      </c>
      <c r="ER4">
        <v>1.0900000000000001</v>
      </c>
      <c r="ES4">
        <f>SUM((EP4*EQ4*ER4)^(1/3))/EP4</f>
        <v>0.67813467775542913</v>
      </c>
      <c r="ET4">
        <f>SUM(EQ4/EP4)</f>
        <v>0.67234042553191486</v>
      </c>
      <c r="EU4">
        <f>SUM((EP4*10)*(EQ4*10)*(ER4*10))^(1/3)</f>
        <v>15.936164927252575</v>
      </c>
      <c r="EV4">
        <f>PI()*EU4^2</f>
        <v>797.84311958805745</v>
      </c>
      <c r="EW4">
        <f>SUM((EQ4/EP4)+(ER4/EP4)+(ER4/EQ4))/3</f>
        <v>0.6086812101624921</v>
      </c>
      <c r="EX4">
        <v>3</v>
      </c>
      <c r="EY4">
        <v>1.83</v>
      </c>
      <c r="EZ4">
        <v>1.06</v>
      </c>
      <c r="FA4">
        <f>SUM((EX4*EY4*EZ4)^(1/3))/EX4</f>
        <v>0.59956758967828649</v>
      </c>
      <c r="FB4">
        <f>SUM(EY4/EX4)</f>
        <v>0.61</v>
      </c>
      <c r="FC4">
        <f>SUM((EX4*10)*(EY4*10)*(EZ4*10))^(1/3)</f>
        <v>17.98702769034859</v>
      </c>
      <c r="FD4">
        <f>PI()*FC4^2</f>
        <v>1016.409414775639</v>
      </c>
      <c r="FE4">
        <f>SUM((EY4/EX4)+(EZ4/EX4)+(EZ4/EY4))/3</f>
        <v>0.51418943533697636</v>
      </c>
    </row>
    <row r="5" spans="1:161" x14ac:dyDescent="0.3">
      <c r="A5">
        <v>2</v>
      </c>
      <c r="B5">
        <v>2.3199999999999998</v>
      </c>
      <c r="C5">
        <v>1.92</v>
      </c>
      <c r="D5">
        <v>0.9</v>
      </c>
      <c r="E5" s="2">
        <f t="shared" si="0"/>
        <v>0.68473509807167887</v>
      </c>
      <c r="F5" s="2">
        <f t="shared" si="1"/>
        <v>0.82758620689655171</v>
      </c>
      <c r="G5" s="2">
        <f t="shared" ref="G5:G63" si="3">SUM((B5*10)*(C5*10)*(D5*10))^(1/3)</f>
        <v>15.885854275262941</v>
      </c>
      <c r="H5" s="2">
        <f t="shared" ref="H5:H63" si="4">PI()*G5^2</f>
        <v>792.813472055273</v>
      </c>
      <c r="I5" s="2">
        <f t="shared" ref="I5:I63" si="5">SUM((C5/B5)+(D5/B5)+(D5/C5))/3</f>
        <v>0.56142241379310354</v>
      </c>
      <c r="J5">
        <v>2.35</v>
      </c>
      <c r="K5">
        <v>1.75</v>
      </c>
      <c r="L5">
        <v>1</v>
      </c>
      <c r="M5" s="2">
        <f t="shared" ref="M5:M63" si="6">SUM((J5*K5*L5)^(1/3))/J5</f>
        <v>0.68176406769110853</v>
      </c>
      <c r="N5" s="2">
        <f t="shared" ref="N5:N63" si="7">SUM(K5/J5)</f>
        <v>0.74468085106382975</v>
      </c>
      <c r="O5" s="2">
        <f t="shared" ref="O5:O63" si="8">SUM((J5*10)*(K5*10)*(L5*10))^(1/3)</f>
        <v>16.021455590741049</v>
      </c>
      <c r="P5" s="2">
        <f t="shared" ref="P5:P63" si="9">PI()*O5^2</f>
        <v>806.40611676722369</v>
      </c>
      <c r="Q5" s="2">
        <f t="shared" ref="Q5:Q63" si="10">SUM((K5/J5)+(L5/J5)+(L5/K5))/3</f>
        <v>0.58054711246200608</v>
      </c>
      <c r="R5">
        <v>2.5099999999999998</v>
      </c>
      <c r="S5">
        <v>1.8</v>
      </c>
      <c r="T5">
        <v>0.7</v>
      </c>
      <c r="U5" s="2">
        <f t="shared" ref="U5:U63" si="11">SUM((R5*S5*T5)^(1/3))/R5</f>
        <v>0.58480045347665088</v>
      </c>
      <c r="V5" s="2">
        <f t="shared" ref="V5:V63" si="12">SUM(S5/R5)</f>
        <v>0.71713147410358569</v>
      </c>
      <c r="W5" s="2">
        <f t="shared" ref="W5:W63" si="13">SUM((R5*10)*(S5*10)*(T5*10))^(1/3)</f>
        <v>14.678491382263934</v>
      </c>
      <c r="X5" s="2">
        <f t="shared" ref="X5:X63" si="14">PI()*W5^2</f>
        <v>676.88161320503889</v>
      </c>
      <c r="Y5" s="2">
        <f t="shared" ref="Y5:Y63" si="15">SUM((S5/R5)+(T5/R5)+(T5/S5))/3</f>
        <v>0.46163494171462299</v>
      </c>
      <c r="Z5">
        <v>2.62</v>
      </c>
      <c r="AA5">
        <v>1.92</v>
      </c>
      <c r="AB5">
        <v>0.82</v>
      </c>
      <c r="AC5" s="2">
        <f t="shared" ref="AC5:AC63" si="16">SUM((Z5*AA5*AB5)^(1/3))/Z5</f>
        <v>0.61212131066208519</v>
      </c>
      <c r="AD5" s="2">
        <f t="shared" ref="AD5:AD62" si="17">SUM(AA5/Z5)</f>
        <v>0.73282442748091592</v>
      </c>
      <c r="AE5" s="2">
        <f t="shared" ref="AE5:AE63" si="18">SUM((Z5*10)*(AA5*10)*(AB5*10))^(1/3)</f>
        <v>16.037578339346627</v>
      </c>
      <c r="AF5" s="2">
        <f t="shared" ref="AF5:AF63" si="19">PI()*AE5^2</f>
        <v>808.02994237562496</v>
      </c>
      <c r="AG5" s="2">
        <f t="shared" ref="AG5:AG63" si="20">SUM((AA5/Z5)+(AB5/Z5)+(AB5/AA5))/3</f>
        <v>0.49096162001696347</v>
      </c>
      <c r="AH5">
        <v>2.52</v>
      </c>
      <c r="AI5">
        <v>2</v>
      </c>
      <c r="AJ5">
        <v>0.91</v>
      </c>
      <c r="AK5" s="2">
        <f t="shared" ref="AK5:AK63" si="21">SUM((AH5*AI5*AJ5)^(1/3))/AH5</f>
        <v>0.6593106668198262</v>
      </c>
      <c r="AL5" s="2">
        <f t="shared" ref="AL5:AL63" si="22">SUM(AI5/AH5)</f>
        <v>0.79365079365079361</v>
      </c>
      <c r="AM5" s="2">
        <f t="shared" ref="AM5:AM63" si="23">SUM((AH5*10)*(AI5*10)*(AJ5*10))^(1/3)</f>
        <v>16.614628803859617</v>
      </c>
      <c r="AN5" s="2">
        <f t="shared" ref="AN5:AN63" si="24">PI()*AM5^2</f>
        <v>867.22374098884882</v>
      </c>
      <c r="AO5" s="2">
        <f t="shared" ref="AO5:AO63" si="25">SUM((AI5/AH5)+(AJ5/AH5)+(AJ5/AI5))/3</f>
        <v>0.53658730158730161</v>
      </c>
      <c r="AP5">
        <v>2.7</v>
      </c>
      <c r="AQ5">
        <v>2.1</v>
      </c>
      <c r="AR5">
        <v>0.89</v>
      </c>
      <c r="AS5" s="2">
        <f t="shared" ref="AS5:AS63" si="26">SUM((AP5*AQ5*AR5)^(1/3))/AP5</f>
        <v>0.63527328293173968</v>
      </c>
      <c r="AT5" s="2">
        <f t="shared" ref="AT5:AT63" si="27">SUM(AQ5/AP5)</f>
        <v>0.77777777777777779</v>
      </c>
      <c r="AU5" s="2">
        <f t="shared" ref="AU5:AU63" si="28">SUM((AP5*10)*(AQ5*10)*(AR5*10))^(1/3)</f>
        <v>17.152378639156971</v>
      </c>
      <c r="AV5" s="2">
        <f t="shared" ref="AV5:AV63" si="29">PI()*AU5^2</f>
        <v>924.26941716518434</v>
      </c>
      <c r="AW5" s="2">
        <f t="shared" ref="AW5:AW63" si="30">SUM((AQ5/AP5)+(AR5/AP5)+(AR5/AQ5))/3</f>
        <v>0.51040564373897712</v>
      </c>
      <c r="AX5">
        <v>2.6</v>
      </c>
      <c r="AY5">
        <v>2.0099999999999998</v>
      </c>
      <c r="AZ5">
        <v>0.9</v>
      </c>
      <c r="BA5" s="2">
        <f t="shared" ref="BA5:BA63" si="31">SUM((AX5*AY5*AZ5)^(1/3))/AX5</f>
        <v>0.64441250135157346</v>
      </c>
      <c r="BB5" s="2">
        <f t="shared" ref="BB5:BB63" si="32">SUM(AY5/AX5)</f>
        <v>0.77307692307692299</v>
      </c>
      <c r="BC5" s="2">
        <f t="shared" ref="BC5:BC63" si="33">SUM((AX5*10)*(AY5*10)*(AZ5*10))^(1/3)</f>
        <v>16.754725035140901</v>
      </c>
      <c r="BD5" s="2">
        <f t="shared" ref="BD5:BD63" si="34">PI()*BC5^2</f>
        <v>881.91043755735041</v>
      </c>
      <c r="BE5" s="2">
        <f t="shared" ref="BE5:BE63" si="35">SUM((AY5/AX5)+(AZ5/AX5)+(AZ5/AY5))/3</f>
        <v>0.52233065442020665</v>
      </c>
      <c r="BF5">
        <v>2.21</v>
      </c>
      <c r="BG5">
        <v>1.95</v>
      </c>
      <c r="BH5">
        <v>0.91</v>
      </c>
      <c r="BI5" s="2">
        <f t="shared" ref="BI5:BI63" si="36">SUM((BF5*BG5*BH5)^(1/3))/BF5</f>
        <v>0.71355998129100462</v>
      </c>
      <c r="BJ5" s="2">
        <f t="shared" ref="BJ5:BJ63" si="37">SUM(BG5/BF5)</f>
        <v>0.88235294117647056</v>
      </c>
      <c r="BK5" s="2">
        <f t="shared" ref="BK5:BK63" si="38">SUM((BF5*10)*(BG5*10)*(BH5*10))^(1/3)</f>
        <v>15.769675586531202</v>
      </c>
      <c r="BL5" s="2">
        <f t="shared" ref="BL5:BL63" si="39">PI()*BK5^2</f>
        <v>781.25964319201182</v>
      </c>
      <c r="BM5" s="2">
        <f t="shared" ref="BM5:BM63" si="40">SUM((BG5/BF5)+(BH5/BF5)+(BH5/BG5))/3</f>
        <v>0.58692810457516342</v>
      </c>
      <c r="BN5">
        <v>2.61</v>
      </c>
      <c r="BO5">
        <v>2.02</v>
      </c>
      <c r="BP5">
        <v>0.89</v>
      </c>
      <c r="BQ5" s="2">
        <f t="shared" ref="BQ5:BQ63" si="41">SUM((BN5*BO5*BP5)^(1/3))/BN5</f>
        <v>0.64143618189359708</v>
      </c>
      <c r="BR5" s="2">
        <f t="shared" ref="BR5:BR63" si="42">SUM(BO5/BN5)</f>
        <v>0.7739463601532568</v>
      </c>
      <c r="BS5" s="2">
        <f t="shared" ref="BS5:BS63" si="43">SUM((BN5*10)*(BO5*10)*(BP5*10))^(1/3)</f>
        <v>16.741484347422887</v>
      </c>
      <c r="BT5" s="2">
        <f t="shared" ref="BT5:BT63" si="44">PI()*BS5^2</f>
        <v>880.51710085176137</v>
      </c>
      <c r="BU5" s="2">
        <f t="shared" ref="BU5:BU63" si="45">SUM((BO5/BN5)+(BP5/BN5)+(BP5/BO5))/3</f>
        <v>0.5185121960471909</v>
      </c>
      <c r="BV5">
        <v>2.69</v>
      </c>
      <c r="BW5">
        <v>1.78</v>
      </c>
      <c r="BX5">
        <v>1</v>
      </c>
      <c r="BY5" s="2">
        <f t="shared" si="2"/>
        <v>0.62657319848268833</v>
      </c>
      <c r="BZ5" s="2">
        <f t="shared" ref="BZ5:BZ63" si="46">SUM(BW5/BV5)</f>
        <v>0.66171003717472121</v>
      </c>
      <c r="CA5" s="2">
        <f t="shared" ref="CA5:CA63" si="47">SUM((BV5*10)*(BW5*10)*(BX5*10))^(1/3)</f>
        <v>16.85481903918431</v>
      </c>
      <c r="CB5" s="2">
        <f t="shared" ref="CB5:CB63" si="48">PI()*CA5^2</f>
        <v>892.47911288441901</v>
      </c>
      <c r="CC5" s="2">
        <f t="shared" ref="CC5:CC63" si="49">SUM((BW5/BV5)+(BX5/BV5)+(BX5/BW5))/3</f>
        <v>0.53175166729320689</v>
      </c>
      <c r="CD5">
        <v>2.2599999999999998</v>
      </c>
      <c r="CE5">
        <v>1.75</v>
      </c>
      <c r="CF5">
        <v>0.85</v>
      </c>
      <c r="CG5">
        <f t="shared" ref="CG5:CG63" si="50">SUM((CD5*CE5*CF5)^(1/3))/CD5</f>
        <v>0.6628471073468295</v>
      </c>
      <c r="CH5">
        <f t="shared" ref="CH5:CH63" si="51">SUM(CE5/CD5)</f>
        <v>0.7743362831858408</v>
      </c>
      <c r="CI5">
        <f t="shared" ref="CI5:CI63" si="52">SUM((CD5*10)*(CE5*10)*(CF5*10))^(1/3)</f>
        <v>14.980344626038342</v>
      </c>
      <c r="CJ5">
        <f t="shared" ref="CJ5:CJ63" si="53">PI()*CI5^2</f>
        <v>705.00708540765231</v>
      </c>
      <c r="CK5">
        <f t="shared" ref="CK5:CK63" si="54">SUM((CE5/CD5)+(CF5/CD5)+(CF5/CE5))/3</f>
        <v>0.54538558786346403</v>
      </c>
      <c r="CL5">
        <v>2.71</v>
      </c>
      <c r="CM5">
        <v>1.92</v>
      </c>
      <c r="CN5">
        <v>1.02</v>
      </c>
      <c r="CO5">
        <f t="shared" ref="CO5:CO63" si="55">SUM((CL5*CM5*CN5)^(1/3)/CL5)</f>
        <v>0.64365666828761814</v>
      </c>
      <c r="CP5">
        <f t="shared" ref="CP5:CP63" si="56">SUM(CM5/CL5)</f>
        <v>0.70848708487084866</v>
      </c>
      <c r="CQ5">
        <f t="shared" ref="CQ5:CQ63" si="57">SUM((CL5*10)*(CM5*10)*(CN5*10))^(1/3)</f>
        <v>17.443095710594456</v>
      </c>
      <c r="CR5">
        <f t="shared" ref="CR5:CR63" si="58">PI()*CQ5^2</f>
        <v>955.86596953284516</v>
      </c>
      <c r="CS5">
        <f t="shared" ref="CS5:CS63" si="59">SUM((CM5/CL5)+(CN5/CL5)+(CN5/CM5))/3</f>
        <v>0.53870694956949572</v>
      </c>
      <c r="CT5">
        <v>2.16</v>
      </c>
      <c r="CU5">
        <v>1.85</v>
      </c>
      <c r="CV5">
        <v>0.83</v>
      </c>
      <c r="CW5">
        <f t="shared" ref="CW5:CW63" si="60">SUM((CT5*CU5*CV5)^(1/3))/CT5</f>
        <v>0.69042118067967584</v>
      </c>
      <c r="CX5">
        <f t="shared" ref="CX5:CX63" si="61">SUM(CU5/CT5)</f>
        <v>0.85648148148148151</v>
      </c>
      <c r="CY5">
        <f t="shared" ref="CY5:CY63" si="62">SUM((CT5*10)*(CU5*10)*(CV5*10))^(1/3)</f>
        <v>14.913097502680992</v>
      </c>
      <c r="CZ5">
        <f t="shared" ref="CZ5:CZ63" si="63">PI()*CY5^2</f>
        <v>698.69170508909997</v>
      </c>
      <c r="DA5">
        <f t="shared" ref="DA5:DA63" si="64">SUM((CU5/CT5)+(CV5/CT5)+(CV5/CU5))/3</f>
        <v>0.56312979646312977</v>
      </c>
      <c r="DB5">
        <v>2.5299999999999998</v>
      </c>
      <c r="DC5">
        <v>2</v>
      </c>
      <c r="DD5">
        <v>1.1599999999999999</v>
      </c>
      <c r="DE5">
        <f t="shared" ref="DE5:DE63" si="65">SUM((DB5*DC5*DD5)^(1/3))/DB5</f>
        <v>0.71298815381799618</v>
      </c>
      <c r="DF5">
        <f t="shared" ref="DF5:DF63" si="66">SUM(DC5/DB5)</f>
        <v>0.79051383399209496</v>
      </c>
      <c r="DG5">
        <f t="shared" ref="DG5:DG63" si="67">SUM((DB5*10)*(DC5*10)*(DD5*10))^(1/3)</f>
        <v>18.038600291595301</v>
      </c>
      <c r="DH5">
        <f t="shared" ref="DH5:DH63" si="68">PI()*DG5^2</f>
        <v>1022.2462908112843</v>
      </c>
      <c r="DI5">
        <f t="shared" ref="DI5:DI63" si="69">SUM((DC5/DB5)+(DD5/DB5)+(DD5/DC5))/3</f>
        <v>0.60967061923583665</v>
      </c>
      <c r="DJ5">
        <v>2.41</v>
      </c>
      <c r="DK5">
        <v>2</v>
      </c>
      <c r="DL5">
        <v>1.04</v>
      </c>
      <c r="DM5">
        <f t="shared" ref="DM5:DM63" si="70">SUM((DJ5*DK5*DL5)^(1/3))/DJ5</f>
        <v>0.71013854056124326</v>
      </c>
      <c r="DN5">
        <f t="shared" ref="DN5:DN63" si="71">SUM(DK5/DJ5)</f>
        <v>0.82987551867219911</v>
      </c>
      <c r="DO5">
        <f t="shared" ref="DO5:DO63" si="72">SUM((DJ5*10)*(DK5*10)*(DL5*10))^(1/3)</f>
        <v>17.114338827525966</v>
      </c>
      <c r="DP5">
        <f t="shared" ref="DP5:DP63" si="73">PI()*DO5^2</f>
        <v>920.17435278225503</v>
      </c>
      <c r="DQ5">
        <f t="shared" ref="DQ5:DQ63" si="74">SUM((DK5/DJ5)+(DL5/DJ5)+(DL5/DK5))/3</f>
        <v>0.59380359612724753</v>
      </c>
      <c r="DR5" s="7">
        <v>1.93</v>
      </c>
      <c r="DS5" s="7">
        <v>2.1</v>
      </c>
      <c r="DT5" s="7">
        <v>1.02</v>
      </c>
      <c r="DU5" s="7">
        <f t="shared" ref="DU5:DU63" si="75">SUM((DR5*DS5*DT5)^(1/3))/DR5</f>
        <v>0.83157536703861845</v>
      </c>
      <c r="DV5" s="7">
        <f t="shared" ref="DV5:DV63" si="76">SUM(DS5/DR5)</f>
        <v>1.0880829015544042</v>
      </c>
      <c r="DW5" s="7">
        <f t="shared" ref="DW5:DW63" si="77">SUM((DR5*10)*(DS5*10)*(DT5*10))^(1/3)</f>
        <v>16.04940458384533</v>
      </c>
      <c r="DX5" s="7">
        <f t="shared" ref="DX5:DX63" si="78">PI()*DW5^2</f>
        <v>809.2220778440668</v>
      </c>
      <c r="DY5" s="7">
        <f t="shared" ref="DY5:DY63" si="79">SUM((DS5/DR5)+(DT5/DR5)+(DT5/DS5))/3</f>
        <v>0.70076486553170492</v>
      </c>
      <c r="DZ5" s="7">
        <v>2.89</v>
      </c>
      <c r="EA5" s="7">
        <v>2.2599999999999998</v>
      </c>
      <c r="EB5" s="7">
        <v>0.99</v>
      </c>
      <c r="EC5" s="7">
        <f t="shared" ref="EC5:EC63" si="80">SUM((DZ5*EA5*EB5)^(1/3))/DZ5</f>
        <v>0.64463811890010059</v>
      </c>
      <c r="ED5" s="7">
        <f t="shared" ref="ED5:ED63" si="81">SUM(EA5/DZ5)</f>
        <v>0.78200692041522479</v>
      </c>
      <c r="EE5" s="7">
        <f t="shared" ref="EE5:EE63" si="82">SUM((DZ5*10)*(EA5*10)*(EB5*10))^(1/3)</f>
        <v>18.630041636212901</v>
      </c>
      <c r="EF5" s="7">
        <f t="shared" ref="EF5:EF63" si="83">PI()*EE5^2</f>
        <v>1090.3791130339721</v>
      </c>
      <c r="EG5" s="7">
        <f t="shared" ref="EG5:EG63" si="84">SUM((EA5/DZ5)+(EB5/DZ5)+(EB5/EA5))/3</f>
        <v>0.52087352379785845</v>
      </c>
      <c r="EH5">
        <v>2.4500000000000002</v>
      </c>
      <c r="EI5">
        <v>1.92</v>
      </c>
      <c r="EJ5">
        <v>1.1100000000000001</v>
      </c>
      <c r="EK5">
        <f t="shared" ref="EK5:EK63" si="85">SUM((EH5*EI5*EJ5)^(1/3))/EH5</f>
        <v>0.7081044868246934</v>
      </c>
      <c r="EL5">
        <f t="shared" ref="EL5:EL63" si="86">SUM(EI5/EH5)</f>
        <v>0.78367346938775506</v>
      </c>
      <c r="EM5">
        <f t="shared" ref="EM5:EM63" si="87">SUM((EH5*10)*(EI5*10)*(EJ5*10))^(1/3)</f>
        <v>17.348559927204995</v>
      </c>
      <c r="EN5">
        <f t="shared" ref="EN5:EN63" si="88">PI()*EM5^2</f>
        <v>945.53309404296294</v>
      </c>
      <c r="EO5">
        <f t="shared" ref="EO5:EO63" si="89">SUM((EI5/EH5)+(EJ5/EH5)+(EJ5/EI5))/3</f>
        <v>0.6049532312925171</v>
      </c>
      <c r="EP5">
        <v>2.5299999999999998</v>
      </c>
      <c r="EQ5">
        <v>2.35</v>
      </c>
      <c r="ER5">
        <v>0.99</v>
      </c>
      <c r="ES5">
        <f t="shared" ref="ES5:ES63" si="90">SUM((EP5*EQ5*ER5)^(1/3))/EP5</f>
        <v>0.71365339830062779</v>
      </c>
      <c r="ET5">
        <f t="shared" ref="ET5:ET63" si="91">SUM(EQ5/EP5)</f>
        <v>0.92885375494071154</v>
      </c>
      <c r="EU5">
        <f t="shared" ref="EU5:EU63" si="92">SUM((EP5*10)*(EQ5*10)*(ER5*10))^(1/3)</f>
        <v>18.055430977005877</v>
      </c>
      <c r="EV5">
        <f t="shared" ref="EV5:EV63" si="93">PI()*EU5^2</f>
        <v>1024.1547684045015</v>
      </c>
      <c r="EW5">
        <f t="shared" ref="EW5:EW63" si="94">SUM((EQ5/EP5)+(ER5/EP5)+(ER5/EQ5))/3</f>
        <v>0.58047823283715982</v>
      </c>
      <c r="EX5">
        <v>2.81</v>
      </c>
      <c r="EY5">
        <v>2.0699999999999998</v>
      </c>
      <c r="EZ5">
        <v>1.0900000000000001</v>
      </c>
      <c r="FA5">
        <f t="shared" ref="FA5:FA63" si="95">SUM((EX5*EY5*EZ5)^(1/3))/EX5</f>
        <v>0.65866016892006596</v>
      </c>
      <c r="FB5">
        <f t="shared" ref="FB5:FB63" si="96">SUM(EY5/EX5)</f>
        <v>0.73665480427046259</v>
      </c>
      <c r="FC5">
        <f t="shared" ref="FC5:FC63" si="97">SUM((EX5*10)*(EY5*10)*(EZ5*10))^(1/3)</f>
        <v>18.50835074665385</v>
      </c>
      <c r="FD5">
        <f t="shared" ref="FD5:FD63" si="98">PI()*FC5^2</f>
        <v>1076.180986610545</v>
      </c>
      <c r="FE5">
        <f t="shared" ref="FE5:FE62" si="99">SUM((EY5/EX5)+(EZ5/EX5)+(EZ5/EY5))/3</f>
        <v>0.55037506948384252</v>
      </c>
    </row>
    <row r="6" spans="1:161" x14ac:dyDescent="0.3">
      <c r="A6">
        <v>3</v>
      </c>
      <c r="B6">
        <v>2.2200000000000002</v>
      </c>
      <c r="C6">
        <v>1.88</v>
      </c>
      <c r="D6">
        <v>0.88</v>
      </c>
      <c r="E6" s="2">
        <f t="shared" si="0"/>
        <v>0.69498941611454434</v>
      </c>
      <c r="F6" s="2">
        <f t="shared" si="1"/>
        <v>0.84684684684684675</v>
      </c>
      <c r="G6" s="2">
        <f t="shared" si="3"/>
        <v>15.428765037742886</v>
      </c>
      <c r="H6" s="2">
        <f t="shared" si="4"/>
        <v>747.84604852778625</v>
      </c>
      <c r="I6" s="2">
        <f t="shared" si="5"/>
        <v>0.57044278320874053</v>
      </c>
      <c r="J6">
        <v>2.5</v>
      </c>
      <c r="K6">
        <v>1.9</v>
      </c>
      <c r="L6">
        <v>0.89</v>
      </c>
      <c r="M6" s="2">
        <f t="shared" si="6"/>
        <v>0.64677694414816111</v>
      </c>
      <c r="N6" s="2">
        <f t="shared" si="7"/>
        <v>0.76</v>
      </c>
      <c r="O6" s="2">
        <f t="shared" si="8"/>
        <v>16.169423603704029</v>
      </c>
      <c r="P6" s="2">
        <f t="shared" si="9"/>
        <v>821.3702150773313</v>
      </c>
      <c r="Q6" s="2">
        <f t="shared" si="10"/>
        <v>0.52814035087719302</v>
      </c>
      <c r="R6">
        <v>2.63</v>
      </c>
      <c r="S6">
        <v>1.71</v>
      </c>
      <c r="T6">
        <v>0.7</v>
      </c>
      <c r="U6" s="2">
        <f t="shared" si="11"/>
        <v>0.55726386721711807</v>
      </c>
      <c r="V6" s="2">
        <f t="shared" si="12"/>
        <v>0.65019011406844107</v>
      </c>
      <c r="W6" s="2">
        <f t="shared" si="13"/>
        <v>14.656039707810203</v>
      </c>
      <c r="X6" s="2">
        <f t="shared" si="14"/>
        <v>674.81253093372391</v>
      </c>
      <c r="Y6" s="2">
        <f t="shared" si="15"/>
        <v>0.44190217834404349</v>
      </c>
      <c r="Z6">
        <v>2.54</v>
      </c>
      <c r="AA6">
        <v>1.64</v>
      </c>
      <c r="AB6">
        <v>0.8</v>
      </c>
      <c r="AC6" s="2">
        <f t="shared" si="16"/>
        <v>0.58806066938515611</v>
      </c>
      <c r="AD6" s="2">
        <f t="shared" si="17"/>
        <v>0.64566929133858264</v>
      </c>
      <c r="AE6" s="2">
        <f t="shared" si="18"/>
        <v>14.936741002382957</v>
      </c>
      <c r="AF6" s="2">
        <f t="shared" si="19"/>
        <v>700.90889870585966</v>
      </c>
      <c r="AG6" s="2">
        <f t="shared" si="20"/>
        <v>0.48281159976954102</v>
      </c>
      <c r="AH6">
        <v>2.41</v>
      </c>
      <c r="AI6">
        <v>1.9</v>
      </c>
      <c r="AJ6">
        <v>0.8</v>
      </c>
      <c r="AK6" s="2">
        <f t="shared" si="21"/>
        <v>0.6396413054054545</v>
      </c>
      <c r="AL6" s="2">
        <f t="shared" si="22"/>
        <v>0.78838174273858908</v>
      </c>
      <c r="AM6" s="2">
        <f t="shared" si="23"/>
        <v>15.415355460271453</v>
      </c>
      <c r="AN6" s="2">
        <f t="shared" si="24"/>
        <v>746.5466649983739</v>
      </c>
      <c r="AO6" s="2">
        <f t="shared" si="25"/>
        <v>0.51379486059547197</v>
      </c>
      <c r="AP6">
        <v>2.75</v>
      </c>
      <c r="AQ6">
        <v>1.9</v>
      </c>
      <c r="AR6">
        <v>1.02</v>
      </c>
      <c r="AS6" s="2">
        <f t="shared" si="26"/>
        <v>0.63517899582030524</v>
      </c>
      <c r="AT6" s="2">
        <f t="shared" si="27"/>
        <v>0.69090909090909092</v>
      </c>
      <c r="AU6" s="2">
        <f t="shared" si="28"/>
        <v>17.467422385058395</v>
      </c>
      <c r="AV6" s="2">
        <f t="shared" si="29"/>
        <v>958.53398848526331</v>
      </c>
      <c r="AW6" s="2">
        <f t="shared" si="30"/>
        <v>0.53288676236044663</v>
      </c>
      <c r="AX6">
        <v>2.25</v>
      </c>
      <c r="AY6">
        <v>2</v>
      </c>
      <c r="AZ6">
        <v>1</v>
      </c>
      <c r="BA6" s="2">
        <f t="shared" si="31"/>
        <v>0.73376161086547265</v>
      </c>
      <c r="BB6" s="2">
        <f t="shared" si="32"/>
        <v>0.88888888888888884</v>
      </c>
      <c r="BC6" s="2">
        <f t="shared" si="33"/>
        <v>16.509636244473132</v>
      </c>
      <c r="BD6" s="2">
        <f t="shared" si="34"/>
        <v>856.29790576922687</v>
      </c>
      <c r="BE6" s="2">
        <f t="shared" si="35"/>
        <v>0.61111111111111105</v>
      </c>
      <c r="BF6">
        <v>2.41</v>
      </c>
      <c r="BG6">
        <v>1.9</v>
      </c>
      <c r="BH6">
        <v>0.9</v>
      </c>
      <c r="BI6" s="2">
        <f t="shared" si="36"/>
        <v>0.6652537659648442</v>
      </c>
      <c r="BJ6" s="2">
        <f t="shared" si="37"/>
        <v>0.78838174273858908</v>
      </c>
      <c r="BK6" s="2">
        <f t="shared" si="38"/>
        <v>16.032615759752748</v>
      </c>
      <c r="BL6" s="2">
        <f t="shared" si="39"/>
        <v>807.52995510625033</v>
      </c>
      <c r="BM6" s="2">
        <f t="shared" si="40"/>
        <v>0.54516997888913155</v>
      </c>
      <c r="BN6">
        <v>2.2200000000000002</v>
      </c>
      <c r="BO6">
        <v>1.92</v>
      </c>
      <c r="BP6">
        <v>1.01</v>
      </c>
      <c r="BQ6" s="2">
        <f t="shared" si="41"/>
        <v>0.7327776553123766</v>
      </c>
      <c r="BR6" s="2">
        <f t="shared" si="42"/>
        <v>0.8648648648648648</v>
      </c>
      <c r="BS6" s="2">
        <f t="shared" si="43"/>
        <v>16.267663947934764</v>
      </c>
      <c r="BT6" s="2">
        <f t="shared" si="44"/>
        <v>831.38131050738514</v>
      </c>
      <c r="BU6" s="2">
        <f t="shared" si="45"/>
        <v>0.61528716216216217</v>
      </c>
      <c r="BV6">
        <v>2.15</v>
      </c>
      <c r="BW6">
        <v>1.55</v>
      </c>
      <c r="BX6">
        <v>0.81</v>
      </c>
      <c r="BY6" s="2">
        <f t="shared" si="2"/>
        <v>0.6476095817170574</v>
      </c>
      <c r="BZ6" s="2">
        <f t="shared" si="46"/>
        <v>0.72093023255813959</v>
      </c>
      <c r="CA6" s="2">
        <f t="shared" si="47"/>
        <v>13.923606006916733</v>
      </c>
      <c r="CB6" s="2">
        <f t="shared" si="48"/>
        <v>609.05052796226994</v>
      </c>
      <c r="CC6" s="2">
        <f t="shared" si="49"/>
        <v>0.54008502125531388</v>
      </c>
      <c r="CD6">
        <v>2.69</v>
      </c>
      <c r="CE6">
        <v>2.16</v>
      </c>
      <c r="CF6">
        <v>0.7</v>
      </c>
      <c r="CG6">
        <f t="shared" si="50"/>
        <v>0.59340209745633199</v>
      </c>
      <c r="CH6">
        <f t="shared" si="51"/>
        <v>0.80297397769516732</v>
      </c>
      <c r="CI6">
        <f t="shared" si="52"/>
        <v>15.962516421575321</v>
      </c>
      <c r="CJ6">
        <f t="shared" si="53"/>
        <v>800.48387300776551</v>
      </c>
      <c r="CK6">
        <f t="shared" si="54"/>
        <v>0.46242370003212629</v>
      </c>
      <c r="CL6">
        <v>2.67</v>
      </c>
      <c r="CM6">
        <v>1.93</v>
      </c>
      <c r="CN6">
        <v>0.95</v>
      </c>
      <c r="CO6">
        <f t="shared" si="55"/>
        <v>0.63594486344387258</v>
      </c>
      <c r="CP6">
        <f t="shared" si="56"/>
        <v>0.72284644194756553</v>
      </c>
      <c r="CQ6">
        <f t="shared" si="57"/>
        <v>16.979727853951402</v>
      </c>
      <c r="CR6">
        <f t="shared" si="58"/>
        <v>905.75621590271169</v>
      </c>
      <c r="CS6">
        <f t="shared" si="59"/>
        <v>0.52362655488928989</v>
      </c>
      <c r="CT6">
        <v>1.92</v>
      </c>
      <c r="CU6">
        <v>1.79</v>
      </c>
      <c r="CV6">
        <v>1.01</v>
      </c>
      <c r="CW6">
        <f t="shared" si="60"/>
        <v>0.78860098607717111</v>
      </c>
      <c r="CX6">
        <f t="shared" si="61"/>
        <v>0.93229166666666674</v>
      </c>
      <c r="CY6">
        <f t="shared" si="62"/>
        <v>15.141138932681677</v>
      </c>
      <c r="CZ6">
        <f t="shared" si="63"/>
        <v>720.2229592278469</v>
      </c>
      <c r="DA6">
        <f t="shared" si="64"/>
        <v>0.67419304779639988</v>
      </c>
      <c r="DB6">
        <v>2.82</v>
      </c>
      <c r="DC6">
        <v>1.95</v>
      </c>
      <c r="DD6">
        <v>0.96</v>
      </c>
      <c r="DE6">
        <f t="shared" si="65"/>
        <v>0.61745106292262253</v>
      </c>
      <c r="DF6">
        <f t="shared" si="66"/>
        <v>0.69148936170212771</v>
      </c>
      <c r="DG6">
        <f t="shared" si="67"/>
        <v>17.412119974417958</v>
      </c>
      <c r="DH6">
        <f t="shared" si="68"/>
        <v>952.47409886750734</v>
      </c>
      <c r="DI6">
        <f t="shared" si="69"/>
        <v>0.50807419530823783</v>
      </c>
      <c r="DJ6">
        <v>2.46</v>
      </c>
      <c r="DK6">
        <v>1.94</v>
      </c>
      <c r="DL6">
        <v>1.02</v>
      </c>
      <c r="DM6">
        <f t="shared" si="70"/>
        <v>0.68893338252191783</v>
      </c>
      <c r="DN6">
        <f t="shared" si="71"/>
        <v>0.78861788617886175</v>
      </c>
      <c r="DO6">
        <f t="shared" si="72"/>
        <v>16.947761210039175</v>
      </c>
      <c r="DP6">
        <f t="shared" si="73"/>
        <v>902.34900799362913</v>
      </c>
      <c r="DQ6">
        <f t="shared" si="74"/>
        <v>0.57634174279887118</v>
      </c>
      <c r="DR6" s="7">
        <v>2.5499999999999998</v>
      </c>
      <c r="DS6" s="7">
        <v>2.2400000000000002</v>
      </c>
      <c r="DT6" s="7">
        <v>0.92</v>
      </c>
      <c r="DU6" s="7">
        <f t="shared" si="75"/>
        <v>0.68179188581517669</v>
      </c>
      <c r="DV6" s="7">
        <f t="shared" si="76"/>
        <v>0.87843137254901971</v>
      </c>
      <c r="DW6" s="7">
        <f t="shared" si="77"/>
        <v>17.385693088287006</v>
      </c>
      <c r="DX6" s="7">
        <f t="shared" si="78"/>
        <v>949.5850970383799</v>
      </c>
      <c r="DY6" s="7">
        <f t="shared" si="79"/>
        <v>0.54997665732959844</v>
      </c>
      <c r="DZ6" s="7">
        <v>2.5</v>
      </c>
      <c r="EA6" s="7">
        <v>1.95</v>
      </c>
      <c r="EB6" s="7">
        <v>1</v>
      </c>
      <c r="EC6" s="7">
        <f t="shared" si="80"/>
        <v>0.67824228860283331</v>
      </c>
      <c r="ED6" s="7">
        <f t="shared" si="81"/>
        <v>0.78</v>
      </c>
      <c r="EE6" s="7">
        <f t="shared" si="82"/>
        <v>16.956057215070832</v>
      </c>
      <c r="EF6" s="7">
        <f t="shared" si="83"/>
        <v>903.23263197282495</v>
      </c>
      <c r="EG6" s="7">
        <f t="shared" si="84"/>
        <v>0.56427350427350431</v>
      </c>
      <c r="EH6">
        <v>2.29</v>
      </c>
      <c r="EI6">
        <v>1.95</v>
      </c>
      <c r="EJ6">
        <v>1.3</v>
      </c>
      <c r="EK6">
        <f t="shared" si="85"/>
        <v>0.78481808045782264</v>
      </c>
      <c r="EL6">
        <f t="shared" si="86"/>
        <v>0.85152838427947597</v>
      </c>
      <c r="EM6">
        <f t="shared" si="87"/>
        <v>17.972334042484139</v>
      </c>
      <c r="EN6">
        <f t="shared" si="88"/>
        <v>1014.7494782745541</v>
      </c>
      <c r="EO6">
        <f t="shared" si="89"/>
        <v>0.69529354682193123</v>
      </c>
      <c r="EP6">
        <v>2.2799999999999998</v>
      </c>
      <c r="EQ6">
        <v>2.11</v>
      </c>
      <c r="ER6">
        <v>0.84</v>
      </c>
      <c r="ES6">
        <f t="shared" si="90"/>
        <v>0.69860337989056487</v>
      </c>
      <c r="ET6">
        <f t="shared" si="91"/>
        <v>0.92543859649122806</v>
      </c>
      <c r="EU6">
        <f t="shared" si="92"/>
        <v>15.928157061504878</v>
      </c>
      <c r="EV6">
        <f t="shared" si="93"/>
        <v>797.04149443061567</v>
      </c>
      <c r="EW6">
        <f t="shared" si="94"/>
        <v>0.56398797150855018</v>
      </c>
      <c r="EX6">
        <v>2.5099999999999998</v>
      </c>
      <c r="EY6">
        <v>1.77</v>
      </c>
      <c r="EZ6">
        <v>0.94</v>
      </c>
      <c r="FA6">
        <f t="shared" si="95"/>
        <v>0.64158060341414713</v>
      </c>
      <c r="FB6">
        <f t="shared" si="96"/>
        <v>0.70517928286852594</v>
      </c>
      <c r="FC6">
        <f t="shared" si="97"/>
        <v>16.10367314569509</v>
      </c>
      <c r="FD6">
        <f t="shared" si="98"/>
        <v>814.70384690988271</v>
      </c>
      <c r="FE6">
        <f t="shared" si="99"/>
        <v>0.53691824040936065</v>
      </c>
    </row>
    <row r="7" spans="1:161" x14ac:dyDescent="0.3">
      <c r="A7">
        <v>4</v>
      </c>
      <c r="B7">
        <v>2.12</v>
      </c>
      <c r="C7">
        <v>1.68</v>
      </c>
      <c r="D7">
        <v>0.89</v>
      </c>
      <c r="E7" s="2">
        <f t="shared" si="0"/>
        <v>0.69290844669598251</v>
      </c>
      <c r="F7" s="2">
        <f t="shared" si="1"/>
        <v>0.79245283018867918</v>
      </c>
      <c r="G7" s="2">
        <f t="shared" si="3"/>
        <v>14.689659069954832</v>
      </c>
      <c r="H7" s="2">
        <f t="shared" si="4"/>
        <v>677.91197495798906</v>
      </c>
      <c r="I7" s="2">
        <f t="shared" si="5"/>
        <v>0.580675351901767</v>
      </c>
      <c r="J7">
        <v>2.52</v>
      </c>
      <c r="K7">
        <v>2.15</v>
      </c>
      <c r="L7">
        <v>1.1200000000000001</v>
      </c>
      <c r="M7" s="2">
        <f t="shared" si="6"/>
        <v>0.72379981373187829</v>
      </c>
      <c r="N7" s="2">
        <f t="shared" si="7"/>
        <v>0.85317460317460314</v>
      </c>
      <c r="O7" s="2">
        <f t="shared" si="8"/>
        <v>18.239755306043332</v>
      </c>
      <c r="P7" s="2">
        <f t="shared" si="9"/>
        <v>1045.172292990746</v>
      </c>
      <c r="Q7" s="2">
        <f t="shared" si="10"/>
        <v>0.60618309339239573</v>
      </c>
      <c r="R7">
        <v>2.35</v>
      </c>
      <c r="S7">
        <v>1.75</v>
      </c>
      <c r="T7">
        <v>0.65</v>
      </c>
      <c r="U7" s="2">
        <f t="shared" si="11"/>
        <v>0.59057069605032053</v>
      </c>
      <c r="V7" s="2">
        <f t="shared" si="12"/>
        <v>0.74468085106382975</v>
      </c>
      <c r="W7" s="2">
        <f t="shared" si="13"/>
        <v>13.878411357182536</v>
      </c>
      <c r="X7" s="2">
        <f t="shared" si="14"/>
        <v>605.10310913799538</v>
      </c>
      <c r="Y7" s="2">
        <f t="shared" si="15"/>
        <v>0.46423505572441742</v>
      </c>
      <c r="Z7">
        <v>2.71</v>
      </c>
      <c r="AA7">
        <v>1.71</v>
      </c>
      <c r="AB7">
        <v>0.92</v>
      </c>
      <c r="AC7" s="2">
        <f t="shared" si="16"/>
        <v>0.59834057161008647</v>
      </c>
      <c r="AD7" s="2">
        <f t="shared" si="17"/>
        <v>0.63099630996309963</v>
      </c>
      <c r="AE7" s="2">
        <f t="shared" si="18"/>
        <v>16.215029490633345</v>
      </c>
      <c r="AF7" s="2">
        <f t="shared" si="19"/>
        <v>826.01010145910493</v>
      </c>
      <c r="AG7" s="2">
        <f t="shared" si="20"/>
        <v>0.50283046690116029</v>
      </c>
      <c r="AH7">
        <v>2</v>
      </c>
      <c r="AI7">
        <v>1.9</v>
      </c>
      <c r="AJ7">
        <v>0.91</v>
      </c>
      <c r="AK7" s="2">
        <f t="shared" si="21"/>
        <v>0.75609842601188648</v>
      </c>
      <c r="AL7" s="2">
        <f t="shared" si="22"/>
        <v>0.95</v>
      </c>
      <c r="AM7" s="2">
        <f t="shared" si="23"/>
        <v>15.121968520237727</v>
      </c>
      <c r="AN7" s="2">
        <f t="shared" si="24"/>
        <v>718.40034460954666</v>
      </c>
      <c r="AO7" s="2">
        <f t="shared" si="25"/>
        <v>0.62798245614035098</v>
      </c>
      <c r="AP7">
        <v>2.5</v>
      </c>
      <c r="AQ7">
        <v>2</v>
      </c>
      <c r="AR7">
        <v>1.0900000000000001</v>
      </c>
      <c r="AS7" s="2">
        <f t="shared" si="26"/>
        <v>0.70392354541632118</v>
      </c>
      <c r="AT7" s="2">
        <f t="shared" si="27"/>
        <v>0.8</v>
      </c>
      <c r="AU7" s="2">
        <f t="shared" si="28"/>
        <v>17.598088635408029</v>
      </c>
      <c r="AV7" s="2">
        <f t="shared" si="29"/>
        <v>972.92838539379215</v>
      </c>
      <c r="AW7" s="2">
        <f t="shared" si="30"/>
        <v>0.59366666666666668</v>
      </c>
      <c r="AX7">
        <v>2.2000000000000002</v>
      </c>
      <c r="AY7">
        <v>2</v>
      </c>
      <c r="AZ7">
        <v>0.8</v>
      </c>
      <c r="BA7" s="2">
        <f t="shared" si="31"/>
        <v>0.69144590195661659</v>
      </c>
      <c r="BB7" s="2">
        <f t="shared" si="32"/>
        <v>0.90909090909090906</v>
      </c>
      <c r="BC7" s="2">
        <f t="shared" si="33"/>
        <v>15.211809843045566</v>
      </c>
      <c r="BD7" s="2">
        <f t="shared" si="34"/>
        <v>726.96189702185109</v>
      </c>
      <c r="BE7" s="2">
        <f t="shared" si="35"/>
        <v>0.55757575757575761</v>
      </c>
      <c r="BF7">
        <v>2.2799999999999998</v>
      </c>
      <c r="BG7">
        <v>1.86</v>
      </c>
      <c r="BH7">
        <v>0.95</v>
      </c>
      <c r="BI7" s="2">
        <f t="shared" si="36"/>
        <v>0.69789317603275403</v>
      </c>
      <c r="BJ7" s="2">
        <f t="shared" si="37"/>
        <v>0.81578947368421062</v>
      </c>
      <c r="BK7" s="2">
        <f t="shared" si="38"/>
        <v>15.911964413546784</v>
      </c>
      <c r="BL7" s="2">
        <f t="shared" si="39"/>
        <v>795.42176503995893</v>
      </c>
      <c r="BM7" s="2">
        <f t="shared" si="40"/>
        <v>0.58106960950764008</v>
      </c>
      <c r="BN7">
        <v>2.96</v>
      </c>
      <c r="BO7">
        <v>2.12</v>
      </c>
      <c r="BP7">
        <v>1</v>
      </c>
      <c r="BQ7" s="2">
        <f t="shared" si="41"/>
        <v>0.62313787115577524</v>
      </c>
      <c r="BR7" s="2">
        <f t="shared" si="42"/>
        <v>0.71621621621621623</v>
      </c>
      <c r="BS7" s="2">
        <f t="shared" si="43"/>
        <v>18.444880986210936</v>
      </c>
      <c r="BT7" s="2">
        <f t="shared" si="44"/>
        <v>1068.8126550962602</v>
      </c>
      <c r="BU7" s="2">
        <f t="shared" si="45"/>
        <v>0.508584055753867</v>
      </c>
      <c r="BV7">
        <v>2.21</v>
      </c>
      <c r="BW7">
        <v>1.21</v>
      </c>
      <c r="BX7">
        <v>0.9</v>
      </c>
      <c r="BY7" s="2">
        <f t="shared" si="2"/>
        <v>0.60638406136010869</v>
      </c>
      <c r="BZ7" s="2">
        <f t="shared" si="46"/>
        <v>0.54751131221719451</v>
      </c>
      <c r="CA7" s="2">
        <f t="shared" si="47"/>
        <v>13.401087756058402</v>
      </c>
      <c r="CB7" s="2">
        <f t="shared" si="48"/>
        <v>564.19596387240222</v>
      </c>
      <c r="CC7" s="2">
        <f t="shared" si="49"/>
        <v>0.56618426137142708</v>
      </c>
      <c r="CD7">
        <v>2.4500000000000002</v>
      </c>
      <c r="CE7">
        <v>1.92</v>
      </c>
      <c r="CF7">
        <v>0.84</v>
      </c>
      <c r="CG7">
        <f t="shared" si="50"/>
        <v>0.64528184837556235</v>
      </c>
      <c r="CH7">
        <f t="shared" si="51"/>
        <v>0.78367346938775506</v>
      </c>
      <c r="CI7">
        <f t="shared" si="52"/>
        <v>15.809405285201274</v>
      </c>
      <c r="CJ7">
        <f t="shared" si="53"/>
        <v>785.20117131215125</v>
      </c>
      <c r="CK7">
        <f t="shared" si="54"/>
        <v>0.52134353741496597</v>
      </c>
      <c r="CL7">
        <v>2.62</v>
      </c>
      <c r="CM7">
        <v>1.98</v>
      </c>
      <c r="CN7">
        <v>1.04</v>
      </c>
      <c r="CO7">
        <f t="shared" si="55"/>
        <v>0.66941994683928363</v>
      </c>
      <c r="CP7">
        <f t="shared" si="56"/>
        <v>0.75572519083969458</v>
      </c>
      <c r="CQ7">
        <f t="shared" si="57"/>
        <v>17.538802607189236</v>
      </c>
      <c r="CR7">
        <f t="shared" si="58"/>
        <v>966.38404977574442</v>
      </c>
      <c r="CS7">
        <f t="shared" si="59"/>
        <v>0.55930809365923861</v>
      </c>
      <c r="CT7">
        <v>2.23</v>
      </c>
      <c r="CU7">
        <v>1.83</v>
      </c>
      <c r="CV7">
        <v>0.9</v>
      </c>
      <c r="CW7">
        <f t="shared" si="60"/>
        <v>0.69187550894554872</v>
      </c>
      <c r="CX7">
        <f t="shared" si="61"/>
        <v>0.820627802690583</v>
      </c>
      <c r="CY7">
        <f t="shared" si="62"/>
        <v>15.428823849485738</v>
      </c>
      <c r="CZ7">
        <f t="shared" si="63"/>
        <v>747.85174985426534</v>
      </c>
      <c r="DA7">
        <f t="shared" si="64"/>
        <v>0.57200617510843188</v>
      </c>
      <c r="DB7">
        <v>2.64</v>
      </c>
      <c r="DC7">
        <v>2.0299999999999998</v>
      </c>
      <c r="DD7">
        <v>1.05</v>
      </c>
      <c r="DE7">
        <f t="shared" si="65"/>
        <v>0.67374025162297846</v>
      </c>
      <c r="DF7">
        <f t="shared" si="66"/>
        <v>0.76893939393939381</v>
      </c>
      <c r="DG7">
        <f t="shared" si="67"/>
        <v>17.786742642846626</v>
      </c>
      <c r="DH7">
        <f t="shared" si="68"/>
        <v>993.90005643804909</v>
      </c>
      <c r="DI7">
        <f t="shared" si="69"/>
        <v>0.56130268199233713</v>
      </c>
      <c r="DJ7">
        <v>2.2799999999999998</v>
      </c>
      <c r="DK7">
        <v>1.91</v>
      </c>
      <c r="DL7">
        <v>0.95</v>
      </c>
      <c r="DM7">
        <f t="shared" si="70"/>
        <v>0.70409148609995997</v>
      </c>
      <c r="DN7">
        <f t="shared" si="71"/>
        <v>0.83771929824561409</v>
      </c>
      <c r="DO7">
        <f t="shared" si="72"/>
        <v>16.053285883079091</v>
      </c>
      <c r="DP7">
        <f t="shared" si="73"/>
        <v>809.61352075337993</v>
      </c>
      <c r="DQ7">
        <f t="shared" si="74"/>
        <v>0.58392272128838674</v>
      </c>
      <c r="DR7" s="7">
        <v>2.44</v>
      </c>
      <c r="DS7" s="7">
        <v>2.0699999999999998</v>
      </c>
      <c r="DT7" s="7">
        <v>1.1100000000000001</v>
      </c>
      <c r="DU7" s="7">
        <f t="shared" si="75"/>
        <v>0.72806679375099492</v>
      </c>
      <c r="DV7" s="7">
        <f t="shared" si="76"/>
        <v>0.84836065573770492</v>
      </c>
      <c r="DW7" s="7">
        <f t="shared" si="77"/>
        <v>17.764829767524269</v>
      </c>
      <c r="DX7" s="7">
        <f t="shared" si="78"/>
        <v>991.45263897614723</v>
      </c>
      <c r="DY7" s="7">
        <f t="shared" si="79"/>
        <v>0.61317019086085367</v>
      </c>
      <c r="DZ7" s="7">
        <v>2.31</v>
      </c>
      <c r="EA7" s="7">
        <v>1.81</v>
      </c>
      <c r="EB7" s="7">
        <v>0.9</v>
      </c>
      <c r="EC7" s="7">
        <f t="shared" si="80"/>
        <v>0.67333683744037731</v>
      </c>
      <c r="ED7" s="7">
        <f t="shared" si="81"/>
        <v>0.78354978354978355</v>
      </c>
      <c r="EE7" s="7">
        <f t="shared" si="82"/>
        <v>15.554080944872712</v>
      </c>
      <c r="EF7" s="7">
        <f t="shared" si="83"/>
        <v>760.04373266610844</v>
      </c>
      <c r="EG7" s="7">
        <f t="shared" si="84"/>
        <v>0.55679924740698217</v>
      </c>
      <c r="EH7">
        <v>2.5099999999999998</v>
      </c>
      <c r="EI7">
        <v>2.09</v>
      </c>
      <c r="EJ7">
        <v>1</v>
      </c>
      <c r="EK7">
        <f t="shared" si="85"/>
        <v>0.69225528661403068</v>
      </c>
      <c r="EL7">
        <f t="shared" si="86"/>
        <v>0.83266932270916338</v>
      </c>
      <c r="EM7">
        <f t="shared" si="87"/>
        <v>17.375607694012171</v>
      </c>
      <c r="EN7">
        <f t="shared" si="88"/>
        <v>948.48371301258442</v>
      </c>
      <c r="EO7">
        <f t="shared" si="89"/>
        <v>0.56984819891089555</v>
      </c>
      <c r="EP7">
        <v>2.54</v>
      </c>
      <c r="EQ7">
        <v>1.96</v>
      </c>
      <c r="ER7">
        <v>1.06</v>
      </c>
      <c r="ES7">
        <f t="shared" si="90"/>
        <v>0.68543272358898044</v>
      </c>
      <c r="ET7">
        <f t="shared" si="91"/>
        <v>0.77165354330708658</v>
      </c>
      <c r="EU7">
        <f t="shared" si="92"/>
        <v>17.409991179160098</v>
      </c>
      <c r="EV7">
        <f t="shared" si="93"/>
        <v>952.24121528986814</v>
      </c>
      <c r="EW7">
        <f t="shared" si="94"/>
        <v>0.57659756816112273</v>
      </c>
      <c r="EX7">
        <v>2.2999999999999998</v>
      </c>
      <c r="EY7">
        <v>1.97</v>
      </c>
      <c r="EZ7">
        <v>0.92</v>
      </c>
      <c r="FA7">
        <f t="shared" si="95"/>
        <v>0.69973370527483558</v>
      </c>
      <c r="FB7">
        <f t="shared" si="96"/>
        <v>0.85652173913043483</v>
      </c>
      <c r="FC7">
        <f t="shared" si="97"/>
        <v>16.093875221321216</v>
      </c>
      <c r="FD7">
        <f t="shared" si="98"/>
        <v>813.71277136489618</v>
      </c>
      <c r="FE7">
        <f t="shared" si="99"/>
        <v>0.57450893842418893</v>
      </c>
    </row>
    <row r="8" spans="1:161" x14ac:dyDescent="0.3">
      <c r="A8">
        <v>5</v>
      </c>
      <c r="B8">
        <v>2.2999999999999998</v>
      </c>
      <c r="C8">
        <v>1.98</v>
      </c>
      <c r="D8">
        <v>0.86</v>
      </c>
      <c r="E8" s="2">
        <f t="shared" si="0"/>
        <v>0.68533459716391809</v>
      </c>
      <c r="F8" s="2">
        <f t="shared" si="1"/>
        <v>0.86086956521739133</v>
      </c>
      <c r="G8" s="2">
        <f t="shared" si="3"/>
        <v>15.762695734770112</v>
      </c>
      <c r="H8" s="2">
        <f t="shared" si="4"/>
        <v>780.56820605150392</v>
      </c>
      <c r="I8" s="2">
        <f t="shared" si="5"/>
        <v>0.55637534767969543</v>
      </c>
      <c r="J8">
        <v>2.15</v>
      </c>
      <c r="K8">
        <v>1.92</v>
      </c>
      <c r="L8">
        <v>1.01</v>
      </c>
      <c r="M8" s="2">
        <f t="shared" si="6"/>
        <v>0.74859782485830906</v>
      </c>
      <c r="N8" s="2">
        <f t="shared" si="7"/>
        <v>0.89302325581395348</v>
      </c>
      <c r="O8" s="2">
        <f t="shared" si="8"/>
        <v>16.094853234453645</v>
      </c>
      <c r="P8" s="2">
        <f t="shared" si="9"/>
        <v>813.81167184054073</v>
      </c>
      <c r="Q8" s="2">
        <f t="shared" si="10"/>
        <v>0.62961078811369509</v>
      </c>
      <c r="R8">
        <v>2.7</v>
      </c>
      <c r="S8">
        <v>1.75</v>
      </c>
      <c r="T8">
        <v>0.76</v>
      </c>
      <c r="U8" s="2">
        <f t="shared" si="11"/>
        <v>0.56716319133349591</v>
      </c>
      <c r="V8" s="2">
        <f t="shared" si="12"/>
        <v>0.64814814814814814</v>
      </c>
      <c r="W8" s="2">
        <f t="shared" si="13"/>
        <v>15.313406166004388</v>
      </c>
      <c r="X8" s="2">
        <f t="shared" si="14"/>
        <v>736.7047603090208</v>
      </c>
      <c r="Y8" s="2">
        <f t="shared" si="15"/>
        <v>0.45463844797178127</v>
      </c>
      <c r="Z8">
        <v>2.72</v>
      </c>
      <c r="AA8">
        <v>1.85</v>
      </c>
      <c r="AB8">
        <v>1.01</v>
      </c>
      <c r="AC8" s="2">
        <f t="shared" si="16"/>
        <v>0.63209899239953127</v>
      </c>
      <c r="AD8" s="2">
        <f t="shared" si="17"/>
        <v>0.68014705882352944</v>
      </c>
      <c r="AE8" s="2">
        <f t="shared" si="18"/>
        <v>17.193092593267245</v>
      </c>
      <c r="AF8" s="2">
        <f t="shared" si="19"/>
        <v>928.66243164681816</v>
      </c>
      <c r="AG8" s="2">
        <f t="shared" si="20"/>
        <v>0.53247217806041336</v>
      </c>
      <c r="AH8">
        <v>2.31</v>
      </c>
      <c r="AI8">
        <v>1.61</v>
      </c>
      <c r="AJ8">
        <v>1</v>
      </c>
      <c r="AK8" s="2">
        <f t="shared" si="21"/>
        <v>0.67070874991052631</v>
      </c>
      <c r="AL8" s="2">
        <f t="shared" si="22"/>
        <v>0.69696969696969702</v>
      </c>
      <c r="AM8" s="2">
        <f t="shared" si="23"/>
        <v>15.493372122933156</v>
      </c>
      <c r="AN8" s="2">
        <f t="shared" si="24"/>
        <v>754.12228824423505</v>
      </c>
      <c r="AO8" s="2">
        <f t="shared" si="25"/>
        <v>0.5836627140974967</v>
      </c>
      <c r="AP8">
        <v>2.7</v>
      </c>
      <c r="AQ8">
        <v>2.0099999999999998</v>
      </c>
      <c r="AR8">
        <v>0.91</v>
      </c>
      <c r="AS8" s="2">
        <f t="shared" si="26"/>
        <v>0.63072005500562367</v>
      </c>
      <c r="AT8" s="2">
        <f t="shared" si="27"/>
        <v>0.74444444444444435</v>
      </c>
      <c r="AU8" s="2">
        <f t="shared" si="28"/>
        <v>17.029441485151832</v>
      </c>
      <c r="AV8" s="2">
        <f t="shared" si="29"/>
        <v>911.06776724102269</v>
      </c>
      <c r="AW8" s="2">
        <f t="shared" si="30"/>
        <v>0.51140593329648054</v>
      </c>
      <c r="AX8">
        <v>2.31</v>
      </c>
      <c r="AY8">
        <v>2</v>
      </c>
      <c r="AZ8">
        <v>1.01</v>
      </c>
      <c r="BA8" s="2">
        <f t="shared" si="31"/>
        <v>0.72339550064397962</v>
      </c>
      <c r="BB8" s="2">
        <f t="shared" si="32"/>
        <v>0.86580086580086579</v>
      </c>
      <c r="BC8" s="2">
        <f t="shared" si="33"/>
        <v>16.710436064875928</v>
      </c>
      <c r="BD8" s="2">
        <f t="shared" si="34"/>
        <v>877.25416519760552</v>
      </c>
      <c r="BE8" s="2">
        <f t="shared" si="35"/>
        <v>0.6026767676767677</v>
      </c>
      <c r="BF8">
        <v>2.29</v>
      </c>
      <c r="BG8">
        <v>1.81</v>
      </c>
      <c r="BH8">
        <v>0.98</v>
      </c>
      <c r="BI8" s="2">
        <f t="shared" si="36"/>
        <v>0.6967514726263806</v>
      </c>
      <c r="BJ8" s="2">
        <f t="shared" si="37"/>
        <v>0.79039301310043675</v>
      </c>
      <c r="BK8" s="2">
        <f t="shared" si="38"/>
        <v>15.955608723144113</v>
      </c>
      <c r="BL8" s="2">
        <f t="shared" si="39"/>
        <v>799.79121219966873</v>
      </c>
      <c r="BM8" s="2">
        <f t="shared" si="40"/>
        <v>0.58659235848070324</v>
      </c>
      <c r="BN8">
        <v>2.78</v>
      </c>
      <c r="BO8">
        <v>1.95</v>
      </c>
      <c r="BP8">
        <v>0.98</v>
      </c>
      <c r="BQ8" s="2">
        <f t="shared" si="41"/>
        <v>0.62765891018406783</v>
      </c>
      <c r="BR8" s="2">
        <f t="shared" si="42"/>
        <v>0.70143884892086339</v>
      </c>
      <c r="BS8" s="2">
        <f t="shared" si="43"/>
        <v>17.448917703117083</v>
      </c>
      <c r="BT8" s="2">
        <f t="shared" si="44"/>
        <v>956.50415593550292</v>
      </c>
      <c r="BU8" s="2">
        <f t="shared" si="45"/>
        <v>0.51884031236549222</v>
      </c>
      <c r="BV8">
        <v>2.65</v>
      </c>
      <c r="BW8">
        <v>1.85</v>
      </c>
      <c r="BX8">
        <v>0.9</v>
      </c>
      <c r="BY8" s="2">
        <f t="shared" si="2"/>
        <v>0.61892899699971493</v>
      </c>
      <c r="BZ8" s="2">
        <f t="shared" si="46"/>
        <v>0.69811320754716988</v>
      </c>
      <c r="CA8" s="2">
        <f t="shared" si="47"/>
        <v>16.401618420492444</v>
      </c>
      <c r="CB8" s="2">
        <f t="shared" si="48"/>
        <v>845.12953724632393</v>
      </c>
      <c r="CC8" s="2">
        <f t="shared" si="49"/>
        <v>0.50807411184769669</v>
      </c>
      <c r="CD8">
        <v>2.5</v>
      </c>
      <c r="CE8">
        <v>1.91</v>
      </c>
      <c r="CF8">
        <v>0.97</v>
      </c>
      <c r="CG8">
        <f t="shared" si="50"/>
        <v>0.66676842891032273</v>
      </c>
      <c r="CH8">
        <f t="shared" si="51"/>
        <v>0.76400000000000001</v>
      </c>
      <c r="CI8">
        <f t="shared" si="52"/>
        <v>16.669210722758066</v>
      </c>
      <c r="CJ8">
        <f t="shared" si="53"/>
        <v>872.93105926114993</v>
      </c>
      <c r="CK8">
        <f t="shared" si="54"/>
        <v>0.55328446771378714</v>
      </c>
      <c r="CL8">
        <v>2.41</v>
      </c>
      <c r="CM8">
        <v>1.92</v>
      </c>
      <c r="CN8">
        <v>1.24</v>
      </c>
      <c r="CO8">
        <f t="shared" si="55"/>
        <v>0.74284170175512887</v>
      </c>
      <c r="CP8">
        <f t="shared" si="56"/>
        <v>0.79668049792531115</v>
      </c>
      <c r="CQ8">
        <f t="shared" si="57"/>
        <v>17.902485012298598</v>
      </c>
      <c r="CR8">
        <f t="shared" si="58"/>
        <v>1006.8772084273918</v>
      </c>
      <c r="CS8">
        <f t="shared" si="59"/>
        <v>0.65234555094513602</v>
      </c>
      <c r="CT8">
        <v>2</v>
      </c>
      <c r="CU8">
        <v>1.7</v>
      </c>
      <c r="CV8">
        <v>1</v>
      </c>
      <c r="CW8">
        <f t="shared" si="60"/>
        <v>0.7518472981024874</v>
      </c>
      <c r="CX8">
        <f t="shared" si="61"/>
        <v>0.85</v>
      </c>
      <c r="CY8">
        <f t="shared" si="62"/>
        <v>15.036945962049744</v>
      </c>
      <c r="CZ8">
        <f t="shared" si="63"/>
        <v>710.3447102332517</v>
      </c>
      <c r="DA8">
        <f t="shared" si="64"/>
        <v>0.64607843137254906</v>
      </c>
      <c r="DB8">
        <v>2.83</v>
      </c>
      <c r="DC8">
        <v>1.88</v>
      </c>
      <c r="DD8">
        <v>0.94</v>
      </c>
      <c r="DE8">
        <f t="shared" si="65"/>
        <v>0.60427915133633214</v>
      </c>
      <c r="DF8">
        <f t="shared" si="66"/>
        <v>0.66431095406360419</v>
      </c>
      <c r="DG8">
        <f t="shared" si="67"/>
        <v>17.101099982818194</v>
      </c>
      <c r="DH8">
        <f t="shared" si="68"/>
        <v>918.75129650697227</v>
      </c>
      <c r="DI8">
        <f t="shared" si="69"/>
        <v>0.49882214369846878</v>
      </c>
      <c r="DJ8">
        <v>2.1800000000000002</v>
      </c>
      <c r="DK8">
        <v>1.64</v>
      </c>
      <c r="DL8">
        <v>0.9</v>
      </c>
      <c r="DM8">
        <f t="shared" si="70"/>
        <v>0.67721170634872108</v>
      </c>
      <c r="DN8">
        <f t="shared" si="71"/>
        <v>0.75229357798165131</v>
      </c>
      <c r="DO8">
        <f t="shared" si="72"/>
        <v>14.763215198402115</v>
      </c>
      <c r="DP8">
        <f t="shared" si="73"/>
        <v>684.71804507035131</v>
      </c>
      <c r="DQ8">
        <f t="shared" si="74"/>
        <v>0.57130603416125902</v>
      </c>
      <c r="DR8" s="7">
        <v>2.61</v>
      </c>
      <c r="DS8" s="7">
        <v>2.21</v>
      </c>
      <c r="DT8" s="7">
        <v>1.1100000000000001</v>
      </c>
      <c r="DU8" s="7">
        <f t="shared" si="75"/>
        <v>0.71145059338654526</v>
      </c>
      <c r="DV8" s="7">
        <f t="shared" si="76"/>
        <v>0.84674329501915713</v>
      </c>
      <c r="DW8" s="7">
        <f t="shared" si="77"/>
        <v>18.568860487388836</v>
      </c>
      <c r="DX8" s="7">
        <f t="shared" si="78"/>
        <v>1083.2292516388352</v>
      </c>
      <c r="DY8" s="7">
        <f t="shared" si="79"/>
        <v>0.59143103159330346</v>
      </c>
      <c r="DZ8" s="7">
        <v>2.61</v>
      </c>
      <c r="EA8" s="7">
        <v>1.94</v>
      </c>
      <c r="EB8" s="7">
        <v>1.04</v>
      </c>
      <c r="EC8" s="7">
        <f t="shared" si="80"/>
        <v>0.66657857646127194</v>
      </c>
      <c r="ED8" s="7">
        <f t="shared" si="81"/>
        <v>0.74329501915708818</v>
      </c>
      <c r="EE8" s="7">
        <f t="shared" si="82"/>
        <v>17.397700845639196</v>
      </c>
      <c r="EF8" s="7">
        <f t="shared" si="83"/>
        <v>950.89724778321442</v>
      </c>
      <c r="EG8" s="7">
        <f t="shared" si="84"/>
        <v>0.55928164211136133</v>
      </c>
      <c r="EH8">
        <v>2.5</v>
      </c>
      <c r="EI8">
        <v>1.85</v>
      </c>
      <c r="EJ8">
        <v>0.95</v>
      </c>
      <c r="EK8">
        <f t="shared" si="85"/>
        <v>0.6551465204527761</v>
      </c>
      <c r="EL8">
        <f t="shared" si="86"/>
        <v>0.74</v>
      </c>
      <c r="EM8">
        <f t="shared" si="87"/>
        <v>16.3786630113194</v>
      </c>
      <c r="EN8">
        <f t="shared" si="88"/>
        <v>842.76553661129401</v>
      </c>
      <c r="EO8">
        <f t="shared" si="89"/>
        <v>0.54450450450450461</v>
      </c>
      <c r="EP8">
        <v>2.2200000000000002</v>
      </c>
      <c r="EQ8">
        <v>2.15</v>
      </c>
      <c r="ER8">
        <v>0.93</v>
      </c>
      <c r="ES8">
        <f t="shared" si="90"/>
        <v>0.74029557453329242</v>
      </c>
      <c r="ET8">
        <f t="shared" si="91"/>
        <v>0.96846846846846835</v>
      </c>
      <c r="EU8">
        <f t="shared" si="92"/>
        <v>16.434561754639088</v>
      </c>
      <c r="EV8">
        <f t="shared" si="93"/>
        <v>848.52790249528812</v>
      </c>
      <c r="EW8">
        <f t="shared" si="94"/>
        <v>0.60664850897409028</v>
      </c>
      <c r="EX8">
        <v>2.4900000000000002</v>
      </c>
      <c r="EY8">
        <v>2.0299999999999998</v>
      </c>
      <c r="EZ8">
        <v>1.0900000000000001</v>
      </c>
      <c r="FA8">
        <f t="shared" si="95"/>
        <v>0.70931848948459253</v>
      </c>
      <c r="FB8">
        <f t="shared" si="96"/>
        <v>0.81526104417670664</v>
      </c>
      <c r="FC8">
        <f t="shared" si="97"/>
        <v>17.662030388166354</v>
      </c>
      <c r="FD8">
        <f t="shared" si="98"/>
        <v>980.01140075302203</v>
      </c>
      <c r="FE8">
        <f t="shared" si="99"/>
        <v>0.59665262033355093</v>
      </c>
    </row>
    <row r="9" spans="1:161" x14ac:dyDescent="0.3">
      <c r="A9">
        <v>6</v>
      </c>
      <c r="B9">
        <v>2.4300000000000002</v>
      </c>
      <c r="C9">
        <v>1.71</v>
      </c>
      <c r="D9">
        <v>0.96</v>
      </c>
      <c r="E9" s="2">
        <f t="shared" si="0"/>
        <v>0.65265689740076571</v>
      </c>
      <c r="F9" s="2">
        <f t="shared" si="1"/>
        <v>0.70370370370370361</v>
      </c>
      <c r="G9" s="2">
        <f t="shared" si="3"/>
        <v>15.859562606838605</v>
      </c>
      <c r="H9" s="2">
        <f t="shared" si="4"/>
        <v>790.19137324249959</v>
      </c>
      <c r="I9" s="2">
        <f t="shared" si="5"/>
        <v>0.55338964695689841</v>
      </c>
      <c r="J9">
        <v>2.3199999999999998</v>
      </c>
      <c r="K9">
        <v>2</v>
      </c>
      <c r="L9">
        <v>1.1000000000000001</v>
      </c>
      <c r="M9" s="2">
        <f t="shared" si="6"/>
        <v>0.74213384325914278</v>
      </c>
      <c r="N9" s="2">
        <f t="shared" si="7"/>
        <v>0.86206896551724144</v>
      </c>
      <c r="O9" s="2">
        <f t="shared" si="8"/>
        <v>17.217505163612103</v>
      </c>
      <c r="P9" s="2">
        <f t="shared" si="9"/>
        <v>931.30153013169331</v>
      </c>
      <c r="Q9" s="2">
        <f t="shared" si="10"/>
        <v>0.62873563218390804</v>
      </c>
      <c r="R9">
        <v>2.62</v>
      </c>
      <c r="S9">
        <v>1.9</v>
      </c>
      <c r="T9">
        <v>0.75</v>
      </c>
      <c r="U9" s="2">
        <f t="shared" si="11"/>
        <v>0.59211231511883022</v>
      </c>
      <c r="V9" s="2">
        <f t="shared" si="12"/>
        <v>0.72519083969465647</v>
      </c>
      <c r="W9" s="2">
        <f t="shared" si="13"/>
        <v>15.513342656113355</v>
      </c>
      <c r="X9" s="2">
        <f t="shared" si="14"/>
        <v>756.06762721478265</v>
      </c>
      <c r="Y9" s="2">
        <f t="shared" si="15"/>
        <v>0.46872907459488422</v>
      </c>
      <c r="Z9">
        <v>2.56</v>
      </c>
      <c r="AA9">
        <v>1.84</v>
      </c>
      <c r="AB9">
        <v>0.81</v>
      </c>
      <c r="AC9" s="2">
        <f t="shared" si="16"/>
        <v>0.61039031920560305</v>
      </c>
      <c r="AD9" s="2">
        <f t="shared" si="17"/>
        <v>0.71875</v>
      </c>
      <c r="AE9" s="2">
        <f t="shared" si="18"/>
        <v>15.625992171663439</v>
      </c>
      <c r="AF9" s="2">
        <f t="shared" si="19"/>
        <v>767.08780326069882</v>
      </c>
      <c r="AG9" s="2">
        <f t="shared" si="20"/>
        <v>0.49179121376811596</v>
      </c>
      <c r="AH9">
        <v>2.4500000000000002</v>
      </c>
      <c r="AI9">
        <v>1.98</v>
      </c>
      <c r="AJ9">
        <v>0.9</v>
      </c>
      <c r="AK9" s="2">
        <f t="shared" si="21"/>
        <v>0.66710138706585886</v>
      </c>
      <c r="AL9" s="2">
        <f t="shared" si="22"/>
        <v>0.80816326530612237</v>
      </c>
      <c r="AM9" s="2">
        <f t="shared" si="23"/>
        <v>16.343983983113546</v>
      </c>
      <c r="AN9" s="2">
        <f t="shared" si="24"/>
        <v>839.20048994656383</v>
      </c>
      <c r="AO9" s="2">
        <f t="shared" si="25"/>
        <v>0.54335188620902908</v>
      </c>
      <c r="AP9">
        <v>2.7</v>
      </c>
      <c r="AQ9">
        <v>1.91</v>
      </c>
      <c r="AR9">
        <v>0.98</v>
      </c>
      <c r="AS9" s="2">
        <f t="shared" si="26"/>
        <v>0.63559036473279529</v>
      </c>
      <c r="AT9" s="2">
        <f t="shared" si="27"/>
        <v>0.70740740740740737</v>
      </c>
      <c r="AU9" s="2">
        <f t="shared" si="28"/>
        <v>17.160939847785471</v>
      </c>
      <c r="AV9" s="2">
        <f t="shared" si="29"/>
        <v>925.1923023505135</v>
      </c>
      <c r="AW9" s="2">
        <f t="shared" si="30"/>
        <v>0.52781979186865746</v>
      </c>
      <c r="AX9">
        <v>2.6</v>
      </c>
      <c r="AY9">
        <v>2.12</v>
      </c>
      <c r="AZ9">
        <v>0.92</v>
      </c>
      <c r="BA9" s="2">
        <f t="shared" si="31"/>
        <v>0.66078320708626326</v>
      </c>
      <c r="BB9" s="2">
        <f t="shared" si="32"/>
        <v>0.81538461538461537</v>
      </c>
      <c r="BC9" s="2">
        <f t="shared" si="33"/>
        <v>17.180363384242842</v>
      </c>
      <c r="BD9" s="2">
        <f t="shared" si="34"/>
        <v>927.28783750123705</v>
      </c>
      <c r="BE9" s="2">
        <f t="shared" si="35"/>
        <v>0.53439767779390424</v>
      </c>
      <c r="BF9">
        <v>2.2000000000000002</v>
      </c>
      <c r="BG9">
        <v>1.92</v>
      </c>
      <c r="BH9">
        <v>0.92</v>
      </c>
      <c r="BI9" s="2">
        <f t="shared" si="36"/>
        <v>0.71462997965920028</v>
      </c>
      <c r="BJ9" s="2">
        <f t="shared" si="37"/>
        <v>0.87272727272727257</v>
      </c>
      <c r="BK9" s="2">
        <f t="shared" si="38"/>
        <v>15.721859552502403</v>
      </c>
      <c r="BL9" s="2">
        <f t="shared" si="39"/>
        <v>776.52903198203614</v>
      </c>
      <c r="BM9" s="2">
        <f t="shared" si="40"/>
        <v>0.59002525252525251</v>
      </c>
      <c r="BN9">
        <v>2.84</v>
      </c>
      <c r="BO9">
        <v>2.02</v>
      </c>
      <c r="BP9">
        <v>0.92</v>
      </c>
      <c r="BQ9" s="2">
        <f t="shared" si="41"/>
        <v>0.61305697635232537</v>
      </c>
      <c r="BR9" s="2">
        <f t="shared" si="42"/>
        <v>0.71126760563380287</v>
      </c>
      <c r="BS9" s="2">
        <f t="shared" si="43"/>
        <v>17.410818128406031</v>
      </c>
      <c r="BT9" s="2">
        <f t="shared" si="44"/>
        <v>952.3316775822741</v>
      </c>
      <c r="BU9" s="2">
        <f t="shared" si="45"/>
        <v>0.49688560405336313</v>
      </c>
      <c r="BV9">
        <v>2.31</v>
      </c>
      <c r="BW9">
        <v>1.81</v>
      </c>
      <c r="BX9">
        <v>0.81</v>
      </c>
      <c r="BY9" s="2">
        <f t="shared" si="2"/>
        <v>0.65009956881261088</v>
      </c>
      <c r="BZ9" s="2">
        <f t="shared" si="46"/>
        <v>0.78354978354978355</v>
      </c>
      <c r="CA9" s="2">
        <f t="shared" si="47"/>
        <v>15.01730003957131</v>
      </c>
      <c r="CB9" s="2">
        <f t="shared" si="48"/>
        <v>708.48977762599134</v>
      </c>
      <c r="CC9" s="2">
        <f t="shared" si="49"/>
        <v>0.5272376487846101</v>
      </c>
      <c r="CD9">
        <v>2.63</v>
      </c>
      <c r="CE9">
        <v>1.99</v>
      </c>
      <c r="CF9">
        <v>0.88</v>
      </c>
      <c r="CG9">
        <f t="shared" si="50"/>
        <v>0.63261781409368378</v>
      </c>
      <c r="CH9">
        <f t="shared" si="51"/>
        <v>0.75665399239543729</v>
      </c>
      <c r="CI9">
        <f t="shared" si="52"/>
        <v>16.637848510663879</v>
      </c>
      <c r="CJ9">
        <f t="shared" si="53"/>
        <v>869.64940480663165</v>
      </c>
      <c r="CK9">
        <f t="shared" si="54"/>
        <v>0.51115526937603095</v>
      </c>
      <c r="CL9">
        <v>2.57</v>
      </c>
      <c r="CM9">
        <v>1.99</v>
      </c>
      <c r="CN9">
        <v>0.96</v>
      </c>
      <c r="CO9">
        <f t="shared" si="55"/>
        <v>0.66133172096454984</v>
      </c>
      <c r="CP9">
        <f t="shared" si="56"/>
        <v>0.77431906614785995</v>
      </c>
      <c r="CQ9">
        <f t="shared" si="57"/>
        <v>16.996225228788923</v>
      </c>
      <c r="CR9">
        <f t="shared" si="58"/>
        <v>907.51712267248854</v>
      </c>
      <c r="CS9">
        <f t="shared" si="59"/>
        <v>0.54342399416016518</v>
      </c>
      <c r="CT9">
        <v>2.0499999999999998</v>
      </c>
      <c r="CU9">
        <v>1.81</v>
      </c>
      <c r="CV9">
        <v>0.89</v>
      </c>
      <c r="CW9">
        <f t="shared" si="60"/>
        <v>0.72641859554684973</v>
      </c>
      <c r="CX9">
        <f t="shared" si="61"/>
        <v>0.8829268292682928</v>
      </c>
      <c r="CY9">
        <f t="shared" si="62"/>
        <v>14.891581208710413</v>
      </c>
      <c r="CZ9">
        <f t="shared" si="63"/>
        <v>696.67704498368721</v>
      </c>
      <c r="DA9">
        <f t="shared" si="64"/>
        <v>0.60292862597134267</v>
      </c>
      <c r="DB9">
        <v>2.77</v>
      </c>
      <c r="DC9">
        <v>1.99</v>
      </c>
      <c r="DD9">
        <v>0.97</v>
      </c>
      <c r="DE9">
        <f t="shared" si="65"/>
        <v>0.63127960337979361</v>
      </c>
      <c r="DF9">
        <f t="shared" si="66"/>
        <v>0.71841155234657039</v>
      </c>
      <c r="DG9">
        <f t="shared" si="67"/>
        <v>17.486445013620276</v>
      </c>
      <c r="DH9">
        <f t="shared" si="68"/>
        <v>960.62287879369194</v>
      </c>
      <c r="DI9">
        <f t="shared" si="69"/>
        <v>0.51867641456379376</v>
      </c>
      <c r="DJ9">
        <v>1.78</v>
      </c>
      <c r="DK9">
        <v>1.54</v>
      </c>
      <c r="DL9">
        <v>0.86</v>
      </c>
      <c r="DM9">
        <f t="shared" si="70"/>
        <v>0.74769829300578161</v>
      </c>
      <c r="DN9">
        <f t="shared" si="71"/>
        <v>0.8651685393258427</v>
      </c>
      <c r="DO9">
        <f t="shared" si="72"/>
        <v>13.309029615502912</v>
      </c>
      <c r="DP9">
        <f t="shared" si="73"/>
        <v>556.47115278115928</v>
      </c>
      <c r="DQ9">
        <f t="shared" si="74"/>
        <v>0.63558538839437706</v>
      </c>
      <c r="DR9" s="7">
        <v>2.66</v>
      </c>
      <c r="DS9" s="7">
        <v>2.0299999999999998</v>
      </c>
      <c r="DT9" s="7">
        <v>1.18</v>
      </c>
      <c r="DU9" s="7">
        <f t="shared" si="75"/>
        <v>0.69695529831831871</v>
      </c>
      <c r="DV9" s="7">
        <f t="shared" si="76"/>
        <v>0.76315789473684204</v>
      </c>
      <c r="DW9" s="7">
        <f t="shared" si="77"/>
        <v>18.539010935267278</v>
      </c>
      <c r="DX9" s="7">
        <f t="shared" si="78"/>
        <v>1079.7494560364105</v>
      </c>
      <c r="DY9" s="7">
        <f t="shared" si="79"/>
        <v>0.59601590182352426</v>
      </c>
      <c r="DZ9" s="7">
        <v>2.27</v>
      </c>
      <c r="EA9" s="7">
        <v>2.17</v>
      </c>
      <c r="EB9" s="7">
        <v>1.1399999999999999</v>
      </c>
      <c r="EC9" s="7">
        <f t="shared" si="80"/>
        <v>0.78301657783743772</v>
      </c>
      <c r="ED9" s="7">
        <f t="shared" si="81"/>
        <v>0.95594713656387664</v>
      </c>
      <c r="EE9" s="7">
        <f t="shared" si="82"/>
        <v>17.774476316909833</v>
      </c>
      <c r="EF9" s="7">
        <f t="shared" si="83"/>
        <v>992.52967643603392</v>
      </c>
      <c r="EG9" s="7">
        <f t="shared" si="84"/>
        <v>0.66116513395183285</v>
      </c>
      <c r="EH9">
        <v>2.2200000000000002</v>
      </c>
      <c r="EI9">
        <v>1.95</v>
      </c>
      <c r="EJ9">
        <v>0.98</v>
      </c>
      <c r="EK9">
        <f t="shared" si="85"/>
        <v>0.72920825994375293</v>
      </c>
      <c r="EL9">
        <f t="shared" si="86"/>
        <v>0.87837837837837829</v>
      </c>
      <c r="EM9">
        <f t="shared" si="87"/>
        <v>16.188423370751309</v>
      </c>
      <c r="EN9">
        <f t="shared" si="88"/>
        <v>823.30163970895956</v>
      </c>
      <c r="EO9">
        <f t="shared" si="89"/>
        <v>0.60746130746130744</v>
      </c>
      <c r="EP9">
        <v>2.21</v>
      </c>
      <c r="EQ9">
        <v>1.9</v>
      </c>
      <c r="ER9">
        <v>0.85</v>
      </c>
      <c r="ES9">
        <f t="shared" si="90"/>
        <v>0.69150606430808681</v>
      </c>
      <c r="ET9">
        <f t="shared" si="91"/>
        <v>0.85972850678733026</v>
      </c>
      <c r="EU9">
        <f t="shared" si="92"/>
        <v>15.282284021208714</v>
      </c>
      <c r="EV9">
        <f t="shared" si="93"/>
        <v>733.71332478828981</v>
      </c>
      <c r="EW9">
        <f t="shared" si="94"/>
        <v>0.56390410415178216</v>
      </c>
      <c r="EX9">
        <v>2.23</v>
      </c>
      <c r="EY9">
        <v>2.0699999999999998</v>
      </c>
      <c r="EZ9">
        <v>0.94</v>
      </c>
      <c r="FA9">
        <f t="shared" si="95"/>
        <v>0.73141325123898782</v>
      </c>
      <c r="FB9">
        <f t="shared" si="96"/>
        <v>0.92825112107623309</v>
      </c>
      <c r="FC9">
        <f t="shared" si="97"/>
        <v>16.310515502629428</v>
      </c>
      <c r="FD9">
        <f t="shared" si="98"/>
        <v>835.76705439776606</v>
      </c>
      <c r="FE9">
        <f t="shared" si="99"/>
        <v>0.60129402164886658</v>
      </c>
    </row>
    <row r="10" spans="1:161" x14ac:dyDescent="0.3">
      <c r="A10">
        <v>7</v>
      </c>
      <c r="B10">
        <v>2.4700000000000002</v>
      </c>
      <c r="C10">
        <v>1.38</v>
      </c>
      <c r="D10">
        <v>0.88</v>
      </c>
      <c r="E10" s="2">
        <f t="shared" si="0"/>
        <v>0.58387867975903829</v>
      </c>
      <c r="F10" s="2">
        <f t="shared" si="1"/>
        <v>0.55870445344129549</v>
      </c>
      <c r="G10" s="2">
        <f t="shared" si="3"/>
        <v>14.421803390048241</v>
      </c>
      <c r="H10" s="2">
        <f t="shared" si="4"/>
        <v>653.41487037922343</v>
      </c>
      <c r="I10" s="2">
        <f t="shared" si="5"/>
        <v>0.51755363883510341</v>
      </c>
      <c r="J10">
        <v>2.2200000000000002</v>
      </c>
      <c r="K10">
        <v>1.81</v>
      </c>
      <c r="L10">
        <v>0.99</v>
      </c>
      <c r="M10" s="2">
        <f t="shared" si="6"/>
        <v>0.71373326791941905</v>
      </c>
      <c r="N10" s="2">
        <f t="shared" si="7"/>
        <v>0.81531531531531531</v>
      </c>
      <c r="O10" s="2">
        <f t="shared" si="8"/>
        <v>15.844878547811106</v>
      </c>
      <c r="P10" s="2">
        <f t="shared" si="9"/>
        <v>788.72880514280848</v>
      </c>
      <c r="Q10" s="2">
        <f t="shared" si="10"/>
        <v>0.60274086240937075</v>
      </c>
      <c r="R10">
        <v>2.95</v>
      </c>
      <c r="S10">
        <v>1.9</v>
      </c>
      <c r="T10">
        <v>0.74</v>
      </c>
      <c r="U10" s="2">
        <f t="shared" si="11"/>
        <v>0.54464530333011341</v>
      </c>
      <c r="V10" s="2">
        <f t="shared" si="12"/>
        <v>0.64406779661016944</v>
      </c>
      <c r="W10" s="2">
        <f t="shared" si="13"/>
        <v>16.067036448238341</v>
      </c>
      <c r="X10" s="2">
        <f t="shared" si="14"/>
        <v>811.00107610218834</v>
      </c>
      <c r="Y10" s="2">
        <f t="shared" si="15"/>
        <v>0.42812964614927146</v>
      </c>
      <c r="Z10">
        <v>2.5099999999999998</v>
      </c>
      <c r="AA10">
        <v>1.72</v>
      </c>
      <c r="AB10">
        <v>0.9</v>
      </c>
      <c r="AC10" s="2">
        <f t="shared" si="16"/>
        <v>0.62633666827293843</v>
      </c>
      <c r="AD10" s="2">
        <f t="shared" si="17"/>
        <v>0.68525896414342635</v>
      </c>
      <c r="AE10" s="2">
        <f t="shared" si="18"/>
        <v>15.721050373650749</v>
      </c>
      <c r="AF10" s="2">
        <f t="shared" si="19"/>
        <v>776.44910063572536</v>
      </c>
      <c r="AG10" s="2">
        <f t="shared" si="20"/>
        <v>0.52236017171623583</v>
      </c>
      <c r="AH10">
        <v>2.39</v>
      </c>
      <c r="AI10">
        <v>2</v>
      </c>
      <c r="AJ10">
        <v>0.98</v>
      </c>
      <c r="AK10" s="2">
        <f t="shared" si="21"/>
        <v>0.7000892727655228</v>
      </c>
      <c r="AL10" s="2">
        <f t="shared" si="22"/>
        <v>0.83682008368200833</v>
      </c>
      <c r="AM10" s="2">
        <f t="shared" si="23"/>
        <v>16.732133619095993</v>
      </c>
      <c r="AN10" s="2">
        <f t="shared" si="24"/>
        <v>879.53377384462465</v>
      </c>
      <c r="AO10" s="2">
        <f t="shared" si="25"/>
        <v>0.57895397489539746</v>
      </c>
      <c r="AP10">
        <v>2.4</v>
      </c>
      <c r="AQ10">
        <v>2.02</v>
      </c>
      <c r="AR10">
        <v>0.96</v>
      </c>
      <c r="AS10" s="2">
        <f t="shared" si="26"/>
        <v>0.69566481710113182</v>
      </c>
      <c r="AT10" s="2">
        <f t="shared" si="27"/>
        <v>0.84166666666666667</v>
      </c>
      <c r="AU10" s="2">
        <f t="shared" si="28"/>
        <v>16.695955610427159</v>
      </c>
      <c r="AV10" s="2">
        <f t="shared" si="29"/>
        <v>875.73445200631409</v>
      </c>
      <c r="AW10" s="2">
        <f t="shared" si="30"/>
        <v>0.57230473047304731</v>
      </c>
      <c r="AX10">
        <v>2.2000000000000002</v>
      </c>
      <c r="AY10">
        <v>2</v>
      </c>
      <c r="AZ10">
        <v>0.8</v>
      </c>
      <c r="BA10" s="2">
        <f t="shared" si="31"/>
        <v>0.69144590195661659</v>
      </c>
      <c r="BB10" s="2">
        <f t="shared" si="32"/>
        <v>0.90909090909090906</v>
      </c>
      <c r="BC10" s="2">
        <f t="shared" si="33"/>
        <v>15.211809843045566</v>
      </c>
      <c r="BD10" s="2">
        <f t="shared" si="34"/>
        <v>726.96189702185109</v>
      </c>
      <c r="BE10" s="2">
        <f t="shared" si="35"/>
        <v>0.55757575757575761</v>
      </c>
      <c r="BF10">
        <v>2.21</v>
      </c>
      <c r="BG10">
        <v>1.81</v>
      </c>
      <c r="BH10">
        <v>0.92</v>
      </c>
      <c r="BI10" s="2">
        <f t="shared" si="36"/>
        <v>0.69859791470716326</v>
      </c>
      <c r="BJ10" s="2">
        <f t="shared" si="37"/>
        <v>0.81900452488687792</v>
      </c>
      <c r="BK10" s="2">
        <f t="shared" si="38"/>
        <v>15.439013915028312</v>
      </c>
      <c r="BL10" s="2">
        <f t="shared" si="39"/>
        <v>748.8399230264813</v>
      </c>
      <c r="BM10" s="2">
        <f t="shared" si="40"/>
        <v>0.58119380348824612</v>
      </c>
      <c r="BN10">
        <v>2.9</v>
      </c>
      <c r="BO10">
        <v>2.1</v>
      </c>
      <c r="BP10">
        <v>1.06</v>
      </c>
      <c r="BQ10" s="2">
        <f t="shared" si="41"/>
        <v>0.64206114372689771</v>
      </c>
      <c r="BR10" s="2">
        <f t="shared" si="42"/>
        <v>0.72413793103448276</v>
      </c>
      <c r="BS10" s="2">
        <f t="shared" si="43"/>
        <v>18.61977316808003</v>
      </c>
      <c r="BT10" s="2">
        <f t="shared" si="44"/>
        <v>1089.1774584424072</v>
      </c>
      <c r="BU10" s="2">
        <f t="shared" si="45"/>
        <v>0.53147235905856594</v>
      </c>
      <c r="BV10">
        <v>0.94</v>
      </c>
      <c r="BW10">
        <v>1.42</v>
      </c>
      <c r="BX10">
        <v>0.74</v>
      </c>
      <c r="BY10" s="2">
        <f t="shared" si="2"/>
        <v>1.059468671078845</v>
      </c>
      <c r="BZ10" s="2">
        <f t="shared" si="46"/>
        <v>1.5106382978723405</v>
      </c>
      <c r="CA10" s="2">
        <f t="shared" si="47"/>
        <v>9.9590055081411428</v>
      </c>
      <c r="CB10" s="2">
        <f t="shared" si="48"/>
        <v>311.58878506814114</v>
      </c>
      <c r="CC10" s="2">
        <f t="shared" si="49"/>
        <v>0.93966636699630401</v>
      </c>
      <c r="CD10">
        <v>2.23</v>
      </c>
      <c r="CE10">
        <v>1.75</v>
      </c>
      <c r="CF10">
        <v>0.98</v>
      </c>
      <c r="CG10">
        <f t="shared" si="50"/>
        <v>0.70126925567997211</v>
      </c>
      <c r="CH10">
        <f t="shared" si="51"/>
        <v>0.7847533632286996</v>
      </c>
      <c r="CI10">
        <f t="shared" si="52"/>
        <v>15.638304401663374</v>
      </c>
      <c r="CJ10">
        <f t="shared" si="53"/>
        <v>768.29710660597652</v>
      </c>
      <c r="CK10">
        <f t="shared" si="54"/>
        <v>0.59473841554559037</v>
      </c>
      <c r="CL10">
        <v>2.56</v>
      </c>
      <c r="CM10">
        <v>1.99</v>
      </c>
      <c r="CN10">
        <v>0.93</v>
      </c>
      <c r="CO10">
        <f t="shared" si="55"/>
        <v>0.65607279796081885</v>
      </c>
      <c r="CP10">
        <f t="shared" si="56"/>
        <v>0.77734375</v>
      </c>
      <c r="CQ10">
        <f t="shared" si="57"/>
        <v>16.795463627796959</v>
      </c>
      <c r="CR10">
        <f t="shared" si="58"/>
        <v>886.20432703046652</v>
      </c>
      <c r="CS10">
        <f t="shared" si="59"/>
        <v>0.53598722780569519</v>
      </c>
      <c r="CT10">
        <v>2.0699999999999998</v>
      </c>
      <c r="CU10">
        <v>1.72</v>
      </c>
      <c r="CV10">
        <v>0.83</v>
      </c>
      <c r="CW10">
        <f t="shared" si="60"/>
        <v>0.69324798531168119</v>
      </c>
      <c r="CX10">
        <f t="shared" si="61"/>
        <v>0.83091787439613529</v>
      </c>
      <c r="CY10">
        <f t="shared" si="62"/>
        <v>14.350233295951799</v>
      </c>
      <c r="CZ10">
        <f t="shared" si="63"/>
        <v>646.94564820817743</v>
      </c>
      <c r="DA10">
        <f t="shared" si="64"/>
        <v>0.57148073250196607</v>
      </c>
      <c r="DB10">
        <v>2.69</v>
      </c>
      <c r="DC10">
        <v>2.11</v>
      </c>
      <c r="DD10">
        <v>1.05</v>
      </c>
      <c r="DE10">
        <f t="shared" si="65"/>
        <v>0.67399353606531509</v>
      </c>
      <c r="DF10">
        <f t="shared" si="66"/>
        <v>0.78438661710037172</v>
      </c>
      <c r="DG10">
        <f t="shared" si="67"/>
        <v>18.130426120156965</v>
      </c>
      <c r="DH10">
        <f t="shared" si="68"/>
        <v>1032.6803079835006</v>
      </c>
      <c r="DI10">
        <f t="shared" si="69"/>
        <v>0.55745050711487754</v>
      </c>
      <c r="DJ10">
        <v>2.21</v>
      </c>
      <c r="DK10">
        <v>1.86</v>
      </c>
      <c r="DL10">
        <v>0.96</v>
      </c>
      <c r="DM10">
        <f t="shared" si="70"/>
        <v>0.71504472965642629</v>
      </c>
      <c r="DN10">
        <f t="shared" si="71"/>
        <v>0.84162895927601811</v>
      </c>
      <c r="DO10">
        <f t="shared" si="72"/>
        <v>15.802488525407016</v>
      </c>
      <c r="DP10">
        <f t="shared" si="73"/>
        <v>784.51425618440885</v>
      </c>
      <c r="DQ10">
        <f t="shared" si="74"/>
        <v>0.59738237726852528</v>
      </c>
      <c r="DR10" s="7">
        <v>2.13</v>
      </c>
      <c r="DS10" s="7">
        <v>2.1</v>
      </c>
      <c r="DT10" s="7">
        <v>0.87</v>
      </c>
      <c r="DU10" s="7">
        <f t="shared" si="75"/>
        <v>0.73845910029114892</v>
      </c>
      <c r="DV10" s="7">
        <f t="shared" si="76"/>
        <v>0.98591549295774661</v>
      </c>
      <c r="DW10" s="7">
        <f t="shared" si="77"/>
        <v>15.729178836201465</v>
      </c>
      <c r="DX10" s="7">
        <f t="shared" si="78"/>
        <v>777.25222369736991</v>
      </c>
      <c r="DY10" s="7">
        <f t="shared" si="79"/>
        <v>0.6028839704896044</v>
      </c>
      <c r="DZ10" s="7">
        <v>2.09</v>
      </c>
      <c r="EA10" s="7">
        <v>2.11</v>
      </c>
      <c r="EB10" s="7">
        <v>1.0900000000000001</v>
      </c>
      <c r="EC10" s="7">
        <f t="shared" si="80"/>
        <v>0.80749305107022906</v>
      </c>
      <c r="ED10" s="7">
        <f t="shared" si="81"/>
        <v>1.0095693779904307</v>
      </c>
      <c r="EE10" s="7">
        <f t="shared" si="82"/>
        <v>16.87660476736778</v>
      </c>
      <c r="EF10" s="7">
        <f t="shared" si="83"/>
        <v>894.78775506673151</v>
      </c>
      <c r="EG10" s="7">
        <f t="shared" si="84"/>
        <v>0.68256271873133934</v>
      </c>
      <c r="EH10">
        <v>2.44</v>
      </c>
      <c r="EI10">
        <v>1.87</v>
      </c>
      <c r="EJ10">
        <v>0.96</v>
      </c>
      <c r="EK10">
        <f t="shared" si="85"/>
        <v>0.67057042553489232</v>
      </c>
      <c r="EL10">
        <f t="shared" si="86"/>
        <v>0.76639344262295084</v>
      </c>
      <c r="EM10">
        <f t="shared" si="87"/>
        <v>16.361918383051375</v>
      </c>
      <c r="EN10">
        <f t="shared" si="88"/>
        <v>841.04322483737928</v>
      </c>
      <c r="EO10">
        <f t="shared" si="89"/>
        <v>0.55773501651032997</v>
      </c>
      <c r="EP10">
        <v>2.4900000000000002</v>
      </c>
      <c r="EQ10">
        <v>2.1</v>
      </c>
      <c r="ER10">
        <v>0.9</v>
      </c>
      <c r="ES10">
        <f t="shared" si="90"/>
        <v>0.67300925518892463</v>
      </c>
      <c r="ET10">
        <f t="shared" si="91"/>
        <v>0.84337349397590355</v>
      </c>
      <c r="EU10">
        <f t="shared" si="92"/>
        <v>16.757930454204221</v>
      </c>
      <c r="EV10">
        <f t="shared" si="93"/>
        <v>882.24791405252279</v>
      </c>
      <c r="EW10">
        <f t="shared" si="94"/>
        <v>0.54446356855995404</v>
      </c>
      <c r="EX10">
        <v>2.61</v>
      </c>
      <c r="EY10">
        <v>2</v>
      </c>
      <c r="EZ10">
        <v>1.07</v>
      </c>
      <c r="FA10">
        <f t="shared" si="95"/>
        <v>0.6797944056145665</v>
      </c>
      <c r="FB10">
        <f t="shared" si="96"/>
        <v>0.76628352490421459</v>
      </c>
      <c r="FC10">
        <f t="shared" si="97"/>
        <v>17.742633986540184</v>
      </c>
      <c r="FD10">
        <f t="shared" si="98"/>
        <v>988.97669988976122</v>
      </c>
      <c r="FE10">
        <f t="shared" si="99"/>
        <v>0.57041507024265659</v>
      </c>
    </row>
    <row r="11" spans="1:161" x14ac:dyDescent="0.3">
      <c r="A11">
        <v>8</v>
      </c>
      <c r="B11">
        <v>2.2400000000000002</v>
      </c>
      <c r="C11">
        <v>1.22</v>
      </c>
      <c r="D11">
        <v>0.88</v>
      </c>
      <c r="E11" s="2">
        <f t="shared" si="0"/>
        <v>0.59811150362635779</v>
      </c>
      <c r="F11" s="2">
        <f t="shared" si="1"/>
        <v>0.5446428571428571</v>
      </c>
      <c r="G11" s="2">
        <f t="shared" si="3"/>
        <v>13.397697681230415</v>
      </c>
      <c r="H11" s="2">
        <f t="shared" si="4"/>
        <v>563.91055053189689</v>
      </c>
      <c r="I11" s="2">
        <f t="shared" si="5"/>
        <v>0.55293715846994529</v>
      </c>
      <c r="J11">
        <v>2.4</v>
      </c>
      <c r="K11">
        <v>2</v>
      </c>
      <c r="L11">
        <v>0.98</v>
      </c>
      <c r="M11" s="2">
        <f t="shared" si="6"/>
        <v>0.698143227353338</v>
      </c>
      <c r="N11" s="2">
        <f t="shared" si="7"/>
        <v>0.83333333333333337</v>
      </c>
      <c r="O11" s="2">
        <f t="shared" si="8"/>
        <v>16.755437456480109</v>
      </c>
      <c r="P11" s="2">
        <f t="shared" si="9"/>
        <v>881.98543791353029</v>
      </c>
      <c r="Q11" s="2">
        <f t="shared" si="10"/>
        <v>0.57722222222222219</v>
      </c>
      <c r="R11">
        <v>2.82</v>
      </c>
      <c r="S11">
        <v>2.06</v>
      </c>
      <c r="T11">
        <v>0.64</v>
      </c>
      <c r="U11" s="2">
        <f t="shared" si="11"/>
        <v>0.54935067089936485</v>
      </c>
      <c r="V11" s="2">
        <f t="shared" si="12"/>
        <v>0.73049645390070927</v>
      </c>
      <c r="W11" s="2">
        <f t="shared" si="13"/>
        <v>15.491688919362087</v>
      </c>
      <c r="X11" s="2">
        <f t="shared" si="14"/>
        <v>753.95844110137227</v>
      </c>
      <c r="Y11" s="2">
        <f t="shared" si="15"/>
        <v>0.42270880672037459</v>
      </c>
      <c r="Z11">
        <v>2.39</v>
      </c>
      <c r="AA11">
        <v>1.94</v>
      </c>
      <c r="AB11">
        <v>0.82</v>
      </c>
      <c r="AC11" s="2">
        <f t="shared" si="16"/>
        <v>0.65304021549924529</v>
      </c>
      <c r="AD11" s="2">
        <f t="shared" si="17"/>
        <v>0.81171548117154801</v>
      </c>
      <c r="AE11" s="2">
        <f t="shared" si="18"/>
        <v>15.607661150431959</v>
      </c>
      <c r="AF11" s="2">
        <f t="shared" si="19"/>
        <v>765.28910084197014</v>
      </c>
      <c r="AG11" s="2">
        <f t="shared" si="20"/>
        <v>0.5258307092841018</v>
      </c>
      <c r="AH11">
        <v>2.2999999999999998</v>
      </c>
      <c r="AI11">
        <v>1.82</v>
      </c>
      <c r="AJ11">
        <v>0.8</v>
      </c>
      <c r="AK11" s="2">
        <f t="shared" si="21"/>
        <v>0.65048192654073345</v>
      </c>
      <c r="AL11" s="2">
        <f t="shared" si="22"/>
        <v>0.79130434782608705</v>
      </c>
      <c r="AM11" s="2">
        <f t="shared" si="23"/>
        <v>14.961084310436865</v>
      </c>
      <c r="AN11" s="2">
        <f t="shared" si="24"/>
        <v>703.19538744944714</v>
      </c>
      <c r="AO11" s="2">
        <f t="shared" si="25"/>
        <v>0.52623029144768274</v>
      </c>
      <c r="AP11">
        <v>2.5099999999999998</v>
      </c>
      <c r="AQ11">
        <v>2.02</v>
      </c>
      <c r="AR11">
        <v>1</v>
      </c>
      <c r="AS11" s="2">
        <f t="shared" si="26"/>
        <v>0.68443883304923603</v>
      </c>
      <c r="AT11" s="2">
        <f t="shared" si="27"/>
        <v>0.80478087649402397</v>
      </c>
      <c r="AU11" s="2">
        <f t="shared" si="28"/>
        <v>17.179414709535816</v>
      </c>
      <c r="AV11" s="2">
        <f t="shared" si="29"/>
        <v>927.18543335411061</v>
      </c>
      <c r="AW11" s="2">
        <f t="shared" si="30"/>
        <v>0.56607891864883697</v>
      </c>
      <c r="AX11">
        <v>2.35</v>
      </c>
      <c r="AY11">
        <v>2.1</v>
      </c>
      <c r="AZ11">
        <v>0.99</v>
      </c>
      <c r="BA11" s="2">
        <f t="shared" si="31"/>
        <v>0.72205939243752915</v>
      </c>
      <c r="BB11" s="2">
        <f t="shared" si="32"/>
        <v>0.8936170212765957</v>
      </c>
      <c r="BC11" s="2">
        <f t="shared" si="33"/>
        <v>16.968395722281929</v>
      </c>
      <c r="BD11" s="2">
        <f t="shared" si="34"/>
        <v>904.54763073776564</v>
      </c>
      <c r="BE11" s="2">
        <f t="shared" si="35"/>
        <v>0.59544072948328264</v>
      </c>
      <c r="BF11">
        <v>2.36</v>
      </c>
      <c r="BG11">
        <v>1.92</v>
      </c>
      <c r="BH11">
        <v>0.92</v>
      </c>
      <c r="BI11" s="2">
        <f t="shared" si="36"/>
        <v>0.68195389891327862</v>
      </c>
      <c r="BJ11" s="2">
        <f t="shared" si="37"/>
        <v>0.81355932203389836</v>
      </c>
      <c r="BK11" s="2">
        <f t="shared" si="38"/>
        <v>16.094112014353374</v>
      </c>
      <c r="BL11" s="2">
        <f t="shared" si="39"/>
        <v>813.73671624197186</v>
      </c>
      <c r="BM11" s="2">
        <f t="shared" si="40"/>
        <v>0.56085216572504715</v>
      </c>
      <c r="BN11">
        <v>2.92</v>
      </c>
      <c r="BO11">
        <v>2.11</v>
      </c>
      <c r="BP11">
        <v>1.01</v>
      </c>
      <c r="BQ11" s="2">
        <f t="shared" si="41"/>
        <v>0.62991126540944842</v>
      </c>
      <c r="BR11" s="2">
        <f t="shared" si="42"/>
        <v>0.7226027397260274</v>
      </c>
      <c r="BS11" s="2">
        <f t="shared" si="43"/>
        <v>18.393408949955894</v>
      </c>
      <c r="BT11" s="2">
        <f t="shared" si="44"/>
        <v>1062.8557499623955</v>
      </c>
      <c r="BU11" s="2">
        <f t="shared" si="45"/>
        <v>0.51572204548897405</v>
      </c>
      <c r="BV11">
        <v>2.0099999999999998</v>
      </c>
      <c r="BW11">
        <v>1.61</v>
      </c>
      <c r="BX11">
        <v>0.69</v>
      </c>
      <c r="BY11" s="2">
        <f t="shared" si="2"/>
        <v>0.65027084679075009</v>
      </c>
      <c r="BZ11" s="2">
        <f t="shared" si="46"/>
        <v>0.80099502487562202</v>
      </c>
      <c r="CA11" s="2">
        <f t="shared" si="47"/>
        <v>13.070444020494076</v>
      </c>
      <c r="CB11" s="2">
        <f t="shared" si="48"/>
        <v>536.69871501958039</v>
      </c>
      <c r="CC11" s="2">
        <f t="shared" si="49"/>
        <v>0.52428334517886765</v>
      </c>
      <c r="CD11">
        <v>2.39</v>
      </c>
      <c r="CE11">
        <v>1.77</v>
      </c>
      <c r="CF11">
        <v>0.87</v>
      </c>
      <c r="CG11">
        <f t="shared" si="50"/>
        <v>0.64599958504504729</v>
      </c>
      <c r="CH11">
        <f t="shared" si="51"/>
        <v>0.7405857740585774</v>
      </c>
      <c r="CI11">
        <f t="shared" si="52"/>
        <v>15.439390082576622</v>
      </c>
      <c r="CJ11">
        <f t="shared" si="53"/>
        <v>748.87641404995145</v>
      </c>
      <c r="CK11">
        <f t="shared" si="54"/>
        <v>0.53204264472968821</v>
      </c>
      <c r="CL11">
        <v>2.88</v>
      </c>
      <c r="CM11">
        <v>1.97</v>
      </c>
      <c r="CN11">
        <v>1.04</v>
      </c>
      <c r="CO11">
        <f t="shared" si="55"/>
        <v>0.62743902910859639</v>
      </c>
      <c r="CP11">
        <f t="shared" si="56"/>
        <v>0.68402777777777779</v>
      </c>
      <c r="CQ11">
        <f t="shared" si="57"/>
        <v>18.07024403832758</v>
      </c>
      <c r="CR11">
        <f t="shared" si="58"/>
        <v>1025.8359346595171</v>
      </c>
      <c r="CS11">
        <f t="shared" si="59"/>
        <v>0.52435255687159243</v>
      </c>
      <c r="CT11">
        <v>2.08</v>
      </c>
      <c r="CU11">
        <v>1.84</v>
      </c>
      <c r="CV11">
        <v>0.9</v>
      </c>
      <c r="CW11">
        <f t="shared" si="60"/>
        <v>0.72606898804167186</v>
      </c>
      <c r="CX11">
        <f t="shared" si="61"/>
        <v>0.88461538461538458</v>
      </c>
      <c r="CY11">
        <f t="shared" si="62"/>
        <v>15.102234951266771</v>
      </c>
      <c r="CZ11">
        <f t="shared" si="63"/>
        <v>716.52660009300735</v>
      </c>
      <c r="DA11">
        <f t="shared" si="64"/>
        <v>0.60214604236343361</v>
      </c>
      <c r="DB11">
        <v>2.56</v>
      </c>
      <c r="DC11">
        <v>2.12</v>
      </c>
      <c r="DD11">
        <v>1.1299999999999999</v>
      </c>
      <c r="DE11">
        <f t="shared" si="65"/>
        <v>0.71500891688962664</v>
      </c>
      <c r="DF11">
        <f t="shared" si="66"/>
        <v>0.828125</v>
      </c>
      <c r="DG11">
        <f t="shared" si="67"/>
        <v>18.304228272374445</v>
      </c>
      <c r="DH11">
        <f t="shared" si="68"/>
        <v>1052.5741963720807</v>
      </c>
      <c r="DI11">
        <f t="shared" si="69"/>
        <v>0.60085003930817604</v>
      </c>
      <c r="DJ11">
        <v>2.57</v>
      </c>
      <c r="DK11">
        <v>1.0900000000000001</v>
      </c>
      <c r="DL11">
        <v>1.1000000000000001</v>
      </c>
      <c r="DM11">
        <f t="shared" si="70"/>
        <v>0.56621883536095363</v>
      </c>
      <c r="DN11">
        <f t="shared" si="71"/>
        <v>0.42412451361867709</v>
      </c>
      <c r="DO11">
        <f t="shared" si="72"/>
        <v>14.55182406877651</v>
      </c>
      <c r="DP11">
        <f t="shared" si="73"/>
        <v>665.24978619846138</v>
      </c>
      <c r="DQ11">
        <f t="shared" si="74"/>
        <v>0.62043812991587244</v>
      </c>
      <c r="DR11" s="7">
        <v>2.67</v>
      </c>
      <c r="DS11" s="7">
        <v>2.31</v>
      </c>
      <c r="DT11" s="7">
        <v>0.65</v>
      </c>
      <c r="DU11" s="7">
        <f t="shared" si="75"/>
        <v>0.59497804171727153</v>
      </c>
      <c r="DV11" s="7">
        <f t="shared" si="76"/>
        <v>0.8651685393258427</v>
      </c>
      <c r="DW11" s="7">
        <f t="shared" si="77"/>
        <v>15.885913713851146</v>
      </c>
      <c r="DX11" s="7">
        <f t="shared" si="78"/>
        <v>792.81940485571681</v>
      </c>
      <c r="DY11" s="7">
        <f t="shared" si="79"/>
        <v>0.46333317119833978</v>
      </c>
      <c r="DZ11" s="7">
        <v>2.15</v>
      </c>
      <c r="EA11" s="7">
        <v>1.99</v>
      </c>
      <c r="EB11" s="7">
        <v>0.76</v>
      </c>
      <c r="EC11" s="7">
        <f t="shared" si="80"/>
        <v>0.68906985267514786</v>
      </c>
      <c r="ED11" s="7">
        <f t="shared" si="81"/>
        <v>0.92558139534883721</v>
      </c>
      <c r="EE11" s="7">
        <f t="shared" si="82"/>
        <v>14.81500183251568</v>
      </c>
      <c r="EF11" s="7">
        <f t="shared" si="83"/>
        <v>689.53019941929711</v>
      </c>
      <c r="EG11" s="7">
        <f t="shared" si="84"/>
        <v>0.55365977172685132</v>
      </c>
      <c r="EH11">
        <v>2.5</v>
      </c>
      <c r="EI11">
        <v>1.79</v>
      </c>
      <c r="EJ11">
        <v>0.94</v>
      </c>
      <c r="EK11">
        <f t="shared" si="85"/>
        <v>0.64570421652848264</v>
      </c>
      <c r="EL11">
        <f t="shared" si="86"/>
        <v>0.71599999999999997</v>
      </c>
      <c r="EM11">
        <f t="shared" si="87"/>
        <v>16.142605413212067</v>
      </c>
      <c r="EN11">
        <f t="shared" si="88"/>
        <v>818.64786749414282</v>
      </c>
      <c r="EO11">
        <f t="shared" si="89"/>
        <v>0.53904655493482312</v>
      </c>
      <c r="EP11">
        <v>2.34</v>
      </c>
      <c r="EQ11">
        <v>2.14</v>
      </c>
      <c r="ER11">
        <v>1.08</v>
      </c>
      <c r="ES11">
        <f t="shared" si="90"/>
        <v>0.75012781808690776</v>
      </c>
      <c r="ET11">
        <f t="shared" si="91"/>
        <v>0.91452991452991461</v>
      </c>
      <c r="EU11">
        <f t="shared" si="92"/>
        <v>17.552990943233635</v>
      </c>
      <c r="EV11">
        <f t="shared" si="93"/>
        <v>967.94823040884808</v>
      </c>
      <c r="EW11">
        <f t="shared" si="94"/>
        <v>0.62691375775487934</v>
      </c>
      <c r="EX11">
        <v>2.57</v>
      </c>
      <c r="EY11">
        <v>2.11</v>
      </c>
      <c r="EZ11">
        <v>1.08</v>
      </c>
      <c r="FA11">
        <f t="shared" si="95"/>
        <v>0.70136914250116478</v>
      </c>
      <c r="FB11">
        <f t="shared" si="96"/>
        <v>0.82101167315175094</v>
      </c>
      <c r="FC11">
        <f t="shared" si="97"/>
        <v>18.025186962279935</v>
      </c>
      <c r="FD11">
        <f t="shared" si="98"/>
        <v>1020.7265910602179</v>
      </c>
      <c r="FE11">
        <f t="shared" si="99"/>
        <v>0.58436449247299926</v>
      </c>
    </row>
    <row r="12" spans="1:161" x14ac:dyDescent="0.3">
      <c r="A12">
        <v>9</v>
      </c>
      <c r="B12">
        <v>2.25</v>
      </c>
      <c r="C12">
        <v>1.3</v>
      </c>
      <c r="D12">
        <v>1</v>
      </c>
      <c r="E12" s="2">
        <f t="shared" si="0"/>
        <v>0.63561300132960663</v>
      </c>
      <c r="F12" s="2">
        <f t="shared" si="1"/>
        <v>0.57777777777777783</v>
      </c>
      <c r="G12" s="2">
        <f t="shared" si="3"/>
        <v>14.30129252991615</v>
      </c>
      <c r="H12" s="2">
        <f t="shared" si="4"/>
        <v>642.54042021221585</v>
      </c>
      <c r="I12" s="2">
        <f t="shared" si="5"/>
        <v>0.59715099715099706</v>
      </c>
      <c r="J12">
        <v>2.2000000000000002</v>
      </c>
      <c r="K12">
        <v>1.9</v>
      </c>
      <c r="L12">
        <v>1.02</v>
      </c>
      <c r="M12" s="2">
        <f t="shared" si="6"/>
        <v>0.73705993358622679</v>
      </c>
      <c r="N12" s="2">
        <f t="shared" si="7"/>
        <v>0.86363636363636354</v>
      </c>
      <c r="O12" s="2">
        <f t="shared" si="8"/>
        <v>16.215318538896987</v>
      </c>
      <c r="P12" s="2">
        <f t="shared" si="9"/>
        <v>826.03955054690925</v>
      </c>
      <c r="Q12" s="2">
        <f t="shared" si="10"/>
        <v>0.62137161084529502</v>
      </c>
      <c r="R12">
        <v>2.52</v>
      </c>
      <c r="S12">
        <v>1.94</v>
      </c>
      <c r="T12">
        <v>0.65</v>
      </c>
      <c r="U12" s="2">
        <f t="shared" si="11"/>
        <v>0.58340659607080292</v>
      </c>
      <c r="V12" s="2">
        <f t="shared" si="12"/>
        <v>0.76984126984126977</v>
      </c>
      <c r="W12" s="2">
        <f t="shared" si="13"/>
        <v>14.701846220984235</v>
      </c>
      <c r="X12" s="2">
        <f t="shared" si="14"/>
        <v>679.03728940629799</v>
      </c>
      <c r="Y12" s="2">
        <f t="shared" si="15"/>
        <v>0.45427644138984347</v>
      </c>
      <c r="Z12">
        <v>2.62</v>
      </c>
      <c r="AA12">
        <v>2.1</v>
      </c>
      <c r="AB12">
        <v>0.99</v>
      </c>
      <c r="AC12" s="2">
        <f t="shared" si="16"/>
        <v>0.67155868324487489</v>
      </c>
      <c r="AD12" s="2">
        <f t="shared" si="17"/>
        <v>0.80152671755725191</v>
      </c>
      <c r="AE12" s="2">
        <f t="shared" si="18"/>
        <v>17.594837501015721</v>
      </c>
      <c r="AF12" s="2">
        <f t="shared" si="19"/>
        <v>972.56893399911576</v>
      </c>
      <c r="AG12" s="2">
        <f t="shared" si="20"/>
        <v>0.55027262813522348</v>
      </c>
      <c r="AH12">
        <v>2.5</v>
      </c>
      <c r="AI12">
        <v>1.69</v>
      </c>
      <c r="AJ12">
        <v>0.79</v>
      </c>
      <c r="AK12" s="2">
        <f t="shared" si="21"/>
        <v>0.59778442134818077</v>
      </c>
      <c r="AL12" s="2">
        <f t="shared" si="22"/>
        <v>0.67599999999999993</v>
      </c>
      <c r="AM12" s="2">
        <f t="shared" si="23"/>
        <v>14.944610533704514</v>
      </c>
      <c r="AN12" s="2">
        <f t="shared" si="24"/>
        <v>701.6476512298949</v>
      </c>
      <c r="AO12" s="2">
        <f t="shared" si="25"/>
        <v>0.48648520710059168</v>
      </c>
      <c r="AP12">
        <v>2.25</v>
      </c>
      <c r="AQ12">
        <v>1.89</v>
      </c>
      <c r="AR12">
        <v>1.01</v>
      </c>
      <c r="AS12" s="2">
        <f t="shared" si="26"/>
        <v>0.72244709193259071</v>
      </c>
      <c r="AT12" s="2">
        <f t="shared" si="27"/>
        <v>0.84</v>
      </c>
      <c r="AU12" s="2">
        <f t="shared" si="28"/>
        <v>16.25505956848329</v>
      </c>
      <c r="AV12" s="2">
        <f t="shared" si="29"/>
        <v>830.09348136418453</v>
      </c>
      <c r="AW12" s="2">
        <f t="shared" si="30"/>
        <v>0.60776014109347443</v>
      </c>
      <c r="AX12">
        <v>2.41</v>
      </c>
      <c r="AY12">
        <v>2.06</v>
      </c>
      <c r="AZ12">
        <v>0.99</v>
      </c>
      <c r="BA12" s="2">
        <f t="shared" si="31"/>
        <v>0.70548769501398501</v>
      </c>
      <c r="BB12" s="2">
        <f t="shared" si="32"/>
        <v>0.85477178423236511</v>
      </c>
      <c r="BC12" s="2">
        <f t="shared" si="33"/>
        <v>17.002253449837045</v>
      </c>
      <c r="BD12" s="2">
        <f t="shared" si="34"/>
        <v>908.16099316998339</v>
      </c>
      <c r="BE12" s="2">
        <f t="shared" si="35"/>
        <v>0.58204756341564945</v>
      </c>
      <c r="BF12">
        <v>2.4900000000000002</v>
      </c>
      <c r="BG12">
        <v>1.81</v>
      </c>
      <c r="BH12">
        <v>1.01</v>
      </c>
      <c r="BI12" s="2">
        <f t="shared" si="36"/>
        <v>0.6655802372101387</v>
      </c>
      <c r="BJ12" s="2">
        <f t="shared" si="37"/>
        <v>0.72690763052208829</v>
      </c>
      <c r="BK12" s="2">
        <f t="shared" si="38"/>
        <v>16.572947906532459</v>
      </c>
      <c r="BL12" s="2">
        <f t="shared" si="39"/>
        <v>862.87801364124039</v>
      </c>
      <c r="BM12" s="2">
        <f t="shared" si="40"/>
        <v>0.56351372340189487</v>
      </c>
      <c r="BN12">
        <v>2.72</v>
      </c>
      <c r="BO12">
        <v>2</v>
      </c>
      <c r="BP12">
        <v>0.91</v>
      </c>
      <c r="BQ12" s="2">
        <f t="shared" si="41"/>
        <v>0.62658192115168887</v>
      </c>
      <c r="BR12" s="2">
        <f t="shared" si="42"/>
        <v>0.73529411764705876</v>
      </c>
      <c r="BS12" s="2">
        <f t="shared" si="43"/>
        <v>17.043028255325936</v>
      </c>
      <c r="BT12" s="2">
        <f t="shared" si="44"/>
        <v>912.52211985689053</v>
      </c>
      <c r="BU12" s="2">
        <f t="shared" si="45"/>
        <v>0.50828431372549021</v>
      </c>
      <c r="BV12">
        <v>2.11</v>
      </c>
      <c r="BW12">
        <v>1.7</v>
      </c>
      <c r="BX12">
        <v>0.71</v>
      </c>
      <c r="BY12" s="2">
        <f t="shared" si="2"/>
        <v>0.6472133296210214</v>
      </c>
      <c r="BZ12" s="2">
        <f t="shared" si="46"/>
        <v>0.80568720379146919</v>
      </c>
      <c r="CA12" s="2">
        <f t="shared" si="47"/>
        <v>13.65620125500355</v>
      </c>
      <c r="CB12" s="2">
        <f t="shared" si="48"/>
        <v>585.88137161872817</v>
      </c>
      <c r="CC12" s="2">
        <f t="shared" si="49"/>
        <v>0.51994238453675312</v>
      </c>
      <c r="CD12">
        <v>2.66</v>
      </c>
      <c r="CE12">
        <v>2</v>
      </c>
      <c r="CF12">
        <v>1.1000000000000001</v>
      </c>
      <c r="CG12">
        <f t="shared" si="50"/>
        <v>0.67746438554292554</v>
      </c>
      <c r="CH12">
        <f t="shared" si="51"/>
        <v>0.75187969924812026</v>
      </c>
      <c r="CI12">
        <f t="shared" si="52"/>
        <v>18.020552655441819</v>
      </c>
      <c r="CJ12">
        <f t="shared" si="53"/>
        <v>1020.201797376936</v>
      </c>
      <c r="CK12">
        <f t="shared" si="54"/>
        <v>0.57180451127819543</v>
      </c>
      <c r="CL12">
        <v>2.56</v>
      </c>
      <c r="CM12">
        <v>1.86</v>
      </c>
      <c r="CN12">
        <v>0.97</v>
      </c>
      <c r="CO12">
        <f t="shared" si="55"/>
        <v>0.65053137791615678</v>
      </c>
      <c r="CP12">
        <f t="shared" si="56"/>
        <v>0.7265625</v>
      </c>
      <c r="CQ12">
        <f t="shared" si="57"/>
        <v>16.653603274653605</v>
      </c>
      <c r="CR12">
        <f t="shared" si="58"/>
        <v>871.29716690425676</v>
      </c>
      <c r="CS12">
        <f t="shared" si="59"/>
        <v>0.54232470878136196</v>
      </c>
      <c r="CT12">
        <v>2.06</v>
      </c>
      <c r="CU12">
        <v>1.7</v>
      </c>
      <c r="CV12">
        <v>0.91</v>
      </c>
      <c r="CW12">
        <f t="shared" si="60"/>
        <v>0.71436246027780781</v>
      </c>
      <c r="CX12">
        <f t="shared" si="61"/>
        <v>0.82524271844660191</v>
      </c>
      <c r="CY12">
        <f t="shared" si="62"/>
        <v>14.715866681722844</v>
      </c>
      <c r="CZ12">
        <f t="shared" si="63"/>
        <v>680.3330389468382</v>
      </c>
      <c r="DA12">
        <f t="shared" si="64"/>
        <v>0.6007614696363982</v>
      </c>
      <c r="DB12">
        <v>2.69</v>
      </c>
      <c r="DC12">
        <v>2.0699999999999998</v>
      </c>
      <c r="DD12">
        <v>1.1200000000000001</v>
      </c>
      <c r="DE12">
        <f t="shared" si="65"/>
        <v>0.68427068713823525</v>
      </c>
      <c r="DF12">
        <f t="shared" si="66"/>
        <v>0.76951672862453524</v>
      </c>
      <c r="DG12">
        <f t="shared" si="67"/>
        <v>18.406881484018527</v>
      </c>
      <c r="DH12">
        <f t="shared" si="68"/>
        <v>1064.4133301316153</v>
      </c>
      <c r="DI12">
        <f t="shared" si="69"/>
        <v>0.57564546929344085</v>
      </c>
      <c r="DJ12">
        <v>2.35</v>
      </c>
      <c r="DK12">
        <v>1.83</v>
      </c>
      <c r="DL12">
        <v>1.1000000000000001</v>
      </c>
      <c r="DM12">
        <f t="shared" si="70"/>
        <v>0.71433623993194195</v>
      </c>
      <c r="DN12">
        <f t="shared" si="71"/>
        <v>0.77872340425531916</v>
      </c>
      <c r="DO12">
        <f t="shared" si="72"/>
        <v>16.786901638400639</v>
      </c>
      <c r="DP12">
        <f t="shared" si="73"/>
        <v>885.30101906614357</v>
      </c>
      <c r="DQ12">
        <f t="shared" si="74"/>
        <v>0.61596713560438709</v>
      </c>
      <c r="DR12" s="7">
        <v>2.65</v>
      </c>
      <c r="DS12" s="7">
        <v>2.0099999999999998</v>
      </c>
      <c r="DT12" s="7">
        <v>0.85</v>
      </c>
      <c r="DU12" s="7">
        <f t="shared" si="75"/>
        <v>0.62427279845156725</v>
      </c>
      <c r="DV12" s="7">
        <f t="shared" si="76"/>
        <v>0.75849056603773579</v>
      </c>
      <c r="DW12" s="7">
        <f t="shared" si="77"/>
        <v>16.543229158966529</v>
      </c>
      <c r="DX12" s="7">
        <f t="shared" si="78"/>
        <v>859.78614829468324</v>
      </c>
      <c r="DY12" s="7">
        <f t="shared" si="79"/>
        <v>0.50071028505272375</v>
      </c>
      <c r="DZ12" s="7">
        <v>2.5</v>
      </c>
      <c r="EA12" s="7">
        <v>2.11</v>
      </c>
      <c r="EB12" s="7">
        <v>0.82</v>
      </c>
      <c r="EC12" s="7">
        <f t="shared" si="80"/>
        <v>0.65173657919820716</v>
      </c>
      <c r="ED12" s="7">
        <f t="shared" si="81"/>
        <v>0.84399999999999997</v>
      </c>
      <c r="EE12" s="7">
        <f t="shared" si="82"/>
        <v>16.293414479955182</v>
      </c>
      <c r="EF12" s="7">
        <f t="shared" si="83"/>
        <v>834.01542628282971</v>
      </c>
      <c r="EG12" s="7">
        <f t="shared" si="84"/>
        <v>0.52020853080568719</v>
      </c>
      <c r="EH12">
        <v>2.5299999999999998</v>
      </c>
      <c r="EI12">
        <v>1.87</v>
      </c>
      <c r="EJ12">
        <v>1.33</v>
      </c>
      <c r="EK12">
        <f t="shared" si="85"/>
        <v>0.72971073451395796</v>
      </c>
      <c r="EL12">
        <f t="shared" si="86"/>
        <v>0.73913043478260876</v>
      </c>
      <c r="EM12">
        <f t="shared" si="87"/>
        <v>18.461681583203127</v>
      </c>
      <c r="EN12">
        <f t="shared" si="88"/>
        <v>1070.7606067968172</v>
      </c>
      <c r="EO12">
        <f t="shared" si="89"/>
        <v>0.65868402697047201</v>
      </c>
      <c r="EP12">
        <v>2.39</v>
      </c>
      <c r="EQ12">
        <v>2.23</v>
      </c>
      <c r="ER12">
        <v>0.9</v>
      </c>
      <c r="ES12">
        <f t="shared" si="90"/>
        <v>0.70564108141509974</v>
      </c>
      <c r="ET12">
        <f t="shared" si="91"/>
        <v>0.93305439330543927</v>
      </c>
      <c r="EU12">
        <f t="shared" si="92"/>
        <v>16.864821845820888</v>
      </c>
      <c r="EV12">
        <f t="shared" si="93"/>
        <v>893.53874396176741</v>
      </c>
      <c r="EW12">
        <f t="shared" si="94"/>
        <v>0.57107029163617706</v>
      </c>
      <c r="EX12">
        <v>2.89</v>
      </c>
      <c r="EY12">
        <v>2.2799999999999998</v>
      </c>
      <c r="EZ12">
        <v>1.03</v>
      </c>
      <c r="FA12">
        <f t="shared" si="95"/>
        <v>0.65512694496826096</v>
      </c>
      <c r="FB12">
        <f t="shared" si="96"/>
        <v>0.78892733564013828</v>
      </c>
      <c r="FC12">
        <f t="shared" si="97"/>
        <v>18.933168709582738</v>
      </c>
      <c r="FD12">
        <f t="shared" si="98"/>
        <v>1126.1506253643247</v>
      </c>
      <c r="FE12">
        <f t="shared" si="99"/>
        <v>0.53236103522936518</v>
      </c>
    </row>
    <row r="13" spans="1:161" x14ac:dyDescent="0.3">
      <c r="A13">
        <v>10</v>
      </c>
      <c r="B13">
        <v>2.44</v>
      </c>
      <c r="C13">
        <v>1.78</v>
      </c>
      <c r="D13">
        <v>0.94</v>
      </c>
      <c r="E13" s="2">
        <f t="shared" si="0"/>
        <v>0.65502227300225124</v>
      </c>
      <c r="F13" s="2">
        <f t="shared" si="1"/>
        <v>0.72950819672131151</v>
      </c>
      <c r="G13" s="2">
        <f t="shared" si="3"/>
        <v>15.982543461254931</v>
      </c>
      <c r="H13" s="2">
        <f t="shared" si="4"/>
        <v>802.49375397474114</v>
      </c>
      <c r="I13" s="2">
        <f t="shared" si="5"/>
        <v>0.54761466200036835</v>
      </c>
      <c r="J13">
        <v>2.35</v>
      </c>
      <c r="K13">
        <v>2.1</v>
      </c>
      <c r="L13">
        <v>1.1200000000000001</v>
      </c>
      <c r="M13" s="2">
        <f t="shared" si="6"/>
        <v>0.75237414757637378</v>
      </c>
      <c r="N13" s="2">
        <f t="shared" si="7"/>
        <v>0.8936170212765957</v>
      </c>
      <c r="O13" s="2">
        <f t="shared" si="8"/>
        <v>17.680792468044778</v>
      </c>
      <c r="P13" s="2">
        <f t="shared" si="9"/>
        <v>982.09460612721625</v>
      </c>
      <c r="Q13" s="2">
        <f t="shared" si="10"/>
        <v>0.63451536643025996</v>
      </c>
      <c r="R13">
        <v>2.6</v>
      </c>
      <c r="S13">
        <v>1.95</v>
      </c>
      <c r="T13">
        <v>0.72</v>
      </c>
      <c r="U13" s="2">
        <f t="shared" si="11"/>
        <v>0.59220691012457127</v>
      </c>
      <c r="V13" s="2">
        <f t="shared" si="12"/>
        <v>0.75</v>
      </c>
      <c r="W13" s="2">
        <f t="shared" si="13"/>
        <v>15.397379663238851</v>
      </c>
      <c r="X13" s="2">
        <f t="shared" si="14"/>
        <v>744.80658874991036</v>
      </c>
      <c r="Y13" s="2">
        <f t="shared" si="15"/>
        <v>0.46538461538461534</v>
      </c>
      <c r="Z13">
        <v>2.71</v>
      </c>
      <c r="AA13">
        <v>1.92</v>
      </c>
      <c r="AB13">
        <v>0.8</v>
      </c>
      <c r="AC13" s="2">
        <f t="shared" si="16"/>
        <v>0.59358676807714161</v>
      </c>
      <c r="AD13" s="2">
        <f t="shared" si="17"/>
        <v>0.70848708487084866</v>
      </c>
      <c r="AE13" s="2">
        <f t="shared" si="18"/>
        <v>16.086201414890532</v>
      </c>
      <c r="AF13" s="2">
        <f t="shared" si="19"/>
        <v>812.93697491700232</v>
      </c>
      <c r="AG13" s="2">
        <f t="shared" si="20"/>
        <v>0.47345223452234525</v>
      </c>
      <c r="AH13">
        <v>2.3199999999999998</v>
      </c>
      <c r="AI13">
        <v>1.81</v>
      </c>
      <c r="AJ13">
        <v>0.88</v>
      </c>
      <c r="AK13" s="2">
        <f t="shared" si="21"/>
        <v>0.66638993006124059</v>
      </c>
      <c r="AL13" s="2">
        <f t="shared" si="22"/>
        <v>0.78017241379310354</v>
      </c>
      <c r="AM13" s="2">
        <f t="shared" si="23"/>
        <v>15.460246377420781</v>
      </c>
      <c r="AN13" s="2">
        <f t="shared" si="24"/>
        <v>750.90101949439224</v>
      </c>
      <c r="AO13" s="2">
        <f t="shared" si="25"/>
        <v>0.54855686797485237</v>
      </c>
      <c r="AP13">
        <v>2.5099999999999998</v>
      </c>
      <c r="AQ13">
        <v>1.99</v>
      </c>
      <c r="AR13">
        <v>1</v>
      </c>
      <c r="AS13" s="2">
        <f t="shared" si="26"/>
        <v>0.68103360839422977</v>
      </c>
      <c r="AT13" s="2">
        <f t="shared" si="27"/>
        <v>0.79282868525896422</v>
      </c>
      <c r="AU13" s="2">
        <f t="shared" si="28"/>
        <v>17.09394357069516</v>
      </c>
      <c r="AV13" s="2">
        <f t="shared" si="29"/>
        <v>917.98250535452667</v>
      </c>
      <c r="AW13" s="2">
        <f t="shared" si="30"/>
        <v>0.56458254085834214</v>
      </c>
      <c r="AX13">
        <v>2.3199999999999998</v>
      </c>
      <c r="AY13">
        <v>2.1</v>
      </c>
      <c r="AZ13">
        <v>1.0900000000000001</v>
      </c>
      <c r="BA13" s="2">
        <f t="shared" si="31"/>
        <v>0.75200940875972067</v>
      </c>
      <c r="BB13" s="2">
        <f t="shared" si="32"/>
        <v>0.90517241379310354</v>
      </c>
      <c r="BC13" s="2">
        <f t="shared" si="33"/>
        <v>17.446618283225519</v>
      </c>
      <c r="BD13" s="2">
        <f t="shared" si="34"/>
        <v>956.25207614453018</v>
      </c>
      <c r="BE13" s="2">
        <f t="shared" si="35"/>
        <v>0.63134920634920644</v>
      </c>
      <c r="BF13">
        <v>2.2999999999999998</v>
      </c>
      <c r="BG13">
        <v>1.8</v>
      </c>
      <c r="BH13">
        <v>0.98</v>
      </c>
      <c r="BI13" s="2">
        <f t="shared" si="36"/>
        <v>0.6934486434637509</v>
      </c>
      <c r="BJ13" s="2">
        <f t="shared" si="37"/>
        <v>0.78260869565217395</v>
      </c>
      <c r="BK13" s="2">
        <f t="shared" si="38"/>
        <v>15.949318799666269</v>
      </c>
      <c r="BL13" s="2">
        <f t="shared" si="39"/>
        <v>799.16075879122889</v>
      </c>
      <c r="BM13" s="2">
        <f t="shared" si="40"/>
        <v>0.58438003220611912</v>
      </c>
      <c r="BN13">
        <v>2.74</v>
      </c>
      <c r="BO13">
        <v>2.02</v>
      </c>
      <c r="BP13">
        <v>1</v>
      </c>
      <c r="BQ13" s="2">
        <f t="shared" si="41"/>
        <v>0.6455800204293568</v>
      </c>
      <c r="BR13" s="2">
        <f t="shared" si="42"/>
        <v>0.73722627737226276</v>
      </c>
      <c r="BS13" s="2">
        <f t="shared" si="43"/>
        <v>17.688892559764373</v>
      </c>
      <c r="BT13" s="2">
        <f t="shared" si="44"/>
        <v>982.99466517424514</v>
      </c>
      <c r="BU13" s="2">
        <f t="shared" si="45"/>
        <v>0.53241309532413095</v>
      </c>
      <c r="BV13">
        <v>2.2999999999999998</v>
      </c>
      <c r="BW13">
        <v>1.61</v>
      </c>
      <c r="BX13">
        <v>0.71</v>
      </c>
      <c r="BY13" s="2">
        <f t="shared" si="2"/>
        <v>0.60008050449580053</v>
      </c>
      <c r="BZ13" s="2">
        <f t="shared" si="46"/>
        <v>0.70000000000000007</v>
      </c>
      <c r="CA13" s="2">
        <f t="shared" si="47"/>
        <v>13.801851603403405</v>
      </c>
      <c r="CB13" s="2">
        <f t="shared" si="48"/>
        <v>598.44546446911306</v>
      </c>
      <c r="CC13" s="2">
        <f t="shared" si="49"/>
        <v>0.48322981366459627</v>
      </c>
      <c r="CD13">
        <v>2.63</v>
      </c>
      <c r="CE13">
        <v>2</v>
      </c>
      <c r="CF13">
        <v>0.95</v>
      </c>
      <c r="CG13">
        <f t="shared" si="50"/>
        <v>0.65005090610856087</v>
      </c>
      <c r="CH13">
        <f t="shared" si="51"/>
        <v>0.76045627376425862</v>
      </c>
      <c r="CI13">
        <f t="shared" si="52"/>
        <v>17.096338830655156</v>
      </c>
      <c r="CJ13">
        <f t="shared" si="53"/>
        <v>918.2397848736731</v>
      </c>
      <c r="CK13">
        <f t="shared" si="54"/>
        <v>0.53222433460076057</v>
      </c>
      <c r="CL13">
        <v>2.46</v>
      </c>
      <c r="CM13">
        <v>2.0299999999999998</v>
      </c>
      <c r="CN13">
        <v>1.24</v>
      </c>
      <c r="CO13">
        <f t="shared" si="55"/>
        <v>0.7464759777156299</v>
      </c>
      <c r="CP13">
        <f t="shared" si="56"/>
        <v>0.82520325203252021</v>
      </c>
      <c r="CQ13">
        <f t="shared" si="57"/>
        <v>18.363309051804485</v>
      </c>
      <c r="CR13">
        <f t="shared" si="58"/>
        <v>1059.3799752024679</v>
      </c>
      <c r="CS13">
        <f t="shared" si="59"/>
        <v>0.64670191036885738</v>
      </c>
      <c r="CT13">
        <v>2.04</v>
      </c>
      <c r="CU13">
        <v>1.78</v>
      </c>
      <c r="CV13">
        <v>0.92</v>
      </c>
      <c r="CW13">
        <f t="shared" si="60"/>
        <v>0.73279500147083931</v>
      </c>
      <c r="CX13">
        <f t="shared" si="61"/>
        <v>0.87254901960784315</v>
      </c>
      <c r="CY13">
        <f t="shared" si="62"/>
        <v>14.949018030005123</v>
      </c>
      <c r="CZ13">
        <f t="shared" si="63"/>
        <v>702.06157509159436</v>
      </c>
      <c r="DA13">
        <f t="shared" si="64"/>
        <v>0.61346111478299192</v>
      </c>
      <c r="DB13">
        <v>2.5099999999999998</v>
      </c>
      <c r="DC13">
        <v>1.89</v>
      </c>
      <c r="DD13">
        <v>0.8</v>
      </c>
      <c r="DE13">
        <f t="shared" si="65"/>
        <v>0.62144321314883999</v>
      </c>
      <c r="DF13">
        <f t="shared" si="66"/>
        <v>0.75298804780876494</v>
      </c>
      <c r="DG13">
        <f t="shared" si="67"/>
        <v>15.598224650035878</v>
      </c>
      <c r="DH13">
        <f t="shared" si="68"/>
        <v>764.36398237566482</v>
      </c>
      <c r="DI13">
        <f t="shared" si="69"/>
        <v>0.49833119023026057</v>
      </c>
      <c r="DJ13">
        <v>2.2999999999999998</v>
      </c>
      <c r="DK13">
        <v>1.86</v>
      </c>
      <c r="DL13">
        <v>0.89</v>
      </c>
      <c r="DM13">
        <f t="shared" si="70"/>
        <v>0.67891555572849727</v>
      </c>
      <c r="DN13">
        <f t="shared" si="71"/>
        <v>0.80869565217391315</v>
      </c>
      <c r="DO13">
        <f t="shared" si="72"/>
        <v>15.615057781755436</v>
      </c>
      <c r="DP13">
        <f t="shared" si="73"/>
        <v>766.01462948836786</v>
      </c>
      <c r="DQ13">
        <f t="shared" si="74"/>
        <v>0.55804893252298593</v>
      </c>
      <c r="DR13" s="7">
        <v>2.58</v>
      </c>
      <c r="DS13" s="7">
        <v>2.0099999999999998</v>
      </c>
      <c r="DT13" s="7">
        <v>0.93</v>
      </c>
      <c r="DU13" s="7">
        <f t="shared" si="75"/>
        <v>0.65485708616784799</v>
      </c>
      <c r="DV13" s="7">
        <f t="shared" si="76"/>
        <v>0.77906976744186041</v>
      </c>
      <c r="DW13" s="7">
        <f t="shared" si="77"/>
        <v>16.895312823130471</v>
      </c>
      <c r="DX13" s="7">
        <f t="shared" si="78"/>
        <v>896.77263503722429</v>
      </c>
      <c r="DY13" s="7">
        <f t="shared" si="79"/>
        <v>0.53407381696170309</v>
      </c>
      <c r="DZ13" s="7">
        <v>2.75</v>
      </c>
      <c r="EA13" s="7">
        <v>1.7</v>
      </c>
      <c r="EB13" s="7">
        <v>0.83</v>
      </c>
      <c r="EC13" s="7">
        <f t="shared" si="80"/>
        <v>0.57141794549308078</v>
      </c>
      <c r="ED13" s="7">
        <f t="shared" si="81"/>
        <v>0.61818181818181817</v>
      </c>
      <c r="EE13" s="7">
        <f t="shared" si="82"/>
        <v>15.713993501059715</v>
      </c>
      <c r="EF13" s="7">
        <f t="shared" si="83"/>
        <v>775.75219139995829</v>
      </c>
      <c r="EG13" s="7">
        <f t="shared" si="84"/>
        <v>0.46941176470588236</v>
      </c>
      <c r="EH13">
        <v>2.1800000000000002</v>
      </c>
      <c r="EI13">
        <v>1.73</v>
      </c>
      <c r="EJ13">
        <v>0.81</v>
      </c>
      <c r="EK13">
        <f t="shared" si="85"/>
        <v>0.66558886061548717</v>
      </c>
      <c r="EL13">
        <f t="shared" si="86"/>
        <v>0.79357798165137605</v>
      </c>
      <c r="EM13">
        <f t="shared" si="87"/>
        <v>14.509837161417623</v>
      </c>
      <c r="EN13">
        <f t="shared" si="88"/>
        <v>661.41638569558495</v>
      </c>
      <c r="EO13">
        <f t="shared" si="89"/>
        <v>0.54444856905481609</v>
      </c>
      <c r="EP13">
        <v>2.5299999999999998</v>
      </c>
      <c r="EQ13">
        <v>2.23</v>
      </c>
      <c r="ER13">
        <v>0.94</v>
      </c>
      <c r="ES13">
        <f t="shared" si="90"/>
        <v>0.68928245605550753</v>
      </c>
      <c r="ET13">
        <f t="shared" si="91"/>
        <v>0.88142292490118579</v>
      </c>
      <c r="EU13">
        <f t="shared" si="92"/>
        <v>17.438846138204333</v>
      </c>
      <c r="EV13">
        <f t="shared" si="93"/>
        <v>955.40028077032616</v>
      </c>
      <c r="EW13">
        <f t="shared" si="94"/>
        <v>0.5581630301848669</v>
      </c>
      <c r="EX13">
        <v>2.5</v>
      </c>
      <c r="EY13">
        <v>1.92</v>
      </c>
      <c r="EZ13">
        <v>0.96</v>
      </c>
      <c r="FA13">
        <f t="shared" si="95"/>
        <v>0.66562682337660928</v>
      </c>
      <c r="FB13">
        <f t="shared" si="96"/>
        <v>0.76800000000000002</v>
      </c>
      <c r="FC13">
        <f t="shared" si="97"/>
        <v>16.640670584415226</v>
      </c>
      <c r="FD13">
        <f t="shared" si="98"/>
        <v>869.94444570639087</v>
      </c>
      <c r="FE13">
        <f t="shared" si="99"/>
        <v>0.55066666666666675</v>
      </c>
    </row>
    <row r="14" spans="1:161" x14ac:dyDescent="0.3">
      <c r="A14">
        <v>11</v>
      </c>
      <c r="B14">
        <v>2.1800000000000002</v>
      </c>
      <c r="C14">
        <v>1.92</v>
      </c>
      <c r="D14">
        <v>0.9</v>
      </c>
      <c r="E14" s="2">
        <f t="shared" si="0"/>
        <v>0.713745829527067</v>
      </c>
      <c r="F14" s="2">
        <f t="shared" si="1"/>
        <v>0.88073394495412838</v>
      </c>
      <c r="G14" s="2">
        <f t="shared" si="3"/>
        <v>15.559659083690057</v>
      </c>
      <c r="H14" s="2">
        <f t="shared" si="4"/>
        <v>760.58897731146601</v>
      </c>
      <c r="I14" s="2">
        <f t="shared" si="5"/>
        <v>0.58744266055045868</v>
      </c>
      <c r="J14">
        <v>2.2000000000000002</v>
      </c>
      <c r="K14">
        <v>2.2200000000000002</v>
      </c>
      <c r="L14">
        <v>1</v>
      </c>
      <c r="M14" s="2">
        <f t="shared" si="6"/>
        <v>0.77120387714398098</v>
      </c>
      <c r="N14" s="2">
        <f t="shared" si="7"/>
        <v>1.009090909090909</v>
      </c>
      <c r="O14" s="2">
        <f t="shared" si="8"/>
        <v>16.966485297167587</v>
      </c>
      <c r="P14" s="2">
        <f t="shared" si="9"/>
        <v>904.34396113224682</v>
      </c>
      <c r="Q14" s="2">
        <f t="shared" si="10"/>
        <v>0.63802893802893801</v>
      </c>
      <c r="R14">
        <v>2.69</v>
      </c>
      <c r="S14">
        <v>1.99</v>
      </c>
      <c r="T14">
        <v>0.7</v>
      </c>
      <c r="U14" s="2">
        <f t="shared" si="11"/>
        <v>0.57740718729476159</v>
      </c>
      <c r="V14" s="2">
        <f t="shared" si="12"/>
        <v>0.7397769516728625</v>
      </c>
      <c r="W14" s="2">
        <f t="shared" si="13"/>
        <v>15.532253338229092</v>
      </c>
      <c r="X14" s="2">
        <f t="shared" si="14"/>
        <v>757.91203551758861</v>
      </c>
      <c r="Y14" s="2">
        <f t="shared" si="15"/>
        <v>0.45058626465661639</v>
      </c>
      <c r="Z14">
        <v>2.8</v>
      </c>
      <c r="AA14">
        <v>2.02</v>
      </c>
      <c r="AB14">
        <v>0.84</v>
      </c>
      <c r="AC14" s="2">
        <f t="shared" si="16"/>
        <v>0.6003965632350815</v>
      </c>
      <c r="AD14" s="2">
        <f t="shared" si="17"/>
        <v>0.72142857142857153</v>
      </c>
      <c r="AE14" s="2">
        <f t="shared" si="18"/>
        <v>16.811103770582285</v>
      </c>
      <c r="AF14" s="2">
        <f t="shared" si="19"/>
        <v>887.8555842972039</v>
      </c>
      <c r="AG14" s="2">
        <f t="shared" si="20"/>
        <v>0.47909005186232911</v>
      </c>
      <c r="AH14">
        <v>2.5</v>
      </c>
      <c r="AI14">
        <v>1.89</v>
      </c>
      <c r="AJ14">
        <v>0.9</v>
      </c>
      <c r="AK14" s="2">
        <f t="shared" si="21"/>
        <v>0.64804937895317438</v>
      </c>
      <c r="AL14" s="2">
        <f t="shared" si="22"/>
        <v>0.75600000000000001</v>
      </c>
      <c r="AM14" s="2">
        <f t="shared" si="23"/>
        <v>16.201234473829356</v>
      </c>
      <c r="AN14" s="2">
        <f t="shared" si="24"/>
        <v>824.60523492645154</v>
      </c>
      <c r="AO14" s="2">
        <f t="shared" si="25"/>
        <v>0.53073015873015883</v>
      </c>
      <c r="AP14">
        <v>2.44</v>
      </c>
      <c r="AQ14">
        <v>2.1</v>
      </c>
      <c r="AR14">
        <v>0.82</v>
      </c>
      <c r="AS14" s="2">
        <f t="shared" si="26"/>
        <v>0.66132940211770908</v>
      </c>
      <c r="AT14" s="2">
        <f t="shared" si="27"/>
        <v>0.8606557377049181</v>
      </c>
      <c r="AU14" s="2">
        <f t="shared" si="28"/>
        <v>16.136437411672098</v>
      </c>
      <c r="AV14" s="2">
        <f t="shared" si="29"/>
        <v>818.0223852377178</v>
      </c>
      <c r="AW14" s="2">
        <f t="shared" si="30"/>
        <v>0.52906583398386675</v>
      </c>
      <c r="AX14">
        <v>2.6</v>
      </c>
      <c r="AY14">
        <v>1.72</v>
      </c>
      <c r="AZ14">
        <v>1.04</v>
      </c>
      <c r="BA14" s="2">
        <f t="shared" si="31"/>
        <v>0.64200493053619678</v>
      </c>
      <c r="BB14" s="2">
        <f t="shared" si="32"/>
        <v>0.66153846153846152</v>
      </c>
      <c r="BC14" s="2">
        <f t="shared" si="33"/>
        <v>16.692128193941116</v>
      </c>
      <c r="BD14" s="2">
        <f t="shared" si="34"/>
        <v>875.3329875594435</v>
      </c>
      <c r="BE14" s="2">
        <f t="shared" si="35"/>
        <v>0.55539654144305306</v>
      </c>
      <c r="BF14">
        <v>2.11</v>
      </c>
      <c r="BG14">
        <v>1.7</v>
      </c>
      <c r="BH14">
        <v>0.92</v>
      </c>
      <c r="BI14" s="2">
        <f t="shared" si="36"/>
        <v>0.70559789967085051</v>
      </c>
      <c r="BJ14" s="2">
        <f t="shared" si="37"/>
        <v>0.80568720379146919</v>
      </c>
      <c r="BK14" s="2">
        <f t="shared" si="38"/>
        <v>14.888115683054945</v>
      </c>
      <c r="BL14" s="2">
        <f t="shared" si="39"/>
        <v>696.35282538489378</v>
      </c>
      <c r="BM14" s="2">
        <f t="shared" si="40"/>
        <v>0.59429421057522547</v>
      </c>
      <c r="BN14">
        <v>2.71</v>
      </c>
      <c r="BO14">
        <v>1.91</v>
      </c>
      <c r="BP14">
        <v>1.0900000000000001</v>
      </c>
      <c r="BQ14" s="2">
        <f t="shared" si="41"/>
        <v>0.65691184746639297</v>
      </c>
      <c r="BR14" s="2">
        <f t="shared" si="42"/>
        <v>0.70479704797047971</v>
      </c>
      <c r="BS14" s="2">
        <f t="shared" si="43"/>
        <v>17.802311066339247</v>
      </c>
      <c r="BT14" s="2">
        <f t="shared" si="44"/>
        <v>995.64070441630997</v>
      </c>
      <c r="BU14" s="2">
        <f t="shared" si="45"/>
        <v>0.55923056612765087</v>
      </c>
      <c r="BV14">
        <v>2.0099999999999998</v>
      </c>
      <c r="BW14">
        <v>1.45</v>
      </c>
      <c r="BX14">
        <v>0.7</v>
      </c>
      <c r="BY14" s="2">
        <f t="shared" si="2"/>
        <v>0.63099314688809627</v>
      </c>
      <c r="BZ14" s="2">
        <f t="shared" si="46"/>
        <v>0.72139303482587069</v>
      </c>
      <c r="CA14" s="2">
        <f t="shared" si="47"/>
        <v>12.682962252450732</v>
      </c>
      <c r="CB14" s="2">
        <f t="shared" si="48"/>
        <v>505.34883922584714</v>
      </c>
      <c r="CC14" s="2">
        <f t="shared" si="49"/>
        <v>0.51747012066106246</v>
      </c>
      <c r="CD14">
        <v>2.5499999999999998</v>
      </c>
      <c r="CE14">
        <v>1.84</v>
      </c>
      <c r="CF14">
        <v>0.99</v>
      </c>
      <c r="CG14">
        <f t="shared" si="50"/>
        <v>0.65432104017179937</v>
      </c>
      <c r="CH14">
        <f t="shared" si="51"/>
        <v>0.72156862745098049</v>
      </c>
      <c r="CI14">
        <f t="shared" si="52"/>
        <v>16.685186524380882</v>
      </c>
      <c r="CJ14">
        <f t="shared" si="53"/>
        <v>874.60509848141226</v>
      </c>
      <c r="CK14">
        <f t="shared" si="54"/>
        <v>0.54928246660983238</v>
      </c>
      <c r="CL14">
        <v>2.2000000000000002</v>
      </c>
      <c r="CM14">
        <v>1.88</v>
      </c>
      <c r="CN14">
        <v>1.07</v>
      </c>
      <c r="CO14">
        <f t="shared" si="55"/>
        <v>0.74627476282985417</v>
      </c>
      <c r="CP14">
        <f t="shared" si="56"/>
        <v>0.85454545454545439</v>
      </c>
      <c r="CQ14">
        <f t="shared" si="57"/>
        <v>16.418044782256786</v>
      </c>
      <c r="CR14">
        <f t="shared" si="58"/>
        <v>846.82319391283716</v>
      </c>
      <c r="CS14">
        <f t="shared" si="59"/>
        <v>0.63668600902643446</v>
      </c>
      <c r="CT14">
        <v>2.17</v>
      </c>
      <c r="CU14">
        <v>1.76</v>
      </c>
      <c r="CV14">
        <v>0.91</v>
      </c>
      <c r="CW14">
        <f t="shared" si="60"/>
        <v>0.69803660480882113</v>
      </c>
      <c r="CX14">
        <f t="shared" si="61"/>
        <v>0.81105990783410142</v>
      </c>
      <c r="CY14">
        <f t="shared" si="62"/>
        <v>15.147394324351414</v>
      </c>
      <c r="CZ14">
        <f t="shared" si="63"/>
        <v>720.81818622785011</v>
      </c>
      <c r="DA14">
        <f t="shared" si="64"/>
        <v>0.58248673369641113</v>
      </c>
      <c r="DB14">
        <v>2.25</v>
      </c>
      <c r="DC14">
        <v>1.54</v>
      </c>
      <c r="DD14">
        <v>0.92</v>
      </c>
      <c r="DE14">
        <f t="shared" si="65"/>
        <v>0.65410555488034872</v>
      </c>
      <c r="DF14">
        <f t="shared" si="66"/>
        <v>0.68444444444444441</v>
      </c>
      <c r="DG14">
        <f t="shared" si="67"/>
        <v>14.717374984807845</v>
      </c>
      <c r="DH14">
        <f t="shared" si="68"/>
        <v>680.47250759400924</v>
      </c>
      <c r="DI14">
        <f t="shared" si="69"/>
        <v>0.56357864357864351</v>
      </c>
      <c r="DJ14">
        <v>2.46</v>
      </c>
      <c r="DK14">
        <v>1.72</v>
      </c>
      <c r="DL14">
        <v>1</v>
      </c>
      <c r="DM14">
        <f t="shared" si="70"/>
        <v>0.65748534574357909</v>
      </c>
      <c r="DN14">
        <f t="shared" si="71"/>
        <v>0.69918699186991873</v>
      </c>
      <c r="DO14">
        <f t="shared" si="72"/>
        <v>16.17413950529204</v>
      </c>
      <c r="DP14">
        <f t="shared" si="73"/>
        <v>821.84939925365802</v>
      </c>
      <c r="DQ14">
        <f t="shared" si="74"/>
        <v>0.56236213524925949</v>
      </c>
      <c r="DR14" s="7">
        <v>2.4900000000000002</v>
      </c>
      <c r="DS14" s="7">
        <v>2.0299999999999998</v>
      </c>
      <c r="DT14" s="7">
        <v>0.95</v>
      </c>
      <c r="DU14" s="7">
        <f t="shared" si="75"/>
        <v>0.67754838796437777</v>
      </c>
      <c r="DV14" s="7">
        <f t="shared" si="76"/>
        <v>0.81526104417670664</v>
      </c>
      <c r="DW14" s="7">
        <f t="shared" si="77"/>
        <v>16.870954860313006</v>
      </c>
      <c r="DX14" s="7">
        <f t="shared" si="78"/>
        <v>894.1887457883588</v>
      </c>
      <c r="DY14" s="7">
        <f t="shared" si="79"/>
        <v>0.55492248138695988</v>
      </c>
      <c r="DZ14" s="7">
        <v>2.62</v>
      </c>
      <c r="EA14" s="7">
        <v>1.78</v>
      </c>
      <c r="EB14" s="7">
        <v>0.97</v>
      </c>
      <c r="EC14" s="7">
        <f t="shared" si="80"/>
        <v>0.63124272308683671</v>
      </c>
      <c r="ED14" s="7">
        <f t="shared" si="81"/>
        <v>0.67938931297709926</v>
      </c>
      <c r="EE14" s="7">
        <f t="shared" si="82"/>
        <v>16.538559344875114</v>
      </c>
      <c r="EF14" s="7">
        <f t="shared" si="83"/>
        <v>859.30081683364517</v>
      </c>
      <c r="EG14" s="7">
        <f t="shared" si="84"/>
        <v>0.53152071361180209</v>
      </c>
      <c r="EH14">
        <v>2.64</v>
      </c>
      <c r="EI14">
        <v>2.0099999999999998</v>
      </c>
      <c r="EJ14">
        <v>1.29</v>
      </c>
      <c r="EK14">
        <f t="shared" si="85"/>
        <v>0.71921594090958429</v>
      </c>
      <c r="EL14">
        <f t="shared" si="86"/>
        <v>0.76136363636363624</v>
      </c>
      <c r="EM14">
        <f t="shared" si="87"/>
        <v>18.987300840013024</v>
      </c>
      <c r="EN14">
        <f t="shared" si="88"/>
        <v>1132.5994222529364</v>
      </c>
      <c r="EO14">
        <f t="shared" si="89"/>
        <v>0.63059701492537312</v>
      </c>
      <c r="EP14">
        <v>2.25</v>
      </c>
      <c r="EQ14">
        <v>1.96</v>
      </c>
      <c r="ER14">
        <v>0.96</v>
      </c>
      <c r="ES14">
        <f t="shared" si="90"/>
        <v>0.7189865332735601</v>
      </c>
      <c r="ET14">
        <f t="shared" si="91"/>
        <v>0.87111111111111106</v>
      </c>
      <c r="EU14">
        <f t="shared" si="92"/>
        <v>16.177196998655095</v>
      </c>
      <c r="EV14">
        <f t="shared" si="93"/>
        <v>822.1601467388607</v>
      </c>
      <c r="EW14">
        <f t="shared" si="94"/>
        <v>0.59585789871504158</v>
      </c>
      <c r="EX14">
        <v>2.31</v>
      </c>
      <c r="EY14">
        <v>1.83</v>
      </c>
      <c r="EZ14">
        <v>1.19</v>
      </c>
      <c r="FA14">
        <f t="shared" si="95"/>
        <v>0.74175081205424642</v>
      </c>
      <c r="FB14">
        <f t="shared" si="96"/>
        <v>0.79220779220779225</v>
      </c>
      <c r="FC14">
        <f t="shared" si="97"/>
        <v>17.134443758453088</v>
      </c>
      <c r="FD14">
        <f t="shared" si="98"/>
        <v>922.33755737663432</v>
      </c>
      <c r="FE14">
        <f t="shared" si="99"/>
        <v>0.6525441771343411</v>
      </c>
    </row>
    <row r="15" spans="1:161" x14ac:dyDescent="0.3">
      <c r="A15">
        <v>12</v>
      </c>
      <c r="B15">
        <v>2.12</v>
      </c>
      <c r="C15">
        <v>1.32</v>
      </c>
      <c r="D15">
        <v>0.88</v>
      </c>
      <c r="E15" s="2">
        <f t="shared" si="0"/>
        <v>0.63698366284765373</v>
      </c>
      <c r="F15" s="2">
        <f t="shared" si="1"/>
        <v>0.62264150943396224</v>
      </c>
      <c r="G15" s="2">
        <f t="shared" si="3"/>
        <v>13.504053652370256</v>
      </c>
      <c r="H15" s="2">
        <f t="shared" si="4"/>
        <v>572.89915570137509</v>
      </c>
      <c r="I15" s="2">
        <f t="shared" si="5"/>
        <v>0.56813417190775672</v>
      </c>
      <c r="J15">
        <v>2.2999999999999998</v>
      </c>
      <c r="K15">
        <v>2.1800000000000002</v>
      </c>
      <c r="L15">
        <v>1.02</v>
      </c>
      <c r="M15" s="2">
        <f t="shared" si="6"/>
        <v>0.74908942211145846</v>
      </c>
      <c r="N15" s="2">
        <f t="shared" si="7"/>
        <v>0.94782608695652193</v>
      </c>
      <c r="O15" s="2">
        <f t="shared" si="8"/>
        <v>17.229056708563544</v>
      </c>
      <c r="P15" s="2">
        <f t="shared" si="9"/>
        <v>932.55160443086004</v>
      </c>
      <c r="Q15" s="2">
        <f t="shared" si="10"/>
        <v>0.61973141869432258</v>
      </c>
      <c r="R15">
        <v>2.92</v>
      </c>
      <c r="S15">
        <v>1.8</v>
      </c>
      <c r="T15">
        <v>0.69</v>
      </c>
      <c r="U15" s="2">
        <f t="shared" si="11"/>
        <v>0.5261609718040412</v>
      </c>
      <c r="V15" s="2">
        <f t="shared" si="12"/>
        <v>0.61643835616438358</v>
      </c>
      <c r="W15" s="2">
        <f t="shared" si="13"/>
        <v>15.363900376677996</v>
      </c>
      <c r="X15" s="2">
        <f t="shared" si="14"/>
        <v>741.57117020296516</v>
      </c>
      <c r="Y15" s="2">
        <f t="shared" si="15"/>
        <v>0.41202435312024349</v>
      </c>
      <c r="Z15">
        <v>2.54</v>
      </c>
      <c r="AA15">
        <v>1.62</v>
      </c>
      <c r="AB15">
        <v>0.82</v>
      </c>
      <c r="AC15" s="2">
        <f t="shared" si="16"/>
        <v>0.59050078310070064</v>
      </c>
      <c r="AD15" s="2">
        <f t="shared" si="17"/>
        <v>0.63779527559055127</v>
      </c>
      <c r="AE15" s="2">
        <f t="shared" si="18"/>
        <v>14.998719890757799</v>
      </c>
      <c r="AF15" s="2">
        <f t="shared" si="19"/>
        <v>706.7377047520348</v>
      </c>
      <c r="AG15" s="2">
        <f t="shared" si="20"/>
        <v>0.48893425358867182</v>
      </c>
      <c r="AH15">
        <v>2.29</v>
      </c>
      <c r="AI15">
        <v>1.62</v>
      </c>
      <c r="AJ15">
        <v>0.9</v>
      </c>
      <c r="AK15" s="2">
        <f t="shared" si="21"/>
        <v>0.65267280875306477</v>
      </c>
      <c r="AL15" s="2">
        <f t="shared" si="22"/>
        <v>0.70742358078602618</v>
      </c>
      <c r="AM15" s="2">
        <f t="shared" si="23"/>
        <v>14.946207320445177</v>
      </c>
      <c r="AN15" s="2">
        <f t="shared" si="24"/>
        <v>701.79759712755242</v>
      </c>
      <c r="AO15" s="2">
        <f t="shared" si="25"/>
        <v>0.55199741225942101</v>
      </c>
      <c r="AP15">
        <v>2.2200000000000002</v>
      </c>
      <c r="AQ15">
        <v>1.99</v>
      </c>
      <c r="AR15">
        <v>0.99</v>
      </c>
      <c r="AS15" s="2">
        <f t="shared" si="26"/>
        <v>0.73664928903508053</v>
      </c>
      <c r="AT15" s="2">
        <f t="shared" si="27"/>
        <v>0.89639639639639634</v>
      </c>
      <c r="AU15" s="2">
        <f t="shared" si="28"/>
        <v>16.353614216578784</v>
      </c>
      <c r="AV15" s="2">
        <f t="shared" si="29"/>
        <v>840.18973193395777</v>
      </c>
      <c r="AW15" s="2">
        <f t="shared" si="30"/>
        <v>0.61327659317609062</v>
      </c>
      <c r="AX15">
        <v>2.5</v>
      </c>
      <c r="AY15">
        <v>1.95</v>
      </c>
      <c r="AZ15">
        <v>0.82</v>
      </c>
      <c r="BA15" s="2">
        <f t="shared" si="31"/>
        <v>0.63482810979766324</v>
      </c>
      <c r="BB15" s="2">
        <f t="shared" si="32"/>
        <v>0.78</v>
      </c>
      <c r="BC15" s="2">
        <f t="shared" si="33"/>
        <v>15.870702744941573</v>
      </c>
      <c r="BD15" s="2">
        <f t="shared" si="34"/>
        <v>791.30186196247155</v>
      </c>
      <c r="BE15" s="2">
        <f t="shared" si="35"/>
        <v>0.50950427350427352</v>
      </c>
      <c r="BF15">
        <v>2.2200000000000002</v>
      </c>
      <c r="BG15">
        <v>1.8</v>
      </c>
      <c r="BH15">
        <v>1.01</v>
      </c>
      <c r="BI15" s="2">
        <f t="shared" si="36"/>
        <v>0.7171818827385037</v>
      </c>
      <c r="BJ15" s="2">
        <f t="shared" si="37"/>
        <v>0.81081081081081074</v>
      </c>
      <c r="BK15" s="2">
        <f t="shared" si="38"/>
        <v>15.92143779679478</v>
      </c>
      <c r="BL15" s="2">
        <f t="shared" si="39"/>
        <v>796.36917519690292</v>
      </c>
      <c r="BM15" s="2">
        <f t="shared" si="40"/>
        <v>0.60895895895895891</v>
      </c>
      <c r="BN15">
        <v>2.92</v>
      </c>
      <c r="BO15">
        <v>2.0099999999999998</v>
      </c>
      <c r="BP15">
        <v>0.9</v>
      </c>
      <c r="BQ15" s="2">
        <f t="shared" si="41"/>
        <v>0.59642744738250386</v>
      </c>
      <c r="BR15" s="2">
        <f t="shared" si="42"/>
        <v>0.68835616438356162</v>
      </c>
      <c r="BS15" s="2">
        <f t="shared" si="43"/>
        <v>17.415681463569115</v>
      </c>
      <c r="BT15" s="2">
        <f t="shared" si="44"/>
        <v>952.86377836652343</v>
      </c>
      <c r="BU15" s="2">
        <f t="shared" si="45"/>
        <v>0.48144551216520143</v>
      </c>
      <c r="BV15">
        <v>2.2200000000000002</v>
      </c>
      <c r="BW15">
        <v>1.6</v>
      </c>
      <c r="BX15">
        <v>0.72</v>
      </c>
      <c r="BY15" s="2">
        <f t="shared" si="2"/>
        <v>0.61600207733027723</v>
      </c>
      <c r="BZ15" s="2">
        <f t="shared" si="46"/>
        <v>0.72072072072072069</v>
      </c>
      <c r="CA15" s="2">
        <f t="shared" si="47"/>
        <v>13.675246116732151</v>
      </c>
      <c r="CB15" s="2">
        <f t="shared" si="48"/>
        <v>587.51664484972252</v>
      </c>
      <c r="CC15" s="2">
        <f t="shared" si="49"/>
        <v>0.49834834834834835</v>
      </c>
      <c r="CD15">
        <v>2.4900000000000002</v>
      </c>
      <c r="CE15">
        <v>2.04</v>
      </c>
      <c r="CF15">
        <v>0.99</v>
      </c>
      <c r="CG15">
        <f t="shared" si="50"/>
        <v>0.68805352256400076</v>
      </c>
      <c r="CH15">
        <f t="shared" si="51"/>
        <v>0.81927710843373491</v>
      </c>
      <c r="CI15">
        <f t="shared" si="52"/>
        <v>17.132532711843613</v>
      </c>
      <c r="CJ15">
        <f t="shared" si="53"/>
        <v>922.13182770236745</v>
      </c>
      <c r="CK15">
        <f t="shared" si="54"/>
        <v>0.56738719584219233</v>
      </c>
      <c r="CL15">
        <v>2.4500000000000002</v>
      </c>
      <c r="CM15">
        <v>2.04</v>
      </c>
      <c r="CN15">
        <v>1.0900000000000001</v>
      </c>
      <c r="CO15">
        <f t="shared" si="55"/>
        <v>0.7181935473741029</v>
      </c>
      <c r="CP15">
        <f t="shared" si="56"/>
        <v>0.83265306122448979</v>
      </c>
      <c r="CQ15">
        <f t="shared" si="57"/>
        <v>17.59574191066552</v>
      </c>
      <c r="CR15">
        <f t="shared" si="58"/>
        <v>972.66892052477317</v>
      </c>
      <c r="CS15">
        <f t="shared" si="59"/>
        <v>0.60395491529945311</v>
      </c>
      <c r="CT15">
        <v>2.04</v>
      </c>
      <c r="CU15">
        <v>1.77</v>
      </c>
      <c r="CV15">
        <v>0.81</v>
      </c>
      <c r="CW15">
        <f t="shared" si="60"/>
        <v>0.70102361834978133</v>
      </c>
      <c r="CX15">
        <f t="shared" si="61"/>
        <v>0.86764705882352944</v>
      </c>
      <c r="CY15">
        <f t="shared" si="62"/>
        <v>14.300881814335535</v>
      </c>
      <c r="CZ15">
        <f t="shared" si="63"/>
        <v>642.50351479660503</v>
      </c>
      <c r="DA15">
        <f t="shared" si="64"/>
        <v>0.57411100033233631</v>
      </c>
      <c r="DB15">
        <v>2.95</v>
      </c>
      <c r="DC15">
        <v>2.25</v>
      </c>
      <c r="DD15">
        <v>0.98</v>
      </c>
      <c r="DE15">
        <f t="shared" si="65"/>
        <v>0.63278307404586587</v>
      </c>
      <c r="DF15">
        <f t="shared" si="66"/>
        <v>0.76271186440677963</v>
      </c>
      <c r="DG15">
        <f t="shared" si="67"/>
        <v>18.667100684353045</v>
      </c>
      <c r="DH15">
        <f t="shared" si="68"/>
        <v>1094.7214116955647</v>
      </c>
      <c r="DI15">
        <f t="shared" si="69"/>
        <v>0.51015693659761452</v>
      </c>
      <c r="DJ15">
        <v>2.2599999999999998</v>
      </c>
      <c r="DK15">
        <v>1.73</v>
      </c>
      <c r="DL15">
        <v>0.92</v>
      </c>
      <c r="DM15">
        <f t="shared" si="70"/>
        <v>0.67796251806090579</v>
      </c>
      <c r="DN15">
        <f t="shared" si="71"/>
        <v>0.76548672566371689</v>
      </c>
      <c r="DO15">
        <f t="shared" si="72"/>
        <v>15.321952908176465</v>
      </c>
      <c r="DP15">
        <f t="shared" si="73"/>
        <v>737.52733141573424</v>
      </c>
      <c r="DQ15">
        <f t="shared" si="74"/>
        <v>0.56811942639862234</v>
      </c>
      <c r="DR15" s="7">
        <v>2.64</v>
      </c>
      <c r="DS15" s="7">
        <v>2.19</v>
      </c>
      <c r="DT15" s="7">
        <v>0.99</v>
      </c>
      <c r="DU15" s="7">
        <f t="shared" si="75"/>
        <v>0.67757465385028759</v>
      </c>
      <c r="DV15" s="7">
        <f t="shared" si="76"/>
        <v>0.82954545454545447</v>
      </c>
      <c r="DW15" s="7">
        <f t="shared" si="77"/>
        <v>17.887970861647592</v>
      </c>
      <c r="DX15" s="7">
        <f t="shared" si="78"/>
        <v>1005.2452513598606</v>
      </c>
      <c r="DY15" s="7">
        <f t="shared" si="79"/>
        <v>0.55220008302200085</v>
      </c>
      <c r="DZ15" s="7">
        <v>2.39</v>
      </c>
      <c r="EA15" s="7">
        <v>1.76</v>
      </c>
      <c r="EB15" s="7">
        <v>0.99</v>
      </c>
      <c r="EC15" s="7">
        <f t="shared" si="80"/>
        <v>0.67315853020644933</v>
      </c>
      <c r="ED15" s="7">
        <f t="shared" si="81"/>
        <v>0.73640167364016729</v>
      </c>
      <c r="EE15" s="7">
        <f t="shared" si="82"/>
        <v>16.088488871934135</v>
      </c>
      <c r="EF15" s="7">
        <f t="shared" si="83"/>
        <v>813.16819055031101</v>
      </c>
      <c r="EG15" s="7">
        <f t="shared" si="84"/>
        <v>0.57104253835425378</v>
      </c>
      <c r="EH15">
        <v>2.48</v>
      </c>
      <c r="EI15">
        <v>1.9</v>
      </c>
      <c r="EJ15">
        <v>0.99</v>
      </c>
      <c r="EK15">
        <f t="shared" si="85"/>
        <v>0.67374436303624163</v>
      </c>
      <c r="EL15">
        <f t="shared" si="86"/>
        <v>0.7661290322580645</v>
      </c>
      <c r="EM15">
        <f t="shared" si="87"/>
        <v>16.708860203298784</v>
      </c>
      <c r="EN15">
        <f t="shared" si="88"/>
        <v>877.08871578114019</v>
      </c>
      <c r="EO15">
        <f t="shared" si="89"/>
        <v>0.56212507074136953</v>
      </c>
      <c r="EP15">
        <v>2.0299999999999998</v>
      </c>
      <c r="EQ15">
        <v>1.77</v>
      </c>
      <c r="ER15">
        <v>0.9</v>
      </c>
      <c r="ES15">
        <f t="shared" si="90"/>
        <v>0.72846367421948399</v>
      </c>
      <c r="ET15">
        <f t="shared" si="91"/>
        <v>0.8719211822660099</v>
      </c>
      <c r="EU15">
        <f t="shared" si="92"/>
        <v>14.787812586655523</v>
      </c>
      <c r="EV15">
        <f t="shared" si="93"/>
        <v>687.00159998104186</v>
      </c>
      <c r="EW15">
        <f t="shared" si="94"/>
        <v>0.60791517074392587</v>
      </c>
      <c r="EX15">
        <v>2.61</v>
      </c>
      <c r="EY15">
        <v>2.12</v>
      </c>
      <c r="EZ15">
        <v>1.03</v>
      </c>
      <c r="FA15">
        <f t="shared" si="95"/>
        <v>0.68438007493047115</v>
      </c>
      <c r="FB15">
        <f t="shared" si="96"/>
        <v>0.81226053639846751</v>
      </c>
      <c r="FC15">
        <f t="shared" si="97"/>
        <v>17.862319955685294</v>
      </c>
      <c r="FD15">
        <f t="shared" si="98"/>
        <v>1002.3643249806192</v>
      </c>
      <c r="FE15">
        <f t="shared" si="99"/>
        <v>0.56424853610930392</v>
      </c>
    </row>
    <row r="16" spans="1:161" x14ac:dyDescent="0.3">
      <c r="A16">
        <v>13</v>
      </c>
      <c r="B16">
        <v>2.29</v>
      </c>
      <c r="C16">
        <v>1.28</v>
      </c>
      <c r="D16">
        <v>0.82</v>
      </c>
      <c r="E16" s="2">
        <f t="shared" si="0"/>
        <v>0.58494848313711367</v>
      </c>
      <c r="F16" s="2">
        <f t="shared" si="1"/>
        <v>0.55895196506550215</v>
      </c>
      <c r="G16" s="2">
        <f t="shared" si="3"/>
        <v>13.395320263839897</v>
      </c>
      <c r="H16" s="2">
        <f t="shared" si="4"/>
        <v>563.71043677617683</v>
      </c>
      <c r="I16" s="2">
        <f t="shared" si="5"/>
        <v>0.51921852256186318</v>
      </c>
      <c r="J16">
        <v>2.2999999999999998</v>
      </c>
      <c r="K16">
        <v>1.99</v>
      </c>
      <c r="L16">
        <v>1</v>
      </c>
      <c r="M16" s="2">
        <f t="shared" si="6"/>
        <v>0.72188131611676887</v>
      </c>
      <c r="N16" s="2">
        <f t="shared" si="7"/>
        <v>0.86521739130434794</v>
      </c>
      <c r="O16" s="2">
        <f t="shared" si="8"/>
        <v>16.603270270685684</v>
      </c>
      <c r="P16" s="2">
        <f t="shared" si="9"/>
        <v>866.03839731909943</v>
      </c>
      <c r="Q16" s="2">
        <f t="shared" si="10"/>
        <v>0.60083752093802356</v>
      </c>
      <c r="R16">
        <v>2.4900000000000002</v>
      </c>
      <c r="S16">
        <v>1.79</v>
      </c>
      <c r="T16">
        <v>0.65</v>
      </c>
      <c r="U16" s="2">
        <f t="shared" si="11"/>
        <v>0.57251811294004107</v>
      </c>
      <c r="V16" s="2">
        <f t="shared" si="12"/>
        <v>0.71887550200803207</v>
      </c>
      <c r="W16" s="2">
        <f t="shared" si="13"/>
        <v>14.255701012207016</v>
      </c>
      <c r="X16" s="2">
        <f t="shared" si="14"/>
        <v>638.45020268110352</v>
      </c>
      <c r="Y16" s="2">
        <f t="shared" si="15"/>
        <v>0.44768272344499033</v>
      </c>
      <c r="Z16">
        <v>2.71</v>
      </c>
      <c r="AA16">
        <v>2.0099999999999998</v>
      </c>
      <c r="AB16">
        <v>0.8</v>
      </c>
      <c r="AC16" s="2">
        <f t="shared" si="16"/>
        <v>0.60272030258335119</v>
      </c>
      <c r="AD16" s="2">
        <f t="shared" si="17"/>
        <v>0.74169741697416969</v>
      </c>
      <c r="AE16" s="2">
        <f t="shared" si="18"/>
        <v>16.333720200008813</v>
      </c>
      <c r="AF16" s="2">
        <f t="shared" si="19"/>
        <v>838.14680960971577</v>
      </c>
      <c r="AG16" s="2">
        <f t="shared" si="20"/>
        <v>0.47830343975081541</v>
      </c>
      <c r="AH16">
        <v>2.6</v>
      </c>
      <c r="AI16">
        <v>1.89</v>
      </c>
      <c r="AJ16">
        <v>0.75</v>
      </c>
      <c r="AK16" s="2">
        <f t="shared" si="21"/>
        <v>0.59409895783588673</v>
      </c>
      <c r="AL16" s="2">
        <f t="shared" si="22"/>
        <v>0.72692307692307689</v>
      </c>
      <c r="AM16" s="2">
        <f t="shared" si="23"/>
        <v>15.44657290373306</v>
      </c>
      <c r="AN16" s="2">
        <f t="shared" si="24"/>
        <v>749.57337119141744</v>
      </c>
      <c r="AO16" s="2">
        <f t="shared" si="25"/>
        <v>0.47073667073667069</v>
      </c>
      <c r="AP16">
        <v>2.7</v>
      </c>
      <c r="AQ16">
        <v>2.12</v>
      </c>
      <c r="AR16">
        <v>0.9</v>
      </c>
      <c r="AS16" s="2">
        <f t="shared" si="26"/>
        <v>0.63966160093891977</v>
      </c>
      <c r="AT16" s="2">
        <f t="shared" si="27"/>
        <v>0.78518518518518521</v>
      </c>
      <c r="AU16" s="2">
        <f t="shared" si="28"/>
        <v>17.270863225350837</v>
      </c>
      <c r="AV16" s="2">
        <f t="shared" si="29"/>
        <v>937.08279100244101</v>
      </c>
      <c r="AW16" s="2">
        <f t="shared" si="30"/>
        <v>0.51434894013510368</v>
      </c>
      <c r="AX16">
        <v>2.5099999999999998</v>
      </c>
      <c r="AY16">
        <v>1.85</v>
      </c>
      <c r="AZ16">
        <v>0.98</v>
      </c>
      <c r="BA16" s="2">
        <f t="shared" si="31"/>
        <v>0.66021206068215554</v>
      </c>
      <c r="BB16" s="2">
        <f t="shared" si="32"/>
        <v>0.73705179282868538</v>
      </c>
      <c r="BC16" s="2">
        <f t="shared" si="33"/>
        <v>16.571322723122105</v>
      </c>
      <c r="BD16" s="2">
        <f t="shared" si="34"/>
        <v>862.70879012317312</v>
      </c>
      <c r="BE16" s="2">
        <f t="shared" si="35"/>
        <v>0.55240658985678903</v>
      </c>
      <c r="BF16">
        <v>2.4</v>
      </c>
      <c r="BG16">
        <v>1.62</v>
      </c>
      <c r="BH16">
        <v>1.01</v>
      </c>
      <c r="BI16" s="2">
        <f t="shared" si="36"/>
        <v>0.65736206005273723</v>
      </c>
      <c r="BJ16" s="2">
        <f t="shared" si="37"/>
        <v>0.67500000000000004</v>
      </c>
      <c r="BK16" s="2">
        <f t="shared" si="38"/>
        <v>15.776689441265688</v>
      </c>
      <c r="BL16" s="2">
        <f t="shared" si="39"/>
        <v>781.95475707728485</v>
      </c>
      <c r="BM16" s="2">
        <f t="shared" si="40"/>
        <v>0.57309670781893007</v>
      </c>
      <c r="BN16">
        <v>2.41</v>
      </c>
      <c r="BO16">
        <v>1.84</v>
      </c>
      <c r="BP16">
        <v>0.99</v>
      </c>
      <c r="BQ16" s="2">
        <f t="shared" si="41"/>
        <v>0.67942206059600574</v>
      </c>
      <c r="BR16" s="2">
        <f t="shared" si="42"/>
        <v>0.76348547717842319</v>
      </c>
      <c r="BS16" s="2">
        <f t="shared" si="43"/>
        <v>16.374071660363732</v>
      </c>
      <c r="BT16" s="2">
        <f t="shared" si="44"/>
        <v>842.29310610830692</v>
      </c>
      <c r="BU16" s="2">
        <f t="shared" si="45"/>
        <v>0.57077244572734376</v>
      </c>
      <c r="BV16">
        <v>2.89</v>
      </c>
      <c r="BW16">
        <v>2.2999999999999998</v>
      </c>
      <c r="BX16">
        <v>0.9</v>
      </c>
      <c r="BY16" s="2">
        <f t="shared" si="2"/>
        <v>0.62814255973791211</v>
      </c>
      <c r="BZ16" s="2">
        <f t="shared" si="46"/>
        <v>0.79584775086505177</v>
      </c>
      <c r="CA16" s="2">
        <f t="shared" si="47"/>
        <v>18.153319976425657</v>
      </c>
      <c r="CB16" s="2">
        <f t="shared" si="48"/>
        <v>1035.2899500464091</v>
      </c>
      <c r="CC16" s="2">
        <f t="shared" si="49"/>
        <v>0.49952359460408197</v>
      </c>
      <c r="CD16">
        <v>2.3199999999999998</v>
      </c>
      <c r="CE16">
        <v>1.73</v>
      </c>
      <c r="CF16">
        <v>0.78</v>
      </c>
      <c r="CG16">
        <f t="shared" si="50"/>
        <v>0.63055297443653213</v>
      </c>
      <c r="CH16">
        <f t="shared" si="51"/>
        <v>0.74568965517241381</v>
      </c>
      <c r="CI16">
        <f t="shared" si="52"/>
        <v>14.628829006927537</v>
      </c>
      <c r="CJ16">
        <f t="shared" si="53"/>
        <v>672.30911574754032</v>
      </c>
      <c r="CK16">
        <f t="shared" si="54"/>
        <v>0.51092120124908647</v>
      </c>
      <c r="CL16">
        <v>2.2200000000000002</v>
      </c>
      <c r="CM16">
        <v>1.34</v>
      </c>
      <c r="CN16">
        <v>1.06</v>
      </c>
      <c r="CO16">
        <f t="shared" si="55"/>
        <v>0.66054372552958696</v>
      </c>
      <c r="CP16">
        <f t="shared" si="56"/>
        <v>0.60360360360360354</v>
      </c>
      <c r="CQ16">
        <f t="shared" si="57"/>
        <v>14.664070706756833</v>
      </c>
      <c r="CR16">
        <f t="shared" si="58"/>
        <v>675.55228105169067</v>
      </c>
      <c r="CS16">
        <f t="shared" si="59"/>
        <v>0.62404195240016136</v>
      </c>
      <c r="CT16">
        <v>2.02</v>
      </c>
      <c r="CU16">
        <v>1.77</v>
      </c>
      <c r="CV16">
        <v>0.85</v>
      </c>
      <c r="CW16">
        <f t="shared" si="60"/>
        <v>0.71707263802798726</v>
      </c>
      <c r="CX16">
        <f t="shared" si="61"/>
        <v>0.87623762376237624</v>
      </c>
      <c r="CY16">
        <f t="shared" si="62"/>
        <v>14.484867288165345</v>
      </c>
      <c r="CZ16">
        <f t="shared" si="63"/>
        <v>659.14189116519719</v>
      </c>
      <c r="DA16">
        <f t="shared" si="64"/>
        <v>0.59241856389028735</v>
      </c>
      <c r="DB16">
        <v>2.68</v>
      </c>
      <c r="DC16">
        <v>2.25</v>
      </c>
      <c r="DD16">
        <v>0.99</v>
      </c>
      <c r="DE16">
        <f t="shared" si="65"/>
        <v>0.67688679464917134</v>
      </c>
      <c r="DF16">
        <f t="shared" si="66"/>
        <v>0.83955223880597007</v>
      </c>
      <c r="DG16">
        <f t="shared" si="67"/>
        <v>18.140566096597794</v>
      </c>
      <c r="DH16">
        <f t="shared" si="68"/>
        <v>1033.8357449414059</v>
      </c>
      <c r="DI16">
        <f t="shared" si="69"/>
        <v>0.54965174129353234</v>
      </c>
      <c r="DJ16">
        <v>2.41</v>
      </c>
      <c r="DK16">
        <v>1.76</v>
      </c>
      <c r="DL16">
        <v>0.93</v>
      </c>
      <c r="DM16">
        <f t="shared" si="70"/>
        <v>0.65562249130049965</v>
      </c>
      <c r="DN16">
        <f t="shared" si="71"/>
        <v>0.73029045643153523</v>
      </c>
      <c r="DO16">
        <f t="shared" si="72"/>
        <v>15.800502040342046</v>
      </c>
      <c r="DP16">
        <f t="shared" si="73"/>
        <v>784.3170305514891</v>
      </c>
      <c r="DQ16">
        <f t="shared" si="74"/>
        <v>0.54819722117439962</v>
      </c>
      <c r="DR16" s="7">
        <v>2.64</v>
      </c>
      <c r="DS16" s="7">
        <v>2.1800000000000002</v>
      </c>
      <c r="DT16" s="7">
        <v>1.04</v>
      </c>
      <c r="DU16" s="7">
        <f t="shared" si="75"/>
        <v>0.68774481740379279</v>
      </c>
      <c r="DV16" s="7">
        <f t="shared" si="76"/>
        <v>0.8257575757575758</v>
      </c>
      <c r="DW16" s="7">
        <f t="shared" si="77"/>
        <v>18.156463179460129</v>
      </c>
      <c r="DX16" s="7">
        <f t="shared" si="78"/>
        <v>1035.6484969390767</v>
      </c>
      <c r="DY16" s="7">
        <f t="shared" si="79"/>
        <v>0.56558706329348529</v>
      </c>
      <c r="DZ16" s="7">
        <v>2.1800000000000002</v>
      </c>
      <c r="EA16" s="7">
        <v>1.77</v>
      </c>
      <c r="EB16" s="7">
        <v>1.1100000000000001</v>
      </c>
      <c r="EC16" s="7">
        <f t="shared" si="80"/>
        <v>0.74495107748512401</v>
      </c>
      <c r="ED16" s="7">
        <f t="shared" si="81"/>
        <v>0.81192660550458706</v>
      </c>
      <c r="EE16" s="7">
        <f t="shared" si="82"/>
        <v>16.239933489175698</v>
      </c>
      <c r="EF16" s="7">
        <f t="shared" si="83"/>
        <v>828.54931995599634</v>
      </c>
      <c r="EG16" s="7">
        <f t="shared" si="84"/>
        <v>0.64940652049966319</v>
      </c>
      <c r="EH16">
        <v>2.52</v>
      </c>
      <c r="EI16">
        <v>1.88</v>
      </c>
      <c r="EJ16">
        <v>1.25</v>
      </c>
      <c r="EK16">
        <f t="shared" si="85"/>
        <v>0.71794128314308159</v>
      </c>
      <c r="EL16">
        <f t="shared" si="86"/>
        <v>0.74603174603174593</v>
      </c>
      <c r="EM16">
        <f t="shared" si="87"/>
        <v>18.092120335205649</v>
      </c>
      <c r="EN16">
        <f t="shared" si="88"/>
        <v>1028.3212442687561</v>
      </c>
      <c r="EO16">
        <f t="shared" si="89"/>
        <v>0.63565236969492289</v>
      </c>
      <c r="EP16">
        <v>2.6</v>
      </c>
      <c r="EQ16">
        <v>1.98</v>
      </c>
      <c r="ER16">
        <v>0.84</v>
      </c>
      <c r="ES16">
        <f t="shared" si="90"/>
        <v>0.62661279716136742</v>
      </c>
      <c r="ET16">
        <f t="shared" si="91"/>
        <v>0.7615384615384615</v>
      </c>
      <c r="EU16">
        <f t="shared" si="92"/>
        <v>16.291932726195554</v>
      </c>
      <c r="EV16">
        <f t="shared" si="93"/>
        <v>833.86373931730566</v>
      </c>
      <c r="EW16">
        <f t="shared" si="94"/>
        <v>0.50295260295260291</v>
      </c>
      <c r="EX16">
        <v>2.27</v>
      </c>
      <c r="EY16">
        <v>2.02</v>
      </c>
      <c r="EZ16">
        <v>1.23</v>
      </c>
      <c r="FA16">
        <f t="shared" si="95"/>
        <v>0.78415440929200975</v>
      </c>
      <c r="FB16">
        <f t="shared" si="96"/>
        <v>0.88986784140969166</v>
      </c>
      <c r="FC16">
        <f t="shared" si="97"/>
        <v>17.800305090928617</v>
      </c>
      <c r="FD16">
        <f t="shared" si="98"/>
        <v>995.41633823836378</v>
      </c>
      <c r="FE16">
        <f t="shared" si="99"/>
        <v>0.68020965092103924</v>
      </c>
    </row>
    <row r="17" spans="1:161" x14ac:dyDescent="0.3">
      <c r="A17">
        <v>14</v>
      </c>
      <c r="B17">
        <v>2.62</v>
      </c>
      <c r="C17">
        <v>1.92</v>
      </c>
      <c r="D17">
        <v>0.9</v>
      </c>
      <c r="E17" s="2">
        <f t="shared" si="0"/>
        <v>0.63141328972300814</v>
      </c>
      <c r="F17" s="2">
        <f t="shared" si="1"/>
        <v>0.73282442748091592</v>
      </c>
      <c r="G17" s="2">
        <f t="shared" si="3"/>
        <v>16.54302819074281</v>
      </c>
      <c r="H17" s="2">
        <f t="shared" si="4"/>
        <v>859.76525894547444</v>
      </c>
      <c r="I17" s="2">
        <f t="shared" si="5"/>
        <v>0.5150286259541984</v>
      </c>
      <c r="J17">
        <v>2.5</v>
      </c>
      <c r="K17">
        <v>2</v>
      </c>
      <c r="L17">
        <v>1</v>
      </c>
      <c r="M17" s="2">
        <f t="shared" si="6"/>
        <v>0.68399037867067869</v>
      </c>
      <c r="N17" s="2">
        <f t="shared" si="7"/>
        <v>0.8</v>
      </c>
      <c r="O17" s="2">
        <f t="shared" si="8"/>
        <v>17.099759466766972</v>
      </c>
      <c r="P17" s="2">
        <f t="shared" si="9"/>
        <v>918.60726453357847</v>
      </c>
      <c r="Q17" s="2">
        <f t="shared" si="10"/>
        <v>0.56666666666666676</v>
      </c>
      <c r="R17">
        <v>2.3199999999999998</v>
      </c>
      <c r="S17">
        <v>1.5</v>
      </c>
      <c r="T17">
        <v>0.62</v>
      </c>
      <c r="U17" s="2">
        <f t="shared" si="11"/>
        <v>0.55697494539888504</v>
      </c>
      <c r="V17" s="2">
        <f t="shared" si="12"/>
        <v>0.64655172413793105</v>
      </c>
      <c r="W17" s="2">
        <f t="shared" si="13"/>
        <v>12.921818733254131</v>
      </c>
      <c r="X17" s="2">
        <f t="shared" si="14"/>
        <v>524.56240482165776</v>
      </c>
      <c r="Y17" s="2">
        <f t="shared" si="15"/>
        <v>0.44237547892720314</v>
      </c>
      <c r="Z17">
        <v>2.61</v>
      </c>
      <c r="AA17">
        <v>1.92</v>
      </c>
      <c r="AB17">
        <v>0.9</v>
      </c>
      <c r="AC17" s="2">
        <f t="shared" si="16"/>
        <v>0.6330250669221148</v>
      </c>
      <c r="AD17" s="2">
        <f t="shared" si="17"/>
        <v>0.73563218390804597</v>
      </c>
      <c r="AE17" s="2">
        <f t="shared" si="18"/>
        <v>16.521954246667189</v>
      </c>
      <c r="AF17" s="2">
        <f t="shared" si="19"/>
        <v>857.57616705423163</v>
      </c>
      <c r="AG17" s="2">
        <f t="shared" si="20"/>
        <v>0.51640325670498088</v>
      </c>
      <c r="AH17">
        <v>2.25</v>
      </c>
      <c r="AI17">
        <v>1.8</v>
      </c>
      <c r="AJ17">
        <v>0.9</v>
      </c>
      <c r="AK17" s="2">
        <f t="shared" si="21"/>
        <v>0.6839903786706788</v>
      </c>
      <c r="AL17" s="2">
        <f t="shared" si="22"/>
        <v>0.8</v>
      </c>
      <c r="AM17" s="2">
        <f t="shared" si="23"/>
        <v>15.389783520090267</v>
      </c>
      <c r="AN17" s="2">
        <f t="shared" si="24"/>
        <v>744.07188427219785</v>
      </c>
      <c r="AO17" s="2">
        <f t="shared" si="25"/>
        <v>0.56666666666666676</v>
      </c>
      <c r="AP17">
        <v>2.35</v>
      </c>
      <c r="AQ17">
        <v>2.02</v>
      </c>
      <c r="AR17">
        <v>0.95</v>
      </c>
      <c r="AS17" s="2">
        <f t="shared" si="26"/>
        <v>0.70303953835388089</v>
      </c>
      <c r="AT17" s="2">
        <f t="shared" si="27"/>
        <v>0.8595744680851064</v>
      </c>
      <c r="AU17" s="2">
        <f t="shared" si="28"/>
        <v>16.521429151316202</v>
      </c>
      <c r="AV17" s="2">
        <f t="shared" si="29"/>
        <v>857.52165750942549</v>
      </c>
      <c r="AW17" s="2">
        <f t="shared" si="30"/>
        <v>0.57804227231233762</v>
      </c>
      <c r="AX17">
        <v>2.2799999999999998</v>
      </c>
      <c r="AY17">
        <v>2.12</v>
      </c>
      <c r="AZ17">
        <v>0.92</v>
      </c>
      <c r="BA17" s="2">
        <f t="shared" si="31"/>
        <v>0.72124807120978096</v>
      </c>
      <c r="BB17" s="2">
        <f t="shared" si="32"/>
        <v>0.92982456140350889</v>
      </c>
      <c r="BC17" s="2">
        <f t="shared" si="33"/>
        <v>16.444456023583005</v>
      </c>
      <c r="BD17" s="2">
        <f t="shared" si="34"/>
        <v>849.5499060793104</v>
      </c>
      <c r="BE17" s="2">
        <f t="shared" si="35"/>
        <v>0.58909853249475896</v>
      </c>
      <c r="BF17">
        <v>2.5099999999999998</v>
      </c>
      <c r="BG17">
        <v>1.74</v>
      </c>
      <c r="BH17">
        <v>0.92</v>
      </c>
      <c r="BI17" s="2">
        <f t="shared" si="36"/>
        <v>0.63337834498005596</v>
      </c>
      <c r="BJ17" s="2">
        <f t="shared" si="37"/>
        <v>0.69322709163346619</v>
      </c>
      <c r="BK17" s="2">
        <f t="shared" si="38"/>
        <v>15.897796458999402</v>
      </c>
      <c r="BL17" s="2">
        <f t="shared" si="39"/>
        <v>794.00591443095493</v>
      </c>
      <c r="BM17" s="2">
        <f t="shared" si="40"/>
        <v>0.52949886278640235</v>
      </c>
      <c r="BN17">
        <v>2.7</v>
      </c>
      <c r="BO17">
        <v>1.72</v>
      </c>
      <c r="BP17">
        <v>1.01</v>
      </c>
      <c r="BQ17" s="2">
        <f t="shared" si="41"/>
        <v>0.61997488606262297</v>
      </c>
      <c r="BR17" s="2">
        <f t="shared" si="42"/>
        <v>0.63703703703703696</v>
      </c>
      <c r="BS17" s="2">
        <f t="shared" si="43"/>
        <v>16.73932192369082</v>
      </c>
      <c r="BT17" s="2">
        <f t="shared" si="44"/>
        <v>880.28965051738021</v>
      </c>
      <c r="BU17" s="2">
        <f t="shared" si="45"/>
        <v>0.53277347114556417</v>
      </c>
      <c r="BV17">
        <v>3.1</v>
      </c>
      <c r="BW17">
        <v>2.31</v>
      </c>
      <c r="BX17">
        <v>0.71</v>
      </c>
      <c r="BY17" s="2">
        <f t="shared" si="2"/>
        <v>0.55468826791723402</v>
      </c>
      <c r="BZ17" s="2">
        <f t="shared" si="46"/>
        <v>0.74516129032258061</v>
      </c>
      <c r="CA17" s="2">
        <f t="shared" si="47"/>
        <v>17.19533630543425</v>
      </c>
      <c r="CB17" s="2">
        <f t="shared" si="48"/>
        <v>928.90482982442188</v>
      </c>
      <c r="CC17" s="2">
        <f t="shared" si="49"/>
        <v>0.42718428524880131</v>
      </c>
      <c r="CD17">
        <v>2.4700000000000002</v>
      </c>
      <c r="CE17">
        <v>1.96</v>
      </c>
      <c r="CF17">
        <v>0.99</v>
      </c>
      <c r="CG17">
        <f t="shared" si="50"/>
        <v>0.68259921811348911</v>
      </c>
      <c r="CH17">
        <f t="shared" si="51"/>
        <v>0.79352226720647767</v>
      </c>
      <c r="CI17">
        <f t="shared" si="52"/>
        <v>16.860200687403186</v>
      </c>
      <c r="CJ17">
        <f t="shared" si="53"/>
        <v>893.04913091947378</v>
      </c>
      <c r="CK17">
        <f t="shared" si="54"/>
        <v>0.56647800820733141</v>
      </c>
      <c r="CL17">
        <v>2.19</v>
      </c>
      <c r="CM17">
        <v>2.13</v>
      </c>
      <c r="CN17">
        <v>1.06</v>
      </c>
      <c r="CO17">
        <f t="shared" si="55"/>
        <v>0.77791547867769406</v>
      </c>
      <c r="CP17">
        <f t="shared" si="56"/>
        <v>0.9726027397260274</v>
      </c>
      <c r="CQ17">
        <f t="shared" si="57"/>
        <v>17.036348983041506</v>
      </c>
      <c r="CR17">
        <f t="shared" si="58"/>
        <v>911.80701344725981</v>
      </c>
      <c r="CS17">
        <f t="shared" si="59"/>
        <v>0.65142452890861147</v>
      </c>
      <c r="CT17">
        <v>2.02</v>
      </c>
      <c r="CU17">
        <v>1.46</v>
      </c>
      <c r="CV17">
        <v>0.92</v>
      </c>
      <c r="CW17">
        <f t="shared" si="60"/>
        <v>0.69047185633522079</v>
      </c>
      <c r="CX17">
        <f t="shared" si="61"/>
        <v>0.72277227722772275</v>
      </c>
      <c r="CY17">
        <f t="shared" si="62"/>
        <v>13.947531497971458</v>
      </c>
      <c r="CZ17">
        <f t="shared" si="63"/>
        <v>611.14543823682277</v>
      </c>
      <c r="DA17">
        <f t="shared" si="64"/>
        <v>0.60278493602784933</v>
      </c>
      <c r="DB17">
        <v>2.6</v>
      </c>
      <c r="DC17">
        <v>2</v>
      </c>
      <c r="DD17">
        <v>0.97</v>
      </c>
      <c r="DE17">
        <f t="shared" si="65"/>
        <v>0.6596066285538823</v>
      </c>
      <c r="DF17">
        <f t="shared" si="66"/>
        <v>0.76923076923076916</v>
      </c>
      <c r="DG17">
        <f t="shared" si="67"/>
        <v>17.149772342400933</v>
      </c>
      <c r="DH17">
        <f t="shared" si="68"/>
        <v>923.98855380306816</v>
      </c>
      <c r="DI17">
        <f t="shared" si="69"/>
        <v>0.54243589743589737</v>
      </c>
      <c r="DJ17">
        <v>2.2200000000000002</v>
      </c>
      <c r="DK17">
        <v>1.68</v>
      </c>
      <c r="DL17">
        <v>0.92</v>
      </c>
      <c r="DM17">
        <f t="shared" si="70"/>
        <v>0.67940757817736797</v>
      </c>
      <c r="DN17">
        <f t="shared" si="71"/>
        <v>0.75675675675675669</v>
      </c>
      <c r="DO17">
        <f t="shared" si="72"/>
        <v>15.082848235537568</v>
      </c>
      <c r="DP17">
        <f t="shared" si="73"/>
        <v>714.68817265985172</v>
      </c>
      <c r="DQ17">
        <f t="shared" si="74"/>
        <v>0.57293007293007292</v>
      </c>
      <c r="DR17" s="7">
        <v>2.48</v>
      </c>
      <c r="DS17" s="7">
        <v>2.06</v>
      </c>
      <c r="DT17" s="7">
        <v>1.01</v>
      </c>
      <c r="DU17" s="7">
        <f t="shared" si="75"/>
        <v>0.69677903909229655</v>
      </c>
      <c r="DV17" s="7">
        <f t="shared" si="76"/>
        <v>0.83064516129032262</v>
      </c>
      <c r="DW17" s="7">
        <f t="shared" si="77"/>
        <v>17.280120169488946</v>
      </c>
      <c r="DX17" s="7">
        <f t="shared" si="78"/>
        <v>938.08758707408447</v>
      </c>
      <c r="DY17" s="7">
        <f t="shared" si="79"/>
        <v>0.57606482931412473</v>
      </c>
      <c r="DZ17" s="7">
        <v>2.5099999999999998</v>
      </c>
      <c r="EA17" s="7">
        <v>1.77</v>
      </c>
      <c r="EB17" s="7">
        <v>1.18</v>
      </c>
      <c r="EC17" s="7">
        <f t="shared" si="80"/>
        <v>0.69210068152940418</v>
      </c>
      <c r="ED17" s="7">
        <f t="shared" si="81"/>
        <v>0.70517928286852594</v>
      </c>
      <c r="EE17" s="7">
        <f t="shared" si="82"/>
        <v>17.371727106388043</v>
      </c>
      <c r="EF17" s="7">
        <f t="shared" si="83"/>
        <v>948.0601004160219</v>
      </c>
      <c r="EG17" s="7">
        <f t="shared" si="84"/>
        <v>0.61398849048251447</v>
      </c>
      <c r="EH17">
        <v>2.5</v>
      </c>
      <c r="EI17">
        <v>2.0499999999999998</v>
      </c>
      <c r="EJ17">
        <v>0.96</v>
      </c>
      <c r="EK17">
        <f t="shared" si="85"/>
        <v>0.6803227994517107</v>
      </c>
      <c r="EL17">
        <f t="shared" si="86"/>
        <v>0.82</v>
      </c>
      <c r="EM17">
        <f t="shared" si="87"/>
        <v>17.008069986292764</v>
      </c>
      <c r="EN17">
        <f t="shared" si="88"/>
        <v>908.78247021082768</v>
      </c>
      <c r="EO17">
        <f t="shared" si="89"/>
        <v>0.5574308943089431</v>
      </c>
      <c r="EP17">
        <v>2.39</v>
      </c>
      <c r="EQ17">
        <v>1.9</v>
      </c>
      <c r="ER17">
        <v>0.95</v>
      </c>
      <c r="ES17">
        <f t="shared" si="90"/>
        <v>0.68112549225707775</v>
      </c>
      <c r="ET17">
        <f t="shared" si="91"/>
        <v>0.79497907949790791</v>
      </c>
      <c r="EU17">
        <f t="shared" si="92"/>
        <v>16.278899264944158</v>
      </c>
      <c r="EV17">
        <f t="shared" si="93"/>
        <v>832.53009969407037</v>
      </c>
      <c r="EW17">
        <f t="shared" si="94"/>
        <v>0.56415620641562059</v>
      </c>
      <c r="EX17">
        <v>2.12</v>
      </c>
      <c r="EY17">
        <v>1.83</v>
      </c>
      <c r="EZ17">
        <v>0.96</v>
      </c>
      <c r="FA17">
        <f t="shared" si="95"/>
        <v>0.73116747974813368</v>
      </c>
      <c r="FB17">
        <f t="shared" si="96"/>
        <v>0.8632075471698113</v>
      </c>
      <c r="FC17">
        <f t="shared" si="97"/>
        <v>15.500750570660429</v>
      </c>
      <c r="FD17">
        <f t="shared" si="98"/>
        <v>754.84073440024076</v>
      </c>
      <c r="FE17">
        <f t="shared" si="99"/>
        <v>0.61354263326116087</v>
      </c>
    </row>
    <row r="18" spans="1:161" x14ac:dyDescent="0.3">
      <c r="A18">
        <v>15</v>
      </c>
      <c r="B18">
        <v>2.58</v>
      </c>
      <c r="C18">
        <v>2.2000000000000002</v>
      </c>
      <c r="D18">
        <v>0.99</v>
      </c>
      <c r="E18" s="2">
        <f t="shared" si="0"/>
        <v>0.68908503945699828</v>
      </c>
      <c r="F18" s="2">
        <f t="shared" si="1"/>
        <v>0.85271317829457371</v>
      </c>
      <c r="G18" s="2">
        <f t="shared" si="3"/>
        <v>17.778394017990546</v>
      </c>
      <c r="H18" s="2">
        <f t="shared" si="4"/>
        <v>992.96725479781014</v>
      </c>
      <c r="I18" s="2">
        <f t="shared" si="5"/>
        <v>0.56214470284237728</v>
      </c>
      <c r="J18">
        <v>1.99</v>
      </c>
      <c r="K18">
        <v>1.8</v>
      </c>
      <c r="L18">
        <v>1.02</v>
      </c>
      <c r="M18" s="2">
        <f t="shared" si="6"/>
        <v>0.77396652029701385</v>
      </c>
      <c r="N18" s="2">
        <f t="shared" si="7"/>
        <v>0.90452261306532666</v>
      </c>
      <c r="O18" s="2">
        <f t="shared" si="8"/>
        <v>15.401933753910578</v>
      </c>
      <c r="P18" s="2">
        <f t="shared" si="9"/>
        <v>745.24723753908313</v>
      </c>
      <c r="Q18" s="2">
        <f t="shared" si="10"/>
        <v>0.66125069793411506</v>
      </c>
      <c r="R18">
        <v>2.4</v>
      </c>
      <c r="S18">
        <v>1.7</v>
      </c>
      <c r="T18">
        <v>0.64</v>
      </c>
      <c r="U18" s="2">
        <f t="shared" si="11"/>
        <v>0.57376687357543865</v>
      </c>
      <c r="V18" s="2">
        <f t="shared" si="12"/>
        <v>0.70833333333333337</v>
      </c>
      <c r="W18" s="2">
        <f t="shared" si="13"/>
        <v>13.770404965810524</v>
      </c>
      <c r="X18" s="2">
        <f t="shared" si="14"/>
        <v>595.72153160499408</v>
      </c>
      <c r="Y18" s="2">
        <f t="shared" si="15"/>
        <v>0.45049019607843138</v>
      </c>
      <c r="Z18">
        <v>2.54</v>
      </c>
      <c r="AA18">
        <v>2</v>
      </c>
      <c r="AB18">
        <v>0.89</v>
      </c>
      <c r="AC18" s="2">
        <f t="shared" si="16"/>
        <v>0.65100479844403036</v>
      </c>
      <c r="AD18" s="2">
        <f t="shared" si="17"/>
        <v>0.78740157480314954</v>
      </c>
      <c r="AE18" s="2">
        <f t="shared" si="18"/>
        <v>16.53552188047837</v>
      </c>
      <c r="AF18" s="2">
        <f t="shared" si="19"/>
        <v>858.98520821280897</v>
      </c>
      <c r="AG18" s="2">
        <f t="shared" si="20"/>
        <v>0.52759842519685041</v>
      </c>
      <c r="AH18">
        <v>2.12</v>
      </c>
      <c r="AI18">
        <v>2</v>
      </c>
      <c r="AJ18">
        <v>0.74</v>
      </c>
      <c r="AK18" s="2">
        <f t="shared" si="21"/>
        <v>0.69055244058819565</v>
      </c>
      <c r="AL18" s="2">
        <f t="shared" si="22"/>
        <v>0.94339622641509424</v>
      </c>
      <c r="AM18" s="2">
        <f t="shared" si="23"/>
        <v>14.639711740469744</v>
      </c>
      <c r="AN18" s="2">
        <f t="shared" si="24"/>
        <v>673.30978127490403</v>
      </c>
      <c r="AO18" s="2">
        <f t="shared" si="25"/>
        <v>0.55415094339622639</v>
      </c>
      <c r="AP18">
        <v>2.61</v>
      </c>
      <c r="AQ18">
        <v>2.1</v>
      </c>
      <c r="AR18">
        <v>0.91</v>
      </c>
      <c r="AS18" s="2">
        <f t="shared" si="26"/>
        <v>0.65462596049626565</v>
      </c>
      <c r="AT18" s="2">
        <f t="shared" si="27"/>
        <v>0.80459770114942541</v>
      </c>
      <c r="AU18" s="2">
        <f t="shared" si="28"/>
        <v>17.085737568952531</v>
      </c>
      <c r="AV18" s="2">
        <f t="shared" si="29"/>
        <v>917.1013560871977</v>
      </c>
      <c r="AW18" s="2">
        <f t="shared" si="30"/>
        <v>0.52886334610472552</v>
      </c>
      <c r="AX18">
        <v>2.71</v>
      </c>
      <c r="AY18">
        <v>1.91</v>
      </c>
      <c r="AZ18">
        <v>1.01</v>
      </c>
      <c r="BA18" s="2">
        <f t="shared" si="31"/>
        <v>0.64043056845331225</v>
      </c>
      <c r="BB18" s="2">
        <f t="shared" si="32"/>
        <v>0.70479704797047971</v>
      </c>
      <c r="BC18" s="2">
        <f t="shared" si="33"/>
        <v>17.355668405084764</v>
      </c>
      <c r="BD18" s="2">
        <f t="shared" si="34"/>
        <v>946.30810685325343</v>
      </c>
      <c r="BE18" s="2">
        <f t="shared" si="35"/>
        <v>0.53542886214202456</v>
      </c>
      <c r="BF18">
        <v>2.2799999999999998</v>
      </c>
      <c r="BG18">
        <v>1.81</v>
      </c>
      <c r="BH18">
        <v>0.92</v>
      </c>
      <c r="BI18" s="2">
        <f t="shared" si="36"/>
        <v>0.6842249440425886</v>
      </c>
      <c r="BJ18" s="2">
        <f t="shared" si="37"/>
        <v>0.79385964912280715</v>
      </c>
      <c r="BK18" s="2">
        <f t="shared" si="38"/>
        <v>15.600328724171012</v>
      </c>
      <c r="BL18" s="2">
        <f t="shared" si="39"/>
        <v>764.57020930124145</v>
      </c>
      <c r="BM18" s="2">
        <f t="shared" si="40"/>
        <v>0.56855190462343719</v>
      </c>
      <c r="BN18">
        <v>2.7</v>
      </c>
      <c r="BO18">
        <v>1.92</v>
      </c>
      <c r="BP18">
        <v>0.9</v>
      </c>
      <c r="BQ18" s="2">
        <f t="shared" si="41"/>
        <v>0.61887851114837045</v>
      </c>
      <c r="BR18" s="2">
        <f t="shared" si="42"/>
        <v>0.71111111111111103</v>
      </c>
      <c r="BS18" s="2">
        <f t="shared" si="43"/>
        <v>16.709719801006003</v>
      </c>
      <c r="BT18" s="2">
        <f t="shared" si="44"/>
        <v>877.17896285167444</v>
      </c>
      <c r="BU18" s="2">
        <f t="shared" si="45"/>
        <v>0.5043981481481481</v>
      </c>
      <c r="BV18">
        <v>3.09</v>
      </c>
      <c r="BW18">
        <v>2.2799999999999998</v>
      </c>
      <c r="BX18">
        <v>0.98</v>
      </c>
      <c r="BY18" s="2">
        <f t="shared" si="2"/>
        <v>0.61623730840139279</v>
      </c>
      <c r="BZ18" s="2">
        <f t="shared" si="46"/>
        <v>0.73786407766990292</v>
      </c>
      <c r="CA18" s="2">
        <f t="shared" si="47"/>
        <v>19.041732829603031</v>
      </c>
      <c r="CB18" s="2">
        <f t="shared" si="48"/>
        <v>1139.1025063689835</v>
      </c>
      <c r="CC18" s="2">
        <f t="shared" si="49"/>
        <v>0.4949469142110941</v>
      </c>
      <c r="CD18">
        <v>2.2400000000000002</v>
      </c>
      <c r="CE18">
        <v>1.72</v>
      </c>
      <c r="CF18">
        <v>0.89</v>
      </c>
      <c r="CG18">
        <f t="shared" si="50"/>
        <v>0.67319488209094847</v>
      </c>
      <c r="CH18">
        <f t="shared" si="51"/>
        <v>0.76785714285714279</v>
      </c>
      <c r="CI18">
        <f t="shared" si="52"/>
        <v>15.079565358837248</v>
      </c>
      <c r="CJ18">
        <f t="shared" si="53"/>
        <v>714.37709377379656</v>
      </c>
      <c r="CK18">
        <f t="shared" si="54"/>
        <v>0.56087347729789594</v>
      </c>
      <c r="CL18">
        <v>2.23</v>
      </c>
      <c r="CM18">
        <v>2.04</v>
      </c>
      <c r="CN18">
        <v>0.86</v>
      </c>
      <c r="CO18">
        <f t="shared" si="55"/>
        <v>0.70659891168345024</v>
      </c>
      <c r="CP18">
        <f t="shared" si="56"/>
        <v>0.91479820627802688</v>
      </c>
      <c r="CQ18">
        <f t="shared" si="57"/>
        <v>15.757155730540937</v>
      </c>
      <c r="CR18">
        <f t="shared" si="58"/>
        <v>780.01962079543694</v>
      </c>
      <c r="CS18">
        <f t="shared" si="59"/>
        <v>0.57400568598141799</v>
      </c>
      <c r="CT18">
        <v>2.1</v>
      </c>
      <c r="CU18">
        <v>1.8</v>
      </c>
      <c r="CV18">
        <v>0.8</v>
      </c>
      <c r="CW18">
        <f t="shared" si="60"/>
        <v>0.68861207547863712</v>
      </c>
      <c r="CX18">
        <f t="shared" si="61"/>
        <v>0.8571428571428571</v>
      </c>
      <c r="CY18">
        <f t="shared" si="62"/>
        <v>14.46085358505138</v>
      </c>
      <c r="CZ18">
        <f t="shared" si="63"/>
        <v>656.95818912627351</v>
      </c>
      <c r="DA18">
        <f t="shared" si="64"/>
        <v>0.56084656084656082</v>
      </c>
      <c r="DB18">
        <v>2.66</v>
      </c>
      <c r="DC18">
        <v>2.12</v>
      </c>
      <c r="DD18">
        <v>1.03</v>
      </c>
      <c r="DE18">
        <f t="shared" si="65"/>
        <v>0.6757767887960574</v>
      </c>
      <c r="DF18">
        <f t="shared" si="66"/>
        <v>0.79699248120300747</v>
      </c>
      <c r="DG18">
        <f t="shared" si="67"/>
        <v>17.975662581975122</v>
      </c>
      <c r="DH18">
        <f t="shared" si="68"/>
        <v>1015.1253834272993</v>
      </c>
      <c r="DI18">
        <f t="shared" si="69"/>
        <v>0.55668652763985438</v>
      </c>
      <c r="DJ18">
        <v>2.37</v>
      </c>
      <c r="DK18">
        <v>1.84</v>
      </c>
      <c r="DL18">
        <v>1.01</v>
      </c>
      <c r="DM18">
        <f t="shared" si="70"/>
        <v>0.6916411670320447</v>
      </c>
      <c r="DN18">
        <f t="shared" si="71"/>
        <v>0.77637130801687759</v>
      </c>
      <c r="DO18">
        <f t="shared" si="72"/>
        <v>16.391895658659458</v>
      </c>
      <c r="DP18">
        <f t="shared" si="73"/>
        <v>844.12786076407303</v>
      </c>
      <c r="DQ18">
        <f t="shared" si="74"/>
        <v>0.58381489634929373</v>
      </c>
      <c r="DR18" s="7">
        <v>2.52</v>
      </c>
      <c r="DS18" s="7">
        <v>2.04</v>
      </c>
      <c r="DT18" s="7">
        <v>0.9</v>
      </c>
      <c r="DU18" s="7">
        <f t="shared" si="75"/>
        <v>0.66123707854753966</v>
      </c>
      <c r="DV18" s="7">
        <f t="shared" si="76"/>
        <v>0.80952380952380953</v>
      </c>
      <c r="DW18" s="7">
        <f t="shared" si="77"/>
        <v>16.663174379398001</v>
      </c>
      <c r="DX18" s="7">
        <f t="shared" si="78"/>
        <v>872.29895284466761</v>
      </c>
      <c r="DY18" s="7">
        <f t="shared" si="79"/>
        <v>0.53594771241830064</v>
      </c>
      <c r="DZ18" s="7">
        <v>2.2599999999999998</v>
      </c>
      <c r="EA18" s="7">
        <v>1.46</v>
      </c>
      <c r="EB18" s="7">
        <v>1.1599999999999999</v>
      </c>
      <c r="EC18" s="7">
        <f t="shared" si="80"/>
        <v>0.69214643908551532</v>
      </c>
      <c r="ED18" s="7">
        <f t="shared" si="81"/>
        <v>0.64601769911504425</v>
      </c>
      <c r="EE18" s="7">
        <f t="shared" si="82"/>
        <v>15.64250952333264</v>
      </c>
      <c r="EF18" s="7">
        <f t="shared" si="83"/>
        <v>768.71035053642834</v>
      </c>
      <c r="EG18" s="7">
        <f t="shared" si="84"/>
        <v>0.65127086111447852</v>
      </c>
      <c r="EH18">
        <v>2.09</v>
      </c>
      <c r="EI18">
        <v>1.7</v>
      </c>
      <c r="EJ18">
        <v>0.98</v>
      </c>
      <c r="EK18">
        <f t="shared" si="85"/>
        <v>0.72520503099467826</v>
      </c>
      <c r="EL18">
        <f t="shared" si="86"/>
        <v>0.8133971291866029</v>
      </c>
      <c r="EM18">
        <f t="shared" si="87"/>
        <v>15.156785147788769</v>
      </c>
      <c r="EN18">
        <f t="shared" si="88"/>
        <v>721.71222443146564</v>
      </c>
      <c r="EO18">
        <f t="shared" si="89"/>
        <v>0.61958907965099919</v>
      </c>
      <c r="EP18">
        <v>2.31</v>
      </c>
      <c r="EQ18">
        <v>1.74</v>
      </c>
      <c r="ER18">
        <v>0.89</v>
      </c>
      <c r="ES18">
        <f t="shared" si="90"/>
        <v>0.66207181258792491</v>
      </c>
      <c r="ET18">
        <f t="shared" si="91"/>
        <v>0.75324675324675328</v>
      </c>
      <c r="EU18">
        <f t="shared" si="92"/>
        <v>15.29385887078106</v>
      </c>
      <c r="EV18">
        <f t="shared" si="93"/>
        <v>734.82517921015653</v>
      </c>
      <c r="EW18">
        <f t="shared" si="94"/>
        <v>0.5500074638005672</v>
      </c>
      <c r="EX18">
        <v>2.09</v>
      </c>
      <c r="EY18">
        <v>1.76</v>
      </c>
      <c r="EZ18">
        <v>0.99</v>
      </c>
      <c r="FA18">
        <f t="shared" si="95"/>
        <v>0.73612533233482824</v>
      </c>
      <c r="FB18">
        <f t="shared" si="96"/>
        <v>0.8421052631578948</v>
      </c>
      <c r="FC18">
        <f t="shared" si="97"/>
        <v>15.385019445797903</v>
      </c>
      <c r="FD18">
        <f t="shared" si="98"/>
        <v>743.61128454210439</v>
      </c>
      <c r="FE18">
        <f t="shared" si="99"/>
        <v>0.62609649122807021</v>
      </c>
    </row>
    <row r="19" spans="1:161" x14ac:dyDescent="0.3">
      <c r="A19">
        <v>16</v>
      </c>
      <c r="B19">
        <v>2.59</v>
      </c>
      <c r="C19">
        <v>1.98</v>
      </c>
      <c r="D19">
        <v>0.99</v>
      </c>
      <c r="E19" s="2">
        <f t="shared" si="0"/>
        <v>0.66359069184266573</v>
      </c>
      <c r="F19" s="2">
        <f t="shared" si="1"/>
        <v>0.76447876447876451</v>
      </c>
      <c r="G19" s="2">
        <f t="shared" si="3"/>
        <v>17.186998918725042</v>
      </c>
      <c r="H19" s="2">
        <f t="shared" si="4"/>
        <v>928.00426456656533</v>
      </c>
      <c r="I19" s="2">
        <f t="shared" si="5"/>
        <v>0.54890604890604899</v>
      </c>
      <c r="J19">
        <v>2.2999999999999998</v>
      </c>
      <c r="K19">
        <v>2.02</v>
      </c>
      <c r="L19">
        <v>1.01</v>
      </c>
      <c r="M19" s="2">
        <f t="shared" si="6"/>
        <v>0.72790106879330208</v>
      </c>
      <c r="N19" s="2">
        <f t="shared" si="7"/>
        <v>0.87826086956521743</v>
      </c>
      <c r="O19" s="2">
        <f t="shared" si="8"/>
        <v>16.741724582245951</v>
      </c>
      <c r="P19" s="2">
        <f t="shared" si="9"/>
        <v>880.54237129770718</v>
      </c>
      <c r="Q19" s="2">
        <f t="shared" si="10"/>
        <v>0.60579710144927545</v>
      </c>
      <c r="R19">
        <v>2.58</v>
      </c>
      <c r="S19">
        <v>1.58</v>
      </c>
      <c r="T19">
        <v>0.7</v>
      </c>
      <c r="U19" s="2">
        <f t="shared" si="11"/>
        <v>0.54975843943735159</v>
      </c>
      <c r="V19" s="2">
        <f t="shared" si="12"/>
        <v>0.61240310077519378</v>
      </c>
      <c r="W19" s="2">
        <f t="shared" si="13"/>
        <v>14.183767737483667</v>
      </c>
      <c r="X19" s="2">
        <f t="shared" si="14"/>
        <v>632.02330798711841</v>
      </c>
      <c r="Y19" s="2">
        <f t="shared" si="15"/>
        <v>0.44225296830536748</v>
      </c>
      <c r="Z19">
        <v>2.31</v>
      </c>
      <c r="AA19">
        <v>1.82</v>
      </c>
      <c r="AB19">
        <v>0.82</v>
      </c>
      <c r="AC19" s="2">
        <f t="shared" si="16"/>
        <v>0.65396387749777329</v>
      </c>
      <c r="AD19" s="2">
        <f t="shared" si="17"/>
        <v>0.78787878787878785</v>
      </c>
      <c r="AE19" s="2">
        <f t="shared" si="18"/>
        <v>15.106565570198565</v>
      </c>
      <c r="AF19" s="2">
        <f t="shared" si="19"/>
        <v>716.93759205123229</v>
      </c>
      <c r="AG19" s="2">
        <f t="shared" si="20"/>
        <v>0.53113553113553114</v>
      </c>
      <c r="AH19">
        <v>2.7</v>
      </c>
      <c r="AI19">
        <v>1.79</v>
      </c>
      <c r="AJ19">
        <v>1</v>
      </c>
      <c r="AK19" s="2">
        <f t="shared" si="21"/>
        <v>0.6261934216160262</v>
      </c>
      <c r="AL19" s="2">
        <f t="shared" si="22"/>
        <v>0.66296296296296298</v>
      </c>
      <c r="AM19" s="2">
        <f t="shared" si="23"/>
        <v>16.907222383632707</v>
      </c>
      <c r="AN19" s="2">
        <f t="shared" si="24"/>
        <v>898.03735647896247</v>
      </c>
      <c r="AO19" s="2">
        <f t="shared" si="25"/>
        <v>0.53066418373680946</v>
      </c>
      <c r="AP19">
        <v>2.4900000000000002</v>
      </c>
      <c r="AQ19">
        <v>2.2000000000000002</v>
      </c>
      <c r="AR19">
        <v>1.02</v>
      </c>
      <c r="AS19" s="2">
        <f t="shared" si="26"/>
        <v>0.71264742371563994</v>
      </c>
      <c r="AT19" s="2">
        <f t="shared" si="27"/>
        <v>0.88353413654618473</v>
      </c>
      <c r="AU19" s="2">
        <f t="shared" si="28"/>
        <v>17.744920850519435</v>
      </c>
      <c r="AV19" s="2">
        <f t="shared" si="29"/>
        <v>989.23165650402643</v>
      </c>
      <c r="AW19" s="2">
        <f t="shared" si="30"/>
        <v>0.58560301813313864</v>
      </c>
      <c r="AX19">
        <v>2.7</v>
      </c>
      <c r="AY19">
        <v>2</v>
      </c>
      <c r="AZ19">
        <v>0.92</v>
      </c>
      <c r="BA19" s="2">
        <f t="shared" si="31"/>
        <v>0.63197043996701452</v>
      </c>
      <c r="BB19" s="2">
        <f t="shared" si="32"/>
        <v>0.7407407407407407</v>
      </c>
      <c r="BC19" s="2">
        <f t="shared" si="33"/>
        <v>17.063201879109396</v>
      </c>
      <c r="BD19" s="2">
        <f t="shared" si="34"/>
        <v>914.68368091819843</v>
      </c>
      <c r="BE19" s="2">
        <f t="shared" si="35"/>
        <v>0.51382716049382715</v>
      </c>
      <c r="BF19">
        <v>2.21</v>
      </c>
      <c r="BG19">
        <v>1.9</v>
      </c>
      <c r="BH19">
        <v>1.01</v>
      </c>
      <c r="BI19" s="2">
        <f t="shared" si="36"/>
        <v>0.73242553301048507</v>
      </c>
      <c r="BJ19" s="2">
        <f t="shared" si="37"/>
        <v>0.85972850678733026</v>
      </c>
      <c r="BK19" s="2">
        <f t="shared" si="38"/>
        <v>16.186604279531711</v>
      </c>
      <c r="BL19" s="2">
        <f t="shared" si="39"/>
        <v>823.11662148901382</v>
      </c>
      <c r="BM19" s="2">
        <f t="shared" si="40"/>
        <v>0.61610700960546161</v>
      </c>
      <c r="BN19">
        <v>2.74</v>
      </c>
      <c r="BO19">
        <v>2.02</v>
      </c>
      <c r="BP19">
        <v>1.02</v>
      </c>
      <c r="BQ19" s="2">
        <f t="shared" si="41"/>
        <v>0.64985550940247216</v>
      </c>
      <c r="BR19" s="2">
        <f t="shared" si="42"/>
        <v>0.73722627737226276</v>
      </c>
      <c r="BS19" s="2">
        <f t="shared" si="43"/>
        <v>17.806040957627737</v>
      </c>
      <c r="BT19" s="2">
        <f t="shared" si="44"/>
        <v>996.05795593056223</v>
      </c>
      <c r="BU19" s="2">
        <f t="shared" si="45"/>
        <v>0.53814651538146518</v>
      </c>
      <c r="BV19">
        <v>2.7</v>
      </c>
      <c r="BW19">
        <v>2</v>
      </c>
      <c r="BX19">
        <v>1.1000000000000001</v>
      </c>
      <c r="BY19" s="2">
        <f t="shared" si="2"/>
        <v>0.6707567485330761</v>
      </c>
      <c r="BZ19" s="2">
        <f t="shared" si="46"/>
        <v>0.7407407407407407</v>
      </c>
      <c r="CA19" s="2">
        <f t="shared" si="47"/>
        <v>18.11043221039305</v>
      </c>
      <c r="CB19" s="2">
        <f t="shared" si="48"/>
        <v>1030.4039210955059</v>
      </c>
      <c r="CC19" s="2">
        <f t="shared" si="49"/>
        <v>0.56604938271604943</v>
      </c>
      <c r="CD19">
        <v>2.25</v>
      </c>
      <c r="CE19">
        <v>1.88</v>
      </c>
      <c r="CF19">
        <v>0.8</v>
      </c>
      <c r="CG19">
        <f t="shared" si="50"/>
        <v>0.66725873328927221</v>
      </c>
      <c r="CH19">
        <f t="shared" si="51"/>
        <v>0.8355555555555555</v>
      </c>
      <c r="CI19">
        <f t="shared" si="52"/>
        <v>15.013321499008622</v>
      </c>
      <c r="CJ19">
        <f t="shared" si="53"/>
        <v>708.11442627468273</v>
      </c>
      <c r="CK19">
        <f t="shared" si="54"/>
        <v>0.53888100866824262</v>
      </c>
      <c r="CL19">
        <v>2.38</v>
      </c>
      <c r="CM19">
        <v>2.0099999999999998</v>
      </c>
      <c r="CN19">
        <v>0.94</v>
      </c>
      <c r="CO19">
        <f t="shared" si="55"/>
        <v>0.69351628834900603</v>
      </c>
      <c r="CP19">
        <f t="shared" si="56"/>
        <v>0.84453781512605042</v>
      </c>
      <c r="CQ19">
        <f t="shared" si="57"/>
        <v>16.505687662706347</v>
      </c>
      <c r="CR19">
        <f t="shared" si="58"/>
        <v>855.88835610814874</v>
      </c>
      <c r="CS19">
        <f t="shared" si="59"/>
        <v>0.56905249662053881</v>
      </c>
      <c r="CT19">
        <v>2.13</v>
      </c>
      <c r="CU19">
        <v>1.79</v>
      </c>
      <c r="CV19">
        <v>0.86</v>
      </c>
      <c r="CW19">
        <f t="shared" si="60"/>
        <v>0.69747839330411432</v>
      </c>
      <c r="CX19">
        <f t="shared" si="61"/>
        <v>0.84037558685446012</v>
      </c>
      <c r="CY19">
        <f t="shared" si="62"/>
        <v>14.856289777377629</v>
      </c>
      <c r="CZ19">
        <f t="shared" si="63"/>
        <v>693.37885981329055</v>
      </c>
      <c r="DA19">
        <f t="shared" si="64"/>
        <v>0.57485946092445428</v>
      </c>
      <c r="DB19">
        <v>2.5</v>
      </c>
      <c r="DC19">
        <v>1.97</v>
      </c>
      <c r="DD19">
        <v>1.05</v>
      </c>
      <c r="DE19">
        <f t="shared" si="65"/>
        <v>0.69171177590027111</v>
      </c>
      <c r="DF19">
        <f t="shared" si="66"/>
        <v>0.78800000000000003</v>
      </c>
      <c r="DG19">
        <f t="shared" si="67"/>
        <v>17.292794397506775</v>
      </c>
      <c r="DH19">
        <f t="shared" si="68"/>
        <v>939.46418585873562</v>
      </c>
      <c r="DI19">
        <f t="shared" si="69"/>
        <v>0.58033164128595605</v>
      </c>
      <c r="DJ19">
        <v>2.48</v>
      </c>
      <c r="DK19">
        <v>1.85</v>
      </c>
      <c r="DL19">
        <v>1.07</v>
      </c>
      <c r="DM19">
        <f t="shared" si="70"/>
        <v>0.68530523305789171</v>
      </c>
      <c r="DN19">
        <f t="shared" si="71"/>
        <v>0.74596774193548387</v>
      </c>
      <c r="DO19">
        <f t="shared" si="72"/>
        <v>16.995569779835719</v>
      </c>
      <c r="DP19">
        <f t="shared" si="73"/>
        <v>907.44712834487598</v>
      </c>
      <c r="DQ19">
        <f t="shared" si="74"/>
        <v>0.5852659110723627</v>
      </c>
      <c r="DR19" s="7">
        <v>2.5</v>
      </c>
      <c r="DS19" s="7">
        <v>1.7</v>
      </c>
      <c r="DT19" s="7">
        <v>1</v>
      </c>
      <c r="DU19" s="7">
        <f t="shared" si="75"/>
        <v>0.64792236025549665</v>
      </c>
      <c r="DV19" s="7">
        <f t="shared" si="76"/>
        <v>0.67999999999999994</v>
      </c>
      <c r="DW19" s="7">
        <f t="shared" si="77"/>
        <v>16.198059006387421</v>
      </c>
      <c r="DX19" s="7">
        <f t="shared" si="78"/>
        <v>824.28201875864238</v>
      </c>
      <c r="DY19" s="7">
        <f t="shared" si="79"/>
        <v>0.55607843137254909</v>
      </c>
      <c r="DZ19" s="7">
        <v>2.2200000000000002</v>
      </c>
      <c r="EA19" s="7">
        <v>2.06</v>
      </c>
      <c r="EB19" s="7">
        <v>1.1000000000000001</v>
      </c>
      <c r="EC19" s="7">
        <f t="shared" si="80"/>
        <v>0.77182347863487288</v>
      </c>
      <c r="ED19" s="7">
        <f t="shared" si="81"/>
        <v>0.92792792792792789</v>
      </c>
      <c r="EE19" s="7">
        <f t="shared" si="82"/>
        <v>17.134481225694181</v>
      </c>
      <c r="EF19" s="7">
        <f t="shared" si="83"/>
        <v>922.34159106245465</v>
      </c>
      <c r="EG19" s="7">
        <f t="shared" si="84"/>
        <v>0.65246800198256505</v>
      </c>
      <c r="EH19">
        <v>2.67</v>
      </c>
      <c r="EI19">
        <v>2.04</v>
      </c>
      <c r="EJ19">
        <v>1.07</v>
      </c>
      <c r="EK19">
        <f t="shared" si="85"/>
        <v>0.67400606955799103</v>
      </c>
      <c r="EL19">
        <f t="shared" si="86"/>
        <v>0.7640449438202247</v>
      </c>
      <c r="EM19">
        <f t="shared" si="87"/>
        <v>17.995962057198359</v>
      </c>
      <c r="EN19">
        <f t="shared" si="88"/>
        <v>1017.4193904148198</v>
      </c>
      <c r="EO19">
        <f t="shared" si="89"/>
        <v>0.5631012704707351</v>
      </c>
      <c r="EP19">
        <v>2.38</v>
      </c>
      <c r="EQ19">
        <v>2.02</v>
      </c>
      <c r="ER19">
        <v>0.84</v>
      </c>
      <c r="ES19">
        <f t="shared" si="90"/>
        <v>0.66910187537432253</v>
      </c>
      <c r="ET19">
        <f t="shared" si="91"/>
        <v>0.84873949579831942</v>
      </c>
      <c r="EU19">
        <f t="shared" si="92"/>
        <v>15.924624633908879</v>
      </c>
      <c r="EV19">
        <f t="shared" si="93"/>
        <v>796.68800982346386</v>
      </c>
      <c r="EW19">
        <f t="shared" si="94"/>
        <v>0.5391740854757745</v>
      </c>
      <c r="EX19">
        <v>2.16</v>
      </c>
      <c r="EY19">
        <v>1.85</v>
      </c>
      <c r="EZ19">
        <v>0.91</v>
      </c>
      <c r="FA19">
        <f t="shared" si="95"/>
        <v>0.71192657734712073</v>
      </c>
      <c r="FB19">
        <f t="shared" si="96"/>
        <v>0.85648148148148151</v>
      </c>
      <c r="FC19">
        <f t="shared" si="97"/>
        <v>15.377614070697808</v>
      </c>
      <c r="FD19">
        <f t="shared" si="98"/>
        <v>742.89560196313198</v>
      </c>
      <c r="FE19">
        <f t="shared" si="99"/>
        <v>0.58988988988988977</v>
      </c>
    </row>
    <row r="20" spans="1:161" x14ac:dyDescent="0.3">
      <c r="A20">
        <v>17</v>
      </c>
      <c r="B20">
        <v>2.74</v>
      </c>
      <c r="C20">
        <v>1.92</v>
      </c>
      <c r="D20">
        <v>1</v>
      </c>
      <c r="E20" s="2">
        <f t="shared" si="0"/>
        <v>0.63474609004339988</v>
      </c>
      <c r="F20" s="2">
        <f t="shared" si="1"/>
        <v>0.70072992700729919</v>
      </c>
      <c r="G20" s="2">
        <f t="shared" si="3"/>
        <v>17.392042867189158</v>
      </c>
      <c r="H20" s="2">
        <f t="shared" si="4"/>
        <v>950.27885787842877</v>
      </c>
      <c r="I20" s="2">
        <f t="shared" si="5"/>
        <v>0.5288422546634225</v>
      </c>
      <c r="J20">
        <v>2.5</v>
      </c>
      <c r="K20">
        <v>1.81</v>
      </c>
      <c r="L20">
        <v>1.1100000000000001</v>
      </c>
      <c r="M20" s="2">
        <f t="shared" si="6"/>
        <v>0.68502619467556158</v>
      </c>
      <c r="N20" s="2">
        <f t="shared" si="7"/>
        <v>0.72399999999999998</v>
      </c>
      <c r="O20" s="2">
        <f t="shared" si="8"/>
        <v>17.125654866889036</v>
      </c>
      <c r="P20" s="2">
        <f t="shared" si="9"/>
        <v>921.39159777920599</v>
      </c>
      <c r="Q20" s="2">
        <f t="shared" si="10"/>
        <v>0.59375322283609577</v>
      </c>
      <c r="R20">
        <v>2.5099999999999998</v>
      </c>
      <c r="S20">
        <v>1.79</v>
      </c>
      <c r="T20">
        <v>0.74</v>
      </c>
      <c r="U20" s="2">
        <f t="shared" si="11"/>
        <v>0.59462856646648066</v>
      </c>
      <c r="V20" s="2">
        <f t="shared" si="12"/>
        <v>0.71314741035856577</v>
      </c>
      <c r="W20" s="2">
        <f t="shared" si="13"/>
        <v>14.925177018308659</v>
      </c>
      <c r="X20" s="2">
        <f t="shared" si="14"/>
        <v>699.8240353088745</v>
      </c>
      <c r="Y20" s="2">
        <f t="shared" si="15"/>
        <v>0.47379198290636343</v>
      </c>
      <c r="Z20">
        <v>2.99</v>
      </c>
      <c r="AA20">
        <v>2</v>
      </c>
      <c r="AB20">
        <v>0.89</v>
      </c>
      <c r="AC20" s="2">
        <f t="shared" si="16"/>
        <v>0.58392787616365405</v>
      </c>
      <c r="AD20" s="2">
        <f t="shared" si="17"/>
        <v>0.66889632107023411</v>
      </c>
      <c r="AE20" s="2">
        <f t="shared" si="18"/>
        <v>17.45944349729325</v>
      </c>
      <c r="AF20" s="2">
        <f t="shared" si="19"/>
        <v>957.65849716388277</v>
      </c>
      <c r="AG20" s="2">
        <f t="shared" si="20"/>
        <v>0.47051839464882944</v>
      </c>
      <c r="AH20">
        <v>2.68</v>
      </c>
      <c r="AI20">
        <v>1.9</v>
      </c>
      <c r="AJ20">
        <v>1</v>
      </c>
      <c r="AK20" s="2">
        <f t="shared" si="21"/>
        <v>0.64194034449453252</v>
      </c>
      <c r="AL20" s="2">
        <f t="shared" si="22"/>
        <v>0.70895522388059695</v>
      </c>
      <c r="AM20" s="2">
        <f t="shared" si="23"/>
        <v>17.204001232453475</v>
      </c>
      <c r="AN20" s="2">
        <f t="shared" si="24"/>
        <v>929.84123727581778</v>
      </c>
      <c r="AO20" s="2">
        <f t="shared" si="25"/>
        <v>0.53613511390416335</v>
      </c>
      <c r="AP20">
        <v>2.5099999999999998</v>
      </c>
      <c r="AQ20">
        <v>2.02</v>
      </c>
      <c r="AR20">
        <v>0.98</v>
      </c>
      <c r="AS20" s="2">
        <f t="shared" si="26"/>
        <v>0.67984514542366303</v>
      </c>
      <c r="AT20" s="2">
        <f t="shared" si="27"/>
        <v>0.80478087649402397</v>
      </c>
      <c r="AU20" s="2">
        <f t="shared" si="28"/>
        <v>17.064113150133938</v>
      </c>
      <c r="AV20" s="2">
        <f t="shared" si="29"/>
        <v>914.7813820411651</v>
      </c>
      <c r="AW20" s="2">
        <f t="shared" si="30"/>
        <v>0.5601225461191538</v>
      </c>
      <c r="AX20">
        <v>2.54</v>
      </c>
      <c r="AY20">
        <v>1.9</v>
      </c>
      <c r="AZ20">
        <v>0.95</v>
      </c>
      <c r="BA20" s="2">
        <f t="shared" si="31"/>
        <v>0.65403841540933183</v>
      </c>
      <c r="BB20" s="2">
        <f t="shared" si="32"/>
        <v>0.74803149606299213</v>
      </c>
      <c r="BC20" s="2">
        <f t="shared" si="33"/>
        <v>16.612575751397031</v>
      </c>
      <c r="BD20" s="2">
        <f t="shared" si="34"/>
        <v>867.00943035289959</v>
      </c>
      <c r="BE20" s="2">
        <f t="shared" si="35"/>
        <v>0.54068241469816269</v>
      </c>
      <c r="BF20">
        <v>2.31</v>
      </c>
      <c r="BG20">
        <v>1.81</v>
      </c>
      <c r="BH20">
        <v>0.9</v>
      </c>
      <c r="BI20" s="2">
        <f t="shared" si="36"/>
        <v>0.67333683744037731</v>
      </c>
      <c r="BJ20" s="2">
        <f t="shared" si="37"/>
        <v>0.78354978354978355</v>
      </c>
      <c r="BK20" s="2">
        <f t="shared" si="38"/>
        <v>15.554080944872712</v>
      </c>
      <c r="BL20" s="2">
        <f t="shared" si="39"/>
        <v>760.04373266610844</v>
      </c>
      <c r="BM20" s="2">
        <f t="shared" si="40"/>
        <v>0.55679924740698217</v>
      </c>
      <c r="BN20">
        <v>3.01</v>
      </c>
      <c r="BO20">
        <v>1.94</v>
      </c>
      <c r="BP20">
        <v>1.01</v>
      </c>
      <c r="BQ20" s="2">
        <f t="shared" si="41"/>
        <v>0.60024705439023018</v>
      </c>
      <c r="BR20" s="2">
        <f t="shared" si="42"/>
        <v>0.64451827242524917</v>
      </c>
      <c r="BS20" s="2">
        <f t="shared" si="43"/>
        <v>18.067436337145921</v>
      </c>
      <c r="BT20" s="2">
        <f t="shared" si="44"/>
        <v>1025.5171767060365</v>
      </c>
      <c r="BU20" s="2">
        <f t="shared" si="45"/>
        <v>0.50022833396125177</v>
      </c>
      <c r="BV20">
        <v>3.01</v>
      </c>
      <c r="BW20">
        <v>2.11</v>
      </c>
      <c r="BX20">
        <v>0.91</v>
      </c>
      <c r="BY20" s="2">
        <f t="shared" si="2"/>
        <v>0.59620683720310441</v>
      </c>
      <c r="BZ20" s="2">
        <f t="shared" si="46"/>
        <v>0.70099667774086383</v>
      </c>
      <c r="CA20" s="2">
        <f t="shared" si="47"/>
        <v>17.945825799813445</v>
      </c>
      <c r="CB20" s="2">
        <f t="shared" si="48"/>
        <v>1011.7582821518089</v>
      </c>
      <c r="CC20" s="2">
        <f t="shared" si="49"/>
        <v>0.47820062666309782</v>
      </c>
      <c r="CD20">
        <v>2.62</v>
      </c>
      <c r="CE20">
        <v>1.93</v>
      </c>
      <c r="CF20">
        <v>0.84</v>
      </c>
      <c r="CG20">
        <f t="shared" si="50"/>
        <v>0.61812741276117356</v>
      </c>
      <c r="CH20">
        <f t="shared" si="51"/>
        <v>0.73664122137404575</v>
      </c>
      <c r="CI20">
        <f t="shared" si="52"/>
        <v>16.194938214342741</v>
      </c>
      <c r="CJ20">
        <f t="shared" si="53"/>
        <v>823.96442947719777</v>
      </c>
      <c r="CK20">
        <f t="shared" si="54"/>
        <v>0.49749502300623605</v>
      </c>
      <c r="CL20">
        <v>2.52</v>
      </c>
      <c r="CM20">
        <v>2.0299999999999998</v>
      </c>
      <c r="CN20">
        <v>0.87</v>
      </c>
      <c r="CO20">
        <f t="shared" si="55"/>
        <v>0.6527367573342886</v>
      </c>
      <c r="CP20">
        <f t="shared" si="56"/>
        <v>0.80555555555555547</v>
      </c>
      <c r="CQ20">
        <f t="shared" si="57"/>
        <v>16.448966284824074</v>
      </c>
      <c r="CR20">
        <f t="shared" si="58"/>
        <v>850.01598625514907</v>
      </c>
      <c r="CS20">
        <f t="shared" si="59"/>
        <v>0.5264550264550264</v>
      </c>
      <c r="CT20">
        <v>2.39</v>
      </c>
      <c r="CU20">
        <v>2</v>
      </c>
      <c r="CV20">
        <v>0.86</v>
      </c>
      <c r="CW20">
        <f t="shared" si="60"/>
        <v>0.67026140876567752</v>
      </c>
      <c r="CX20">
        <f t="shared" si="61"/>
        <v>0.83682008368200833</v>
      </c>
      <c r="CY20">
        <f t="shared" si="62"/>
        <v>16.019247669499698</v>
      </c>
      <c r="CZ20">
        <f t="shared" si="63"/>
        <v>806.18386998072197</v>
      </c>
      <c r="DA20">
        <f t="shared" si="64"/>
        <v>0.54221757322175723</v>
      </c>
      <c r="DB20">
        <v>2.69</v>
      </c>
      <c r="DC20">
        <v>2</v>
      </c>
      <c r="DD20">
        <v>0.97</v>
      </c>
      <c r="DE20">
        <f t="shared" si="65"/>
        <v>0.64481092928430894</v>
      </c>
      <c r="DF20">
        <f t="shared" si="66"/>
        <v>0.74349442379182162</v>
      </c>
      <c r="DG20">
        <f t="shared" si="67"/>
        <v>17.345413997747908</v>
      </c>
      <c r="DH20">
        <f t="shared" si="68"/>
        <v>945.19020555821487</v>
      </c>
      <c r="DI20">
        <f t="shared" si="69"/>
        <v>0.52969640644361837</v>
      </c>
      <c r="DJ20">
        <v>2.56</v>
      </c>
      <c r="DK20">
        <v>1.78</v>
      </c>
      <c r="DL20">
        <v>0.97</v>
      </c>
      <c r="DM20">
        <f t="shared" si="70"/>
        <v>0.64106775856747744</v>
      </c>
      <c r="DN20">
        <f t="shared" si="71"/>
        <v>0.6953125</v>
      </c>
      <c r="DO20">
        <f t="shared" si="72"/>
        <v>16.41133461932743</v>
      </c>
      <c r="DP20">
        <f t="shared" si="73"/>
        <v>846.1311309445914</v>
      </c>
      <c r="DQ20">
        <f t="shared" si="74"/>
        <v>0.53972085674157311</v>
      </c>
      <c r="DR20" s="7">
        <v>2.09</v>
      </c>
      <c r="DS20" s="7">
        <v>2.13</v>
      </c>
      <c r="DT20" s="7">
        <v>0.89</v>
      </c>
      <c r="DU20" s="7">
        <f t="shared" si="75"/>
        <v>0.75711005262112285</v>
      </c>
      <c r="DV20" s="7">
        <f t="shared" si="76"/>
        <v>1.0191387559808613</v>
      </c>
      <c r="DW20" s="7">
        <f t="shared" si="77"/>
        <v>15.823600099781471</v>
      </c>
      <c r="DX20" s="7">
        <f t="shared" si="78"/>
        <v>786.61182384147583</v>
      </c>
      <c r="DY20" s="7">
        <f t="shared" si="79"/>
        <v>0.62093881738062617</v>
      </c>
      <c r="DZ20" s="7">
        <v>2.4300000000000002</v>
      </c>
      <c r="EA20" s="7">
        <v>2.0299999999999998</v>
      </c>
      <c r="EB20" s="7">
        <v>1.1499999999999999</v>
      </c>
      <c r="EC20" s="7">
        <f t="shared" si="80"/>
        <v>0.73393980757516386</v>
      </c>
      <c r="ED20" s="7">
        <f t="shared" si="81"/>
        <v>0.83539094650205747</v>
      </c>
      <c r="EE20" s="7">
        <f t="shared" si="82"/>
        <v>17.834737324076482</v>
      </c>
      <c r="EF20" s="7">
        <f t="shared" si="83"/>
        <v>999.27105385331959</v>
      </c>
      <c r="EG20" s="7">
        <f t="shared" si="84"/>
        <v>0.62504814612094295</v>
      </c>
      <c r="EH20">
        <v>2.2799999999999998</v>
      </c>
      <c r="EI20">
        <v>2.25</v>
      </c>
      <c r="EJ20">
        <v>0.95</v>
      </c>
      <c r="EK20">
        <f t="shared" si="85"/>
        <v>0.74361043657375359</v>
      </c>
      <c r="EL20">
        <f t="shared" si="86"/>
        <v>0.98684210526315796</v>
      </c>
      <c r="EM20">
        <f t="shared" si="87"/>
        <v>16.954317953881581</v>
      </c>
      <c r="EN20">
        <f t="shared" si="88"/>
        <v>903.04734398145467</v>
      </c>
      <c r="EO20">
        <f t="shared" si="89"/>
        <v>0.60857699805068233</v>
      </c>
      <c r="EP20">
        <v>2.23</v>
      </c>
      <c r="EQ20">
        <v>1.79</v>
      </c>
      <c r="ER20">
        <v>0.95</v>
      </c>
      <c r="ES20">
        <f t="shared" si="90"/>
        <v>0.69928729321393635</v>
      </c>
      <c r="ET20">
        <f t="shared" si="91"/>
        <v>0.80269058295964124</v>
      </c>
      <c r="EU20">
        <f t="shared" si="92"/>
        <v>15.594106638670775</v>
      </c>
      <c r="EV20">
        <f t="shared" si="93"/>
        <v>763.96044362199643</v>
      </c>
      <c r="EW20">
        <f t="shared" si="94"/>
        <v>0.58647526951758222</v>
      </c>
      <c r="EX20">
        <v>2.35</v>
      </c>
      <c r="EY20">
        <v>2.09</v>
      </c>
      <c r="EZ20">
        <v>0.92</v>
      </c>
      <c r="FA20">
        <f t="shared" si="95"/>
        <v>0.70350328488568892</v>
      </c>
      <c r="FB20">
        <f t="shared" si="96"/>
        <v>0.88936170212765953</v>
      </c>
      <c r="FC20">
        <f t="shared" si="97"/>
        <v>16.532327194813689</v>
      </c>
      <c r="FD20">
        <f t="shared" si="98"/>
        <v>858.65332601879595</v>
      </c>
      <c r="FE20">
        <f t="shared" si="99"/>
        <v>0.57368081712986529</v>
      </c>
    </row>
    <row r="21" spans="1:161" x14ac:dyDescent="0.3">
      <c r="A21">
        <v>18</v>
      </c>
      <c r="B21">
        <v>2.6</v>
      </c>
      <c r="C21">
        <v>2.0099999999999998</v>
      </c>
      <c r="D21">
        <v>0.9</v>
      </c>
      <c r="E21" s="2">
        <f t="shared" si="0"/>
        <v>0.64441250135157346</v>
      </c>
      <c r="F21" s="2">
        <f t="shared" si="1"/>
        <v>0.77307692307692299</v>
      </c>
      <c r="G21" s="2">
        <f t="shared" si="3"/>
        <v>16.754725035140901</v>
      </c>
      <c r="H21" s="2">
        <f t="shared" si="4"/>
        <v>881.91043755735041</v>
      </c>
      <c r="I21" s="2">
        <f t="shared" si="5"/>
        <v>0.52233065442020665</v>
      </c>
      <c r="J21">
        <v>2.15</v>
      </c>
      <c r="K21">
        <v>1.82</v>
      </c>
      <c r="L21">
        <v>1</v>
      </c>
      <c r="M21" s="2">
        <f t="shared" si="6"/>
        <v>0.73293392256329981</v>
      </c>
      <c r="N21" s="2">
        <f t="shared" si="7"/>
        <v>0.84651162790697676</v>
      </c>
      <c r="O21" s="2">
        <f t="shared" si="8"/>
        <v>15.758079335110944</v>
      </c>
      <c r="P21" s="2">
        <f t="shared" si="9"/>
        <v>780.11106506529745</v>
      </c>
      <c r="Q21" s="2">
        <f t="shared" si="10"/>
        <v>0.62035948547576458</v>
      </c>
      <c r="R21">
        <v>2.4900000000000002</v>
      </c>
      <c r="S21">
        <v>1.72</v>
      </c>
      <c r="T21">
        <v>0.62</v>
      </c>
      <c r="U21" s="2">
        <f t="shared" si="11"/>
        <v>0.55612678673923721</v>
      </c>
      <c r="V21" s="2">
        <f t="shared" si="12"/>
        <v>0.69076305220883527</v>
      </c>
      <c r="W21" s="2">
        <f t="shared" si="13"/>
        <v>13.847556989807005</v>
      </c>
      <c r="X21" s="2">
        <f t="shared" si="14"/>
        <v>602.41557962555544</v>
      </c>
      <c r="Y21" s="2">
        <f t="shared" si="15"/>
        <v>0.43340805080788264</v>
      </c>
      <c r="Z21">
        <v>2.71</v>
      </c>
      <c r="AA21">
        <v>2.2000000000000002</v>
      </c>
      <c r="AB21">
        <v>0.8</v>
      </c>
      <c r="AC21" s="2">
        <f t="shared" si="16"/>
        <v>0.62114266638078264</v>
      </c>
      <c r="AD21" s="2">
        <f t="shared" si="17"/>
        <v>0.81180811808118092</v>
      </c>
      <c r="AE21" s="2">
        <f t="shared" si="18"/>
        <v>16.8329662589192</v>
      </c>
      <c r="AF21" s="2">
        <f t="shared" si="19"/>
        <v>890.16636106083104</v>
      </c>
      <c r="AG21" s="2">
        <f t="shared" si="20"/>
        <v>0.49021581124902164</v>
      </c>
      <c r="AH21">
        <v>2.5</v>
      </c>
      <c r="AI21">
        <v>1.9</v>
      </c>
      <c r="AJ21">
        <v>0.91</v>
      </c>
      <c r="AK21" s="2">
        <f t="shared" si="21"/>
        <v>0.65158587123140554</v>
      </c>
      <c r="AL21" s="2">
        <f t="shared" si="22"/>
        <v>0.76</v>
      </c>
      <c r="AM21" s="2">
        <f t="shared" si="23"/>
        <v>16.289646780785137</v>
      </c>
      <c r="AN21" s="2">
        <f t="shared" si="24"/>
        <v>833.62975440081118</v>
      </c>
      <c r="AO21" s="2">
        <f t="shared" si="25"/>
        <v>0.53431578947368419</v>
      </c>
      <c r="AP21">
        <v>2.42</v>
      </c>
      <c r="AQ21">
        <v>2</v>
      </c>
      <c r="AR21">
        <v>1</v>
      </c>
      <c r="AS21" s="2">
        <f t="shared" si="26"/>
        <v>0.69898269075329922</v>
      </c>
      <c r="AT21" s="2">
        <f t="shared" si="27"/>
        <v>0.82644628099173556</v>
      </c>
      <c r="AU21" s="2">
        <f t="shared" si="28"/>
        <v>16.915381116229838</v>
      </c>
      <c r="AV21" s="2">
        <f t="shared" si="29"/>
        <v>898.90427764500771</v>
      </c>
      <c r="AW21" s="2">
        <f t="shared" si="30"/>
        <v>0.57988980716253447</v>
      </c>
      <c r="AX21">
        <v>2.62</v>
      </c>
      <c r="AY21">
        <v>2.02</v>
      </c>
      <c r="AZ21">
        <v>1</v>
      </c>
      <c r="BA21" s="2">
        <f t="shared" si="31"/>
        <v>0.66514489508729646</v>
      </c>
      <c r="BB21" s="2">
        <f t="shared" si="32"/>
        <v>0.77099236641221369</v>
      </c>
      <c r="BC21" s="2">
        <f t="shared" si="33"/>
        <v>17.426796251287168</v>
      </c>
      <c r="BD21" s="2">
        <f t="shared" si="34"/>
        <v>954.08041272247942</v>
      </c>
      <c r="BE21" s="2">
        <f t="shared" si="35"/>
        <v>0.54924042022522856</v>
      </c>
      <c r="BF21">
        <v>2.2400000000000002</v>
      </c>
      <c r="BG21">
        <v>1.72</v>
      </c>
      <c r="BH21">
        <v>1.01</v>
      </c>
      <c r="BI21" s="2">
        <f t="shared" si="36"/>
        <v>0.70218453671697822</v>
      </c>
      <c r="BJ21" s="2">
        <f t="shared" si="37"/>
        <v>0.76785714285714279</v>
      </c>
      <c r="BK21" s="2">
        <f t="shared" si="38"/>
        <v>15.728933622460309</v>
      </c>
      <c r="BL21" s="2">
        <f t="shared" si="39"/>
        <v>777.22798957276211</v>
      </c>
      <c r="BM21" s="2">
        <f t="shared" si="40"/>
        <v>0.60198643410852715</v>
      </c>
      <c r="BN21">
        <v>2.6</v>
      </c>
      <c r="BO21">
        <v>1.72</v>
      </c>
      <c r="BP21">
        <v>0.78</v>
      </c>
      <c r="BQ21" s="2">
        <f t="shared" si="41"/>
        <v>0.58330018998854527</v>
      </c>
      <c r="BR21" s="2">
        <f t="shared" si="42"/>
        <v>0.66153846153846152</v>
      </c>
      <c r="BS21" s="2">
        <f t="shared" si="43"/>
        <v>15.165804939702173</v>
      </c>
      <c r="BT21" s="2">
        <f t="shared" si="44"/>
        <v>722.57146086971659</v>
      </c>
      <c r="BU21" s="2">
        <f t="shared" si="45"/>
        <v>0.47167561121049495</v>
      </c>
      <c r="BV21">
        <v>2.84</v>
      </c>
      <c r="BW21">
        <v>1.91</v>
      </c>
      <c r="BX21">
        <v>1.1100000000000001</v>
      </c>
      <c r="BY21" s="2">
        <f t="shared" si="2"/>
        <v>0.64057977411265954</v>
      </c>
      <c r="BZ21" s="2">
        <f t="shared" si="46"/>
        <v>0.67253521126760563</v>
      </c>
      <c r="CA21" s="2">
        <f t="shared" si="47"/>
        <v>18.192465584799532</v>
      </c>
      <c r="CB21" s="2">
        <f t="shared" si="48"/>
        <v>1039.7597386058478</v>
      </c>
      <c r="CC21" s="2">
        <f t="shared" si="49"/>
        <v>0.54817737138362466</v>
      </c>
      <c r="CD21">
        <v>2.37</v>
      </c>
      <c r="CE21">
        <v>1.93</v>
      </c>
      <c r="CF21">
        <v>0.85</v>
      </c>
      <c r="CG21">
        <f t="shared" si="50"/>
        <v>0.66347798073659736</v>
      </c>
      <c r="CH21">
        <f t="shared" si="51"/>
        <v>0.81434599156118137</v>
      </c>
      <c r="CI21">
        <f t="shared" si="52"/>
        <v>15.724428143457361</v>
      </c>
      <c r="CJ21">
        <f t="shared" si="53"/>
        <v>776.78278674633589</v>
      </c>
      <c r="CK21">
        <f t="shared" si="54"/>
        <v>0.53780342945424597</v>
      </c>
      <c r="CL21">
        <v>2.74</v>
      </c>
      <c r="CM21">
        <v>1.84</v>
      </c>
      <c r="CN21">
        <v>1.04</v>
      </c>
      <c r="CO21">
        <f t="shared" si="55"/>
        <v>0.63404003151845745</v>
      </c>
      <c r="CP21">
        <f t="shared" si="56"/>
        <v>0.67153284671532842</v>
      </c>
      <c r="CQ21">
        <f t="shared" si="57"/>
        <v>17.372696863605729</v>
      </c>
      <c r="CR21">
        <f t="shared" si="58"/>
        <v>948.16595215793029</v>
      </c>
      <c r="CS21">
        <f t="shared" si="59"/>
        <v>0.53877076060509888</v>
      </c>
      <c r="CT21">
        <v>2.29</v>
      </c>
      <c r="CU21">
        <v>2.04</v>
      </c>
      <c r="CV21">
        <v>0.95</v>
      </c>
      <c r="CW21">
        <f t="shared" si="60"/>
        <v>0.71761956277195327</v>
      </c>
      <c r="CX21">
        <f t="shared" si="61"/>
        <v>0.89082969432314407</v>
      </c>
      <c r="CY21">
        <f t="shared" si="62"/>
        <v>16.433487987477722</v>
      </c>
      <c r="CZ21">
        <f t="shared" si="63"/>
        <v>848.4170274203907</v>
      </c>
      <c r="DA21">
        <f t="shared" si="64"/>
        <v>0.59045437680166679</v>
      </c>
      <c r="DB21">
        <v>2.9</v>
      </c>
      <c r="DC21">
        <v>2.0099999999999998</v>
      </c>
      <c r="DD21">
        <v>0.99</v>
      </c>
      <c r="DE21">
        <f t="shared" si="65"/>
        <v>0.61850766402146717</v>
      </c>
      <c r="DF21">
        <f t="shared" si="66"/>
        <v>0.69310344827586201</v>
      </c>
      <c r="DG21">
        <f t="shared" si="67"/>
        <v>17.936722256622552</v>
      </c>
      <c r="DH21">
        <f t="shared" si="68"/>
        <v>1010.7320547545158</v>
      </c>
      <c r="DI21">
        <f t="shared" si="69"/>
        <v>0.50900669068450843</v>
      </c>
      <c r="DJ21">
        <v>1.93</v>
      </c>
      <c r="DK21">
        <v>1.8</v>
      </c>
      <c r="DL21">
        <v>0.75</v>
      </c>
      <c r="DM21">
        <f t="shared" si="70"/>
        <v>0.71297294509143283</v>
      </c>
      <c r="DN21">
        <f t="shared" si="71"/>
        <v>0.93264248704663222</v>
      </c>
      <c r="DO21">
        <f t="shared" si="72"/>
        <v>13.760377840264649</v>
      </c>
      <c r="DP21">
        <f t="shared" si="73"/>
        <v>594.85428045272135</v>
      </c>
      <c r="DQ21">
        <f t="shared" si="74"/>
        <v>0.57930339666090969</v>
      </c>
      <c r="DR21" s="7">
        <v>2.67</v>
      </c>
      <c r="DS21" s="7">
        <v>2.16</v>
      </c>
      <c r="DT21" s="7">
        <v>0.83</v>
      </c>
      <c r="DU21" s="7">
        <f t="shared" si="75"/>
        <v>0.63120404538042918</v>
      </c>
      <c r="DV21" s="7">
        <f t="shared" si="76"/>
        <v>0.80898876404494391</v>
      </c>
      <c r="DW21" s="7">
        <f t="shared" si="77"/>
        <v>16.853148011657456</v>
      </c>
      <c r="DX21" s="7">
        <f t="shared" si="78"/>
        <v>892.30215658095153</v>
      </c>
      <c r="DY21" s="7">
        <f t="shared" si="79"/>
        <v>0.50136981550839232</v>
      </c>
      <c r="DZ21" s="7">
        <v>2.23</v>
      </c>
      <c r="EA21" s="7">
        <v>1.87</v>
      </c>
      <c r="EB21" s="7">
        <v>1.0900000000000001</v>
      </c>
      <c r="EC21" s="7">
        <f t="shared" si="80"/>
        <v>0.74282434063614233</v>
      </c>
      <c r="ED21" s="7">
        <f t="shared" si="81"/>
        <v>0.83856502242152475</v>
      </c>
      <c r="EE21" s="7">
        <f t="shared" si="82"/>
        <v>16.56498279618598</v>
      </c>
      <c r="EF21" s="7">
        <f t="shared" si="83"/>
        <v>862.04879882210423</v>
      </c>
      <c r="EG21" s="7">
        <f t="shared" si="84"/>
        <v>0.6367473202081485</v>
      </c>
      <c r="EH21">
        <v>1.95</v>
      </c>
      <c r="EI21">
        <v>1.98</v>
      </c>
      <c r="EJ21">
        <v>1.08</v>
      </c>
      <c r="EK21">
        <f t="shared" si="85"/>
        <v>0.82541668031457904</v>
      </c>
      <c r="EL21">
        <f t="shared" si="86"/>
        <v>1.0153846153846153</v>
      </c>
      <c r="EM21">
        <f t="shared" si="87"/>
        <v>16.095625266134284</v>
      </c>
      <c r="EN21">
        <f t="shared" si="88"/>
        <v>813.88974691862074</v>
      </c>
      <c r="EO21">
        <f t="shared" si="89"/>
        <v>0.70489510489510498</v>
      </c>
      <c r="EP21">
        <v>2.1800000000000002</v>
      </c>
      <c r="EQ21">
        <v>1.71</v>
      </c>
      <c r="ER21">
        <v>0.89</v>
      </c>
      <c r="ES21">
        <f t="shared" si="90"/>
        <v>0.68416004844152989</v>
      </c>
      <c r="ET21">
        <f t="shared" si="91"/>
        <v>0.7844036697247706</v>
      </c>
      <c r="EU21">
        <f t="shared" si="92"/>
        <v>14.914689056025354</v>
      </c>
      <c r="EV21">
        <f t="shared" si="93"/>
        <v>698.84084438860953</v>
      </c>
      <c r="EW21">
        <f t="shared" si="94"/>
        <v>0.57104279557200854</v>
      </c>
      <c r="EX21">
        <v>2.23</v>
      </c>
      <c r="EY21">
        <v>2.1800000000000002</v>
      </c>
      <c r="EZ21">
        <v>0.99</v>
      </c>
      <c r="FA21">
        <f t="shared" si="95"/>
        <v>0.7571129141218288</v>
      </c>
      <c r="FB21">
        <f t="shared" si="96"/>
        <v>0.97757847533632292</v>
      </c>
      <c r="FC21">
        <f t="shared" si="97"/>
        <v>16.883617984916782</v>
      </c>
      <c r="FD21">
        <f t="shared" si="98"/>
        <v>895.53158300592349</v>
      </c>
      <c r="FE21">
        <f t="shared" si="99"/>
        <v>0.62521770134803412</v>
      </c>
    </row>
    <row r="22" spans="1:161" x14ac:dyDescent="0.3">
      <c r="A22">
        <v>19</v>
      </c>
      <c r="B22">
        <v>2.4700000000000002</v>
      </c>
      <c r="C22">
        <v>2.2200000000000002</v>
      </c>
      <c r="D22">
        <v>0.97</v>
      </c>
      <c r="E22" s="2">
        <f t="shared" si="0"/>
        <v>0.70671384697416328</v>
      </c>
      <c r="F22" s="2">
        <f t="shared" si="1"/>
        <v>0.89878542510121462</v>
      </c>
      <c r="G22" s="2">
        <f t="shared" si="3"/>
        <v>17.455832020261838</v>
      </c>
      <c r="H22" s="2">
        <f t="shared" si="4"/>
        <v>957.26235579017668</v>
      </c>
      <c r="I22" s="2">
        <f t="shared" si="5"/>
        <v>0.57614497088181305</v>
      </c>
      <c r="J22">
        <v>2.25</v>
      </c>
      <c r="K22">
        <v>2.1</v>
      </c>
      <c r="L22">
        <v>1.1100000000000001</v>
      </c>
      <c r="M22" s="2">
        <f t="shared" si="6"/>
        <v>0.77219279619961301</v>
      </c>
      <c r="N22" s="2">
        <f t="shared" si="7"/>
        <v>0.93333333333333335</v>
      </c>
      <c r="O22" s="2">
        <f t="shared" si="8"/>
        <v>17.374337914491299</v>
      </c>
      <c r="P22" s="2">
        <f t="shared" si="9"/>
        <v>948.34509096155705</v>
      </c>
      <c r="Q22" s="2">
        <f t="shared" si="10"/>
        <v>0.65174603174603174</v>
      </c>
      <c r="R22">
        <v>2.4</v>
      </c>
      <c r="S22">
        <v>1.6</v>
      </c>
      <c r="T22">
        <v>0.62</v>
      </c>
      <c r="U22" s="2">
        <f t="shared" si="11"/>
        <v>0.55636917822136245</v>
      </c>
      <c r="V22" s="2">
        <f t="shared" si="12"/>
        <v>0.66666666666666674</v>
      </c>
      <c r="W22" s="2">
        <f t="shared" si="13"/>
        <v>13.352860277312701</v>
      </c>
      <c r="X22" s="2">
        <f t="shared" si="14"/>
        <v>560.14244396570973</v>
      </c>
      <c r="Y22" s="2">
        <f t="shared" si="15"/>
        <v>0.4375</v>
      </c>
      <c r="Z22">
        <v>2.92</v>
      </c>
      <c r="AA22">
        <v>2.35</v>
      </c>
      <c r="AB22">
        <v>0.71</v>
      </c>
      <c r="AC22" s="2">
        <f t="shared" si="16"/>
        <v>0.58056854565174631</v>
      </c>
      <c r="AD22" s="2">
        <f t="shared" si="17"/>
        <v>0.8047945205479452</v>
      </c>
      <c r="AE22" s="2">
        <f t="shared" si="18"/>
        <v>16.952601533030986</v>
      </c>
      <c r="AF22" s="2">
        <f t="shared" si="19"/>
        <v>902.8645078644729</v>
      </c>
      <c r="AG22" s="2">
        <f t="shared" si="20"/>
        <v>0.45002428835130664</v>
      </c>
      <c r="AH22">
        <v>2.81</v>
      </c>
      <c r="AI22">
        <v>2.1</v>
      </c>
      <c r="AJ22">
        <v>0.99</v>
      </c>
      <c r="AK22" s="2">
        <f t="shared" si="21"/>
        <v>0.64093494358974745</v>
      </c>
      <c r="AL22" s="2">
        <f t="shared" si="22"/>
        <v>0.74733096085409256</v>
      </c>
      <c r="AM22" s="2">
        <f t="shared" si="23"/>
        <v>18.010271914871897</v>
      </c>
      <c r="AN22" s="2">
        <f t="shared" si="24"/>
        <v>1019.0380774423504</v>
      </c>
      <c r="AO22" s="2">
        <f t="shared" si="25"/>
        <v>0.52369089984748352</v>
      </c>
      <c r="AP22">
        <v>2.42</v>
      </c>
      <c r="AQ22">
        <v>1.6</v>
      </c>
      <c r="AR22">
        <v>0.89</v>
      </c>
      <c r="AS22" s="2">
        <f t="shared" si="26"/>
        <v>0.62415590808785526</v>
      </c>
      <c r="AT22" s="2">
        <f t="shared" si="27"/>
        <v>0.66115702479338845</v>
      </c>
      <c r="AU22" s="2">
        <f t="shared" si="28"/>
        <v>15.104572975726096</v>
      </c>
      <c r="AV22" s="2">
        <f t="shared" si="29"/>
        <v>716.74847273610408</v>
      </c>
      <c r="AW22" s="2">
        <f t="shared" si="30"/>
        <v>0.52839187327823689</v>
      </c>
      <c r="AX22">
        <v>2.74</v>
      </c>
      <c r="AY22">
        <v>1.89</v>
      </c>
      <c r="AZ22">
        <v>1</v>
      </c>
      <c r="BA22" s="2">
        <f t="shared" si="31"/>
        <v>0.63142275119281055</v>
      </c>
      <c r="BB22" s="2">
        <f t="shared" si="32"/>
        <v>0.6897810218978101</v>
      </c>
      <c r="BC22" s="2">
        <f t="shared" si="33"/>
        <v>17.300983382683011</v>
      </c>
      <c r="BD22" s="2">
        <f t="shared" si="34"/>
        <v>940.35416114925613</v>
      </c>
      <c r="BE22" s="2">
        <f t="shared" si="35"/>
        <v>0.52794835154932473</v>
      </c>
      <c r="BF22">
        <v>2.11</v>
      </c>
      <c r="BG22">
        <v>1.82</v>
      </c>
      <c r="BH22">
        <v>0.92</v>
      </c>
      <c r="BI22" s="2">
        <f t="shared" si="36"/>
        <v>0.7218241945385564</v>
      </c>
      <c r="BJ22" s="2">
        <f t="shared" si="37"/>
        <v>0.86255924170616127</v>
      </c>
      <c r="BK22" s="2">
        <f t="shared" si="38"/>
        <v>15.230490504763535</v>
      </c>
      <c r="BL22" s="2">
        <f t="shared" si="39"/>
        <v>728.74846520398376</v>
      </c>
      <c r="BM22" s="2">
        <f t="shared" si="40"/>
        <v>0.60135756818221286</v>
      </c>
      <c r="BN22">
        <v>2.42</v>
      </c>
      <c r="BO22">
        <v>2.0099999999999998</v>
      </c>
      <c r="BP22">
        <v>0.9</v>
      </c>
      <c r="BQ22" s="2">
        <f t="shared" si="41"/>
        <v>0.67598326580312762</v>
      </c>
      <c r="BR22" s="2">
        <f t="shared" si="42"/>
        <v>0.83057851239669411</v>
      </c>
      <c r="BS22" s="2">
        <f t="shared" si="43"/>
        <v>16.35879503243569</v>
      </c>
      <c r="BT22" s="2">
        <f t="shared" si="44"/>
        <v>840.72215953332261</v>
      </c>
      <c r="BU22" s="2">
        <f t="shared" si="45"/>
        <v>0.5500801776242753</v>
      </c>
      <c r="BV22">
        <v>2.54</v>
      </c>
      <c r="BW22">
        <v>2</v>
      </c>
      <c r="BX22">
        <v>0.6</v>
      </c>
      <c r="BY22" s="2">
        <f t="shared" si="2"/>
        <v>0.57082712789015844</v>
      </c>
      <c r="BZ22" s="2">
        <f t="shared" si="46"/>
        <v>0.78740157480314954</v>
      </c>
      <c r="CA22" s="2">
        <f t="shared" si="47"/>
        <v>14.499009048410022</v>
      </c>
      <c r="CB22" s="2">
        <f t="shared" si="48"/>
        <v>660.42957668143197</v>
      </c>
      <c r="CC22" s="2">
        <f t="shared" si="49"/>
        <v>0.44120734908136483</v>
      </c>
      <c r="CD22">
        <v>2.2000000000000002</v>
      </c>
      <c r="CE22">
        <v>1.83</v>
      </c>
      <c r="CF22">
        <v>0.85</v>
      </c>
      <c r="CG22">
        <f t="shared" si="50"/>
        <v>0.68497525796982317</v>
      </c>
      <c r="CH22">
        <f t="shared" si="51"/>
        <v>0.83181818181818179</v>
      </c>
      <c r="CI22">
        <f t="shared" si="52"/>
        <v>15.069455675336108</v>
      </c>
      <c r="CJ22">
        <f t="shared" si="53"/>
        <v>713.41954556761641</v>
      </c>
      <c r="CK22">
        <f t="shared" si="54"/>
        <v>0.56088756416625263</v>
      </c>
      <c r="CL22">
        <v>2.31</v>
      </c>
      <c r="CM22">
        <v>1.99</v>
      </c>
      <c r="CN22">
        <v>0.98</v>
      </c>
      <c r="CO22">
        <f t="shared" si="55"/>
        <v>0.71496546424054375</v>
      </c>
      <c r="CP22">
        <f t="shared" si="56"/>
        <v>0.8614718614718615</v>
      </c>
      <c r="CQ22">
        <f t="shared" si="57"/>
        <v>16.515702223956559</v>
      </c>
      <c r="CR22">
        <f t="shared" si="58"/>
        <v>856.92726424748366</v>
      </c>
      <c r="CS22">
        <f t="shared" si="59"/>
        <v>0.59272553242402481</v>
      </c>
      <c r="CT22">
        <v>2.29</v>
      </c>
      <c r="CU22">
        <v>2.0699999999999998</v>
      </c>
      <c r="CV22">
        <v>0.94</v>
      </c>
      <c r="CW22">
        <f t="shared" si="60"/>
        <v>0.71858102473965568</v>
      </c>
      <c r="CX22">
        <f t="shared" si="61"/>
        <v>0.9039301310043667</v>
      </c>
      <c r="CY22">
        <f t="shared" si="62"/>
        <v>16.45550546653811</v>
      </c>
      <c r="CZ22">
        <f t="shared" si="63"/>
        <v>850.69195746850392</v>
      </c>
      <c r="DA22">
        <f t="shared" si="64"/>
        <v>0.58950558684752719</v>
      </c>
      <c r="DB22">
        <v>2.62</v>
      </c>
      <c r="DC22">
        <v>1.93</v>
      </c>
      <c r="DD22">
        <v>0.87</v>
      </c>
      <c r="DE22">
        <f t="shared" si="65"/>
        <v>0.62540016717204061</v>
      </c>
      <c r="DF22">
        <f t="shared" si="66"/>
        <v>0.73664122137404575</v>
      </c>
      <c r="DG22">
        <f t="shared" si="67"/>
        <v>16.38548437990746</v>
      </c>
      <c r="DH22">
        <f t="shared" si="68"/>
        <v>843.46767102662295</v>
      </c>
      <c r="DI22">
        <f t="shared" si="69"/>
        <v>0.50649316404962497</v>
      </c>
      <c r="DJ22">
        <v>2.2400000000000002</v>
      </c>
      <c r="DK22">
        <v>1.83</v>
      </c>
      <c r="DL22">
        <v>0.74</v>
      </c>
      <c r="DM22">
        <f t="shared" si="70"/>
        <v>0.64624261164133501</v>
      </c>
      <c r="DN22">
        <f t="shared" si="71"/>
        <v>0.8169642857142857</v>
      </c>
      <c r="DO22">
        <f t="shared" si="72"/>
        <v>14.475834500765908</v>
      </c>
      <c r="DP22">
        <f t="shared" si="73"/>
        <v>658.32006352630674</v>
      </c>
      <c r="DQ22">
        <f t="shared" si="74"/>
        <v>0.51723100442362735</v>
      </c>
      <c r="DR22" s="7">
        <v>2.33</v>
      </c>
      <c r="DS22" s="7">
        <v>1.95</v>
      </c>
      <c r="DT22" s="7">
        <v>0.9</v>
      </c>
      <c r="DU22" s="7">
        <f t="shared" si="75"/>
        <v>0.6863122640538617</v>
      </c>
      <c r="DV22" s="7">
        <f t="shared" si="76"/>
        <v>0.83690987124463512</v>
      </c>
      <c r="DW22" s="7">
        <f t="shared" si="77"/>
        <v>15.991075752454979</v>
      </c>
      <c r="DX22" s="7">
        <f t="shared" si="78"/>
        <v>803.35080630547918</v>
      </c>
      <c r="DY22" s="7">
        <f t="shared" si="79"/>
        <v>0.56157147573456578</v>
      </c>
      <c r="DZ22" s="7">
        <v>2.38</v>
      </c>
      <c r="EA22" s="7">
        <v>1.73</v>
      </c>
      <c r="EB22" s="7">
        <v>0.96</v>
      </c>
      <c r="EC22" s="7">
        <f t="shared" si="80"/>
        <v>0.66433603073919822</v>
      </c>
      <c r="ED22" s="7">
        <f t="shared" si="81"/>
        <v>0.72689075630252098</v>
      </c>
      <c r="EE22" s="7">
        <f t="shared" si="82"/>
        <v>15.811197531592912</v>
      </c>
      <c r="EF22" s="7">
        <f t="shared" si="83"/>
        <v>785.37921137235548</v>
      </c>
      <c r="EG22" s="7">
        <f t="shared" si="84"/>
        <v>0.56172179854600801</v>
      </c>
      <c r="EH22">
        <v>2.4900000000000002</v>
      </c>
      <c r="EI22">
        <v>2.0299999999999998</v>
      </c>
      <c r="EJ22">
        <v>1.04</v>
      </c>
      <c r="EK22">
        <f t="shared" si="85"/>
        <v>0.69830244234208294</v>
      </c>
      <c r="EL22">
        <f t="shared" si="86"/>
        <v>0.81526104417670664</v>
      </c>
      <c r="EM22">
        <f t="shared" si="87"/>
        <v>17.387730814317869</v>
      </c>
      <c r="EN22">
        <f t="shared" si="88"/>
        <v>949.80770624451588</v>
      </c>
      <c r="EO22">
        <f t="shared" si="89"/>
        <v>0.58174899928119694</v>
      </c>
      <c r="EP22">
        <v>2.0099999999999998</v>
      </c>
      <c r="EQ22">
        <v>1.59</v>
      </c>
      <c r="ER22">
        <v>0.86</v>
      </c>
      <c r="ES22">
        <f t="shared" si="90"/>
        <v>0.69689575681381888</v>
      </c>
      <c r="ET22">
        <f t="shared" si="91"/>
        <v>0.79104477611940316</v>
      </c>
      <c r="EU22">
        <f t="shared" si="92"/>
        <v>14.007604711957754</v>
      </c>
      <c r="EV22">
        <f t="shared" si="93"/>
        <v>616.42128718920333</v>
      </c>
      <c r="EW22">
        <f t="shared" si="94"/>
        <v>0.58659532526049007</v>
      </c>
      <c r="EX22">
        <v>2.27</v>
      </c>
      <c r="EY22">
        <v>1.79</v>
      </c>
      <c r="EZ22">
        <v>0.85</v>
      </c>
      <c r="FA22">
        <f t="shared" si="95"/>
        <v>0.66589652333739524</v>
      </c>
      <c r="FB22">
        <f t="shared" si="96"/>
        <v>0.78854625550660795</v>
      </c>
      <c r="FC22">
        <f t="shared" si="97"/>
        <v>15.115851079758871</v>
      </c>
      <c r="FD22">
        <f t="shared" si="98"/>
        <v>717.81921889010675</v>
      </c>
      <c r="FE22">
        <f t="shared" si="99"/>
        <v>0.54595197663639572</v>
      </c>
    </row>
    <row r="23" spans="1:161" x14ac:dyDescent="0.3">
      <c r="A23">
        <v>20</v>
      </c>
      <c r="B23">
        <v>2.4500000000000002</v>
      </c>
      <c r="C23">
        <v>2.0099999999999998</v>
      </c>
      <c r="D23">
        <v>0.97</v>
      </c>
      <c r="E23" s="2">
        <f t="shared" si="0"/>
        <v>0.68740371407169387</v>
      </c>
      <c r="F23" s="2">
        <f t="shared" si="1"/>
        <v>0.82040816326530597</v>
      </c>
      <c r="G23" s="2">
        <f t="shared" si="3"/>
        <v>16.841390994756498</v>
      </c>
      <c r="H23" s="2">
        <f t="shared" si="4"/>
        <v>891.05762324484374</v>
      </c>
      <c r="I23" s="2">
        <f t="shared" si="5"/>
        <v>0.56630453176295392</v>
      </c>
      <c r="J23">
        <v>2.4</v>
      </c>
      <c r="K23">
        <v>1.91</v>
      </c>
      <c r="L23">
        <v>1</v>
      </c>
      <c r="M23" s="2">
        <f t="shared" si="6"/>
        <v>0.69215542622253967</v>
      </c>
      <c r="N23" s="2">
        <f t="shared" si="7"/>
        <v>0.79583333333333328</v>
      </c>
      <c r="O23" s="2">
        <f t="shared" si="8"/>
        <v>16.611730229340946</v>
      </c>
      <c r="P23" s="2">
        <f t="shared" si="9"/>
        <v>866.92117709805518</v>
      </c>
      <c r="Q23" s="2">
        <f t="shared" si="10"/>
        <v>0.57868673647469449</v>
      </c>
      <c r="R23">
        <v>2.14</v>
      </c>
      <c r="S23">
        <v>1.9</v>
      </c>
      <c r="T23">
        <v>0.72</v>
      </c>
      <c r="U23" s="2">
        <f t="shared" si="11"/>
        <v>0.66847656022794721</v>
      </c>
      <c r="V23" s="2">
        <f t="shared" si="12"/>
        <v>0.8878504672897195</v>
      </c>
      <c r="W23" s="2">
        <f t="shared" si="13"/>
        <v>14.30539838887807</v>
      </c>
      <c r="X23" s="2">
        <f t="shared" si="14"/>
        <v>642.90941609760284</v>
      </c>
      <c r="Y23" s="2">
        <f t="shared" si="15"/>
        <v>0.53441547794720445</v>
      </c>
      <c r="Z23">
        <v>3</v>
      </c>
      <c r="AA23">
        <v>2.1</v>
      </c>
      <c r="AB23">
        <v>0.72</v>
      </c>
      <c r="AC23" s="2">
        <f t="shared" si="16"/>
        <v>0.55178483527622413</v>
      </c>
      <c r="AD23" s="2">
        <f t="shared" si="17"/>
        <v>0.70000000000000007</v>
      </c>
      <c r="AE23" s="2">
        <f t="shared" si="18"/>
        <v>16.553545058286723</v>
      </c>
      <c r="AF23" s="2">
        <f t="shared" si="19"/>
        <v>860.85876025387086</v>
      </c>
      <c r="AG23" s="2">
        <f t="shared" si="20"/>
        <v>0.42761904761904762</v>
      </c>
      <c r="AH23">
        <v>2.62</v>
      </c>
      <c r="AI23">
        <v>2.12</v>
      </c>
      <c r="AJ23">
        <v>1.02</v>
      </c>
      <c r="AK23" s="2">
        <f t="shared" si="21"/>
        <v>0.68042116889222926</v>
      </c>
      <c r="AL23" s="2">
        <f t="shared" si="22"/>
        <v>0.80916030534351147</v>
      </c>
      <c r="AM23" s="2">
        <f t="shared" si="23"/>
        <v>17.827034624976399</v>
      </c>
      <c r="AN23" s="2">
        <f t="shared" si="24"/>
        <v>998.40808380236524</v>
      </c>
      <c r="AO23" s="2">
        <f t="shared" si="25"/>
        <v>0.55986845263814877</v>
      </c>
      <c r="AP23">
        <v>2.4900000000000002</v>
      </c>
      <c r="AQ23">
        <v>1.81</v>
      </c>
      <c r="AR23">
        <v>1</v>
      </c>
      <c r="AS23" s="2">
        <f t="shared" si="26"/>
        <v>0.6633763130032363</v>
      </c>
      <c r="AT23" s="2">
        <f t="shared" si="27"/>
        <v>0.72690763052208829</v>
      </c>
      <c r="AU23" s="2">
        <f t="shared" si="28"/>
        <v>16.518070193780584</v>
      </c>
      <c r="AV23" s="2">
        <f t="shared" si="29"/>
        <v>857.17300897504049</v>
      </c>
      <c r="AW23" s="2">
        <f t="shared" si="30"/>
        <v>0.5603334146900677</v>
      </c>
      <c r="AX23">
        <v>2.4500000000000002</v>
      </c>
      <c r="AY23">
        <v>2.2000000000000002</v>
      </c>
      <c r="AZ23">
        <v>0.98</v>
      </c>
      <c r="BA23" s="2">
        <f t="shared" si="31"/>
        <v>0.71084055277973623</v>
      </c>
      <c r="BB23" s="2">
        <f t="shared" si="32"/>
        <v>0.89795918367346939</v>
      </c>
      <c r="BC23" s="2">
        <f t="shared" si="33"/>
        <v>17.41559354310353</v>
      </c>
      <c r="BD23" s="2">
        <f t="shared" si="34"/>
        <v>952.85415760999535</v>
      </c>
      <c r="BE23" s="2">
        <f t="shared" si="35"/>
        <v>0.58113790970933821</v>
      </c>
      <c r="BF23">
        <v>2.4</v>
      </c>
      <c r="BG23">
        <v>1.98</v>
      </c>
      <c r="BH23">
        <v>0.94</v>
      </c>
      <c r="BI23" s="2">
        <f t="shared" si="36"/>
        <v>0.68620970109616686</v>
      </c>
      <c r="BJ23" s="2">
        <f t="shared" si="37"/>
        <v>0.82500000000000007</v>
      </c>
      <c r="BK23" s="2">
        <f t="shared" si="38"/>
        <v>16.469032826307995</v>
      </c>
      <c r="BL23" s="2">
        <f t="shared" si="39"/>
        <v>852.0911665225625</v>
      </c>
      <c r="BM23" s="2">
        <f t="shared" si="40"/>
        <v>0.56380471380471386</v>
      </c>
      <c r="BN23">
        <v>2.6</v>
      </c>
      <c r="BO23">
        <v>1.89</v>
      </c>
      <c r="BP23">
        <v>1.1000000000000001</v>
      </c>
      <c r="BQ23" s="2">
        <f t="shared" si="41"/>
        <v>0.67499817371118109</v>
      </c>
      <c r="BR23" s="2">
        <f t="shared" si="42"/>
        <v>0.72692307692307689</v>
      </c>
      <c r="BS23" s="2">
        <f t="shared" si="43"/>
        <v>17.549952516490709</v>
      </c>
      <c r="BT23" s="2">
        <f t="shared" si="44"/>
        <v>967.61315529245076</v>
      </c>
      <c r="BU23" s="2">
        <f t="shared" si="45"/>
        <v>0.57733686067019396</v>
      </c>
      <c r="BV23">
        <v>2.5099999999999998</v>
      </c>
      <c r="BW23">
        <v>2.0099999999999998</v>
      </c>
      <c r="BX23">
        <v>0.8</v>
      </c>
      <c r="BY23" s="2">
        <f t="shared" si="2"/>
        <v>0.63432651757070491</v>
      </c>
      <c r="BZ23" s="2">
        <f t="shared" si="46"/>
        <v>0.80079681274900394</v>
      </c>
      <c r="CA23" s="2">
        <f t="shared" si="47"/>
        <v>15.921595591024689</v>
      </c>
      <c r="CB23" s="2">
        <f t="shared" si="48"/>
        <v>796.38496059078943</v>
      </c>
      <c r="CC23" s="2">
        <f t="shared" si="49"/>
        <v>0.50584395419978456</v>
      </c>
      <c r="CD23">
        <v>2.2000000000000002</v>
      </c>
      <c r="CE23">
        <v>1.71</v>
      </c>
      <c r="CF23">
        <v>0.97</v>
      </c>
      <c r="CG23">
        <f t="shared" si="50"/>
        <v>0.69980035910175475</v>
      </c>
      <c r="CH23">
        <f t="shared" si="51"/>
        <v>0.77727272727272723</v>
      </c>
      <c r="CI23">
        <f t="shared" si="52"/>
        <v>15.395607900238602</v>
      </c>
      <c r="CJ23">
        <f t="shared" si="53"/>
        <v>744.63519012737243</v>
      </c>
      <c r="CK23">
        <f t="shared" si="54"/>
        <v>0.59514442672337398</v>
      </c>
      <c r="CL23">
        <v>2.42</v>
      </c>
      <c r="CM23">
        <v>1.85</v>
      </c>
      <c r="CN23">
        <v>0.83</v>
      </c>
      <c r="CO23">
        <f t="shared" si="55"/>
        <v>0.64003888938348807</v>
      </c>
      <c r="CP23">
        <f t="shared" si="56"/>
        <v>0.76446280991735538</v>
      </c>
      <c r="CQ23">
        <f t="shared" si="57"/>
        <v>15.488941123080405</v>
      </c>
      <c r="CR23">
        <f t="shared" si="58"/>
        <v>753.69100215671563</v>
      </c>
      <c r="CS23">
        <f t="shared" si="59"/>
        <v>0.51869555505919129</v>
      </c>
      <c r="CT23">
        <v>2.3199999999999998</v>
      </c>
      <c r="CU23">
        <v>2.1</v>
      </c>
      <c r="CV23">
        <v>0.96</v>
      </c>
      <c r="CW23">
        <f t="shared" si="60"/>
        <v>0.72083885142620518</v>
      </c>
      <c r="CX23">
        <f t="shared" si="61"/>
        <v>0.90517241379310354</v>
      </c>
      <c r="CY23">
        <f t="shared" si="62"/>
        <v>16.723461353087959</v>
      </c>
      <c r="CZ23">
        <f t="shared" si="63"/>
        <v>878.62228528693572</v>
      </c>
      <c r="DA23">
        <f t="shared" si="64"/>
        <v>0.59203612479474554</v>
      </c>
      <c r="DB23">
        <v>2.71</v>
      </c>
      <c r="DC23">
        <v>1.94</v>
      </c>
      <c r="DD23">
        <v>0.98</v>
      </c>
      <c r="DE23">
        <f t="shared" si="65"/>
        <v>0.63732811106477028</v>
      </c>
      <c r="DF23">
        <f t="shared" si="66"/>
        <v>0.71586715867158668</v>
      </c>
      <c r="DG23">
        <f t="shared" si="67"/>
        <v>17.271591809855277</v>
      </c>
      <c r="DH23">
        <f t="shared" si="68"/>
        <v>937.16185577100885</v>
      </c>
      <c r="DI23">
        <f t="shared" si="69"/>
        <v>0.52754847136100225</v>
      </c>
      <c r="DJ23">
        <v>2.15</v>
      </c>
      <c r="DK23">
        <v>1.75</v>
      </c>
      <c r="DL23">
        <v>0.85</v>
      </c>
      <c r="DM23">
        <f t="shared" si="70"/>
        <v>0.6852673154712362</v>
      </c>
      <c r="DN23">
        <f t="shared" si="71"/>
        <v>0.81395348837209303</v>
      </c>
      <c r="DO23">
        <f t="shared" si="72"/>
        <v>14.733247282631575</v>
      </c>
      <c r="DP23">
        <f t="shared" si="73"/>
        <v>681.94104208826332</v>
      </c>
      <c r="DQ23">
        <f t="shared" si="74"/>
        <v>0.56500553709856038</v>
      </c>
      <c r="DR23" s="7">
        <v>2.54</v>
      </c>
      <c r="DS23" s="7">
        <v>1.81</v>
      </c>
      <c r="DT23" s="7">
        <v>1.1200000000000001</v>
      </c>
      <c r="DU23" s="7">
        <f t="shared" si="75"/>
        <v>0.67984470821893439</v>
      </c>
      <c r="DV23" s="7">
        <f t="shared" si="76"/>
        <v>0.71259842519685046</v>
      </c>
      <c r="DW23" s="7">
        <f t="shared" si="77"/>
        <v>17.268055588760934</v>
      </c>
      <c r="DX23" s="7">
        <f t="shared" si="78"/>
        <v>936.77814217924288</v>
      </c>
      <c r="DY23" s="7">
        <f t="shared" si="79"/>
        <v>0.59077594582445159</v>
      </c>
      <c r="DZ23" s="7">
        <v>2.52</v>
      </c>
      <c r="EA23" s="7">
        <v>2.0099999999999998</v>
      </c>
      <c r="EB23" s="7">
        <v>0.96</v>
      </c>
      <c r="EC23" s="7">
        <f t="shared" si="80"/>
        <v>0.6722880674589109</v>
      </c>
      <c r="ED23" s="7">
        <f t="shared" si="81"/>
        <v>0.79761904761904756</v>
      </c>
      <c r="EE23" s="7">
        <f t="shared" si="82"/>
        <v>16.941659299964552</v>
      </c>
      <c r="EF23" s="7">
        <f t="shared" si="83"/>
        <v>901.69935743168037</v>
      </c>
      <c r="EG23" s="7">
        <f t="shared" si="84"/>
        <v>0.55206112295664533</v>
      </c>
      <c r="EH23">
        <v>2.1</v>
      </c>
      <c r="EI23">
        <v>2.0299999999999998</v>
      </c>
      <c r="EJ23">
        <v>1.06</v>
      </c>
      <c r="EK23">
        <f t="shared" si="85"/>
        <v>0.78726529083227448</v>
      </c>
      <c r="EL23">
        <f t="shared" si="86"/>
        <v>0.96666666666666656</v>
      </c>
      <c r="EM23">
        <f t="shared" si="87"/>
        <v>16.532571107477764</v>
      </c>
      <c r="EN23">
        <f t="shared" si="88"/>
        <v>858.67866279840075</v>
      </c>
      <c r="EO23">
        <f t="shared" si="89"/>
        <v>0.66453201970443343</v>
      </c>
      <c r="EP23">
        <v>2.69</v>
      </c>
      <c r="EQ23">
        <v>2.08</v>
      </c>
      <c r="ER23">
        <v>0.97</v>
      </c>
      <c r="ES23">
        <f t="shared" si="90"/>
        <v>0.6532962566904249</v>
      </c>
      <c r="ET23">
        <f t="shared" si="91"/>
        <v>0.77323420074349447</v>
      </c>
      <c r="EU23">
        <f t="shared" si="92"/>
        <v>17.573669304972423</v>
      </c>
      <c r="EV23">
        <f t="shared" si="93"/>
        <v>970.23016326364007</v>
      </c>
      <c r="EW23">
        <f t="shared" si="94"/>
        <v>0.53339171670956054</v>
      </c>
      <c r="EX23">
        <v>1.96</v>
      </c>
      <c r="EY23">
        <v>1.82</v>
      </c>
      <c r="EZ23">
        <v>0.82</v>
      </c>
      <c r="FA23">
        <f t="shared" si="95"/>
        <v>0.72966642983202512</v>
      </c>
      <c r="FB23">
        <f t="shared" si="96"/>
        <v>0.9285714285714286</v>
      </c>
      <c r="FC23">
        <f t="shared" si="97"/>
        <v>14.301462024707689</v>
      </c>
      <c r="FD23">
        <f t="shared" si="98"/>
        <v>642.55565070969999</v>
      </c>
      <c r="FE23">
        <f t="shared" si="99"/>
        <v>0.59916274201988484</v>
      </c>
    </row>
    <row r="24" spans="1:161" x14ac:dyDescent="0.3">
      <c r="A24">
        <v>21</v>
      </c>
      <c r="B24">
        <v>2.5499999999999998</v>
      </c>
      <c r="C24">
        <v>1.95</v>
      </c>
      <c r="D24">
        <v>1.02</v>
      </c>
      <c r="E24" s="2">
        <f t="shared" si="0"/>
        <v>0.67378003909649575</v>
      </c>
      <c r="F24" s="2">
        <f t="shared" si="1"/>
        <v>0.76470588235294124</v>
      </c>
      <c r="G24" s="2">
        <f t="shared" si="3"/>
        <v>17.181390996960641</v>
      </c>
      <c r="H24" s="2">
        <f t="shared" si="4"/>
        <v>927.39876894678946</v>
      </c>
      <c r="I24" s="2">
        <f t="shared" si="5"/>
        <v>0.56259426847662153</v>
      </c>
      <c r="J24">
        <v>2.4</v>
      </c>
      <c r="K24">
        <v>1.92</v>
      </c>
      <c r="L24">
        <v>1</v>
      </c>
      <c r="M24" s="2">
        <f t="shared" si="6"/>
        <v>0.69336127435063466</v>
      </c>
      <c r="N24" s="2">
        <f t="shared" si="7"/>
        <v>0.8</v>
      </c>
      <c r="O24" s="2">
        <f t="shared" si="8"/>
        <v>16.640670584415226</v>
      </c>
      <c r="P24" s="2">
        <f t="shared" si="9"/>
        <v>869.94444570639087</v>
      </c>
      <c r="Q24" s="2">
        <f t="shared" si="10"/>
        <v>0.57916666666666672</v>
      </c>
      <c r="R24">
        <v>2.42</v>
      </c>
      <c r="S24">
        <v>1.5</v>
      </c>
      <c r="T24">
        <v>0.66</v>
      </c>
      <c r="U24" s="2">
        <f t="shared" si="11"/>
        <v>0.55292745414303635</v>
      </c>
      <c r="V24" s="2">
        <f t="shared" si="12"/>
        <v>0.6198347107438017</v>
      </c>
      <c r="W24" s="2">
        <f t="shared" si="13"/>
        <v>13.38084439026148</v>
      </c>
      <c r="X24" s="2">
        <f t="shared" si="14"/>
        <v>562.49272915454219</v>
      </c>
      <c r="Y24" s="2">
        <f t="shared" si="15"/>
        <v>0.44418732782369147</v>
      </c>
      <c r="Z24">
        <v>2.9</v>
      </c>
      <c r="AA24">
        <v>2.36</v>
      </c>
      <c r="AB24">
        <v>0.82</v>
      </c>
      <c r="AC24" s="2">
        <f t="shared" si="16"/>
        <v>0.61278757826056685</v>
      </c>
      <c r="AD24" s="2">
        <f t="shared" si="17"/>
        <v>0.81379310344827582</v>
      </c>
      <c r="AE24" s="2">
        <f t="shared" si="18"/>
        <v>17.770839769556435</v>
      </c>
      <c r="AF24" s="2">
        <f t="shared" si="19"/>
        <v>992.12358717914765</v>
      </c>
      <c r="AG24" s="2">
        <f t="shared" si="20"/>
        <v>0.48133645041885836</v>
      </c>
      <c r="AH24">
        <v>2.4900000000000002</v>
      </c>
      <c r="AI24">
        <v>1.98</v>
      </c>
      <c r="AJ24">
        <v>1.01</v>
      </c>
      <c r="AK24" s="2">
        <f t="shared" si="21"/>
        <v>0.68579759318142652</v>
      </c>
      <c r="AL24" s="2">
        <f t="shared" si="22"/>
        <v>0.79518072289156616</v>
      </c>
      <c r="AM24" s="2">
        <f t="shared" si="23"/>
        <v>17.076360070217518</v>
      </c>
      <c r="AN24" s="2">
        <f t="shared" si="24"/>
        <v>916.09493108658762</v>
      </c>
      <c r="AO24" s="2">
        <f t="shared" si="25"/>
        <v>0.57030140765080517</v>
      </c>
      <c r="AP24">
        <v>2.2999999999999998</v>
      </c>
      <c r="AQ24">
        <v>1.9</v>
      </c>
      <c r="AR24">
        <v>0.92</v>
      </c>
      <c r="AS24" s="2">
        <f t="shared" si="26"/>
        <v>0.69134567787897616</v>
      </c>
      <c r="AT24" s="2">
        <f t="shared" si="27"/>
        <v>0.82608695652173914</v>
      </c>
      <c r="AU24" s="2">
        <f t="shared" si="28"/>
        <v>15.900950591216453</v>
      </c>
      <c r="AV24" s="2">
        <f t="shared" si="29"/>
        <v>794.32100817100627</v>
      </c>
      <c r="AW24" s="2">
        <f t="shared" si="30"/>
        <v>0.5700991609458429</v>
      </c>
      <c r="AX24">
        <v>2.54</v>
      </c>
      <c r="AY24">
        <v>2.2000000000000002</v>
      </c>
      <c r="AZ24">
        <v>0.95</v>
      </c>
      <c r="BA24" s="2">
        <f t="shared" si="31"/>
        <v>0.68679367089067511</v>
      </c>
      <c r="BB24" s="2">
        <f t="shared" si="32"/>
        <v>0.86614173228346458</v>
      </c>
      <c r="BC24" s="2">
        <f t="shared" si="33"/>
        <v>17.44455924062315</v>
      </c>
      <c r="BD24" s="2">
        <f t="shared" si="34"/>
        <v>956.02637652259966</v>
      </c>
      <c r="BE24" s="2">
        <f t="shared" si="35"/>
        <v>0.5573252207110474</v>
      </c>
      <c r="BF24">
        <v>2.2599999999999998</v>
      </c>
      <c r="BG24">
        <v>1.74</v>
      </c>
      <c r="BH24">
        <v>0.92</v>
      </c>
      <c r="BI24" s="2">
        <f t="shared" si="36"/>
        <v>0.6792662953454599</v>
      </c>
      <c r="BJ24" s="2">
        <f t="shared" si="37"/>
        <v>0.76991150442477885</v>
      </c>
      <c r="BK24" s="2">
        <f t="shared" si="38"/>
        <v>15.351418274807394</v>
      </c>
      <c r="BL24" s="2">
        <f t="shared" si="39"/>
        <v>740.36670954045678</v>
      </c>
      <c r="BM24" s="2">
        <f t="shared" si="40"/>
        <v>0.56857559420879544</v>
      </c>
      <c r="BN24">
        <v>2.8</v>
      </c>
      <c r="BO24">
        <v>1.9</v>
      </c>
      <c r="BP24">
        <v>0.85</v>
      </c>
      <c r="BQ24" s="2">
        <f t="shared" si="41"/>
        <v>0.59058918253741899</v>
      </c>
      <c r="BR24" s="2">
        <f t="shared" si="42"/>
        <v>0.6785714285714286</v>
      </c>
      <c r="BS24" s="2">
        <f t="shared" si="43"/>
        <v>16.536497111047726</v>
      </c>
      <c r="BT24" s="2">
        <f t="shared" si="44"/>
        <v>859.0865335102967</v>
      </c>
      <c r="BU24" s="2">
        <f t="shared" si="45"/>
        <v>0.47650375939849626</v>
      </c>
      <c r="BV24">
        <v>2.6</v>
      </c>
      <c r="BW24">
        <v>1.9</v>
      </c>
      <c r="BX24">
        <v>0.8</v>
      </c>
      <c r="BY24" s="2">
        <f t="shared" si="2"/>
        <v>0.60808687640542358</v>
      </c>
      <c r="BZ24" s="2">
        <f t="shared" si="46"/>
        <v>0.73076923076923073</v>
      </c>
      <c r="CA24" s="2">
        <f t="shared" si="47"/>
        <v>15.810258786541008</v>
      </c>
      <c r="CB24" s="2">
        <f t="shared" si="48"/>
        <v>785.28595481030368</v>
      </c>
      <c r="CC24" s="2">
        <f t="shared" si="49"/>
        <v>0.48650472334682854</v>
      </c>
      <c r="CD24">
        <v>2.2400000000000002</v>
      </c>
      <c r="CE24">
        <v>1.76</v>
      </c>
      <c r="CF24">
        <v>0.9</v>
      </c>
      <c r="CG24">
        <f t="shared" si="50"/>
        <v>0.68090477565369889</v>
      </c>
      <c r="CH24">
        <f t="shared" si="51"/>
        <v>0.7857142857142857</v>
      </c>
      <c r="CI24">
        <f t="shared" si="52"/>
        <v>15.252266974642851</v>
      </c>
      <c r="CJ24">
        <f t="shared" si="53"/>
        <v>730.83387592762517</v>
      </c>
      <c r="CK24">
        <f t="shared" si="54"/>
        <v>0.56628787878787878</v>
      </c>
      <c r="CL24">
        <v>2.6</v>
      </c>
      <c r="CM24">
        <v>1.9</v>
      </c>
      <c r="CN24">
        <v>0.88</v>
      </c>
      <c r="CO24">
        <f t="shared" si="55"/>
        <v>0.62771599098329234</v>
      </c>
      <c r="CP24">
        <f t="shared" si="56"/>
        <v>0.73076923076923073</v>
      </c>
      <c r="CQ24">
        <f t="shared" si="57"/>
        <v>16.320615765565599</v>
      </c>
      <c r="CR24">
        <f t="shared" si="58"/>
        <v>836.80246994726349</v>
      </c>
      <c r="CS24">
        <f t="shared" si="59"/>
        <v>0.5107962213225371</v>
      </c>
      <c r="CT24">
        <v>2.1800000000000002</v>
      </c>
      <c r="CU24">
        <v>2</v>
      </c>
      <c r="CV24">
        <v>0.93</v>
      </c>
      <c r="CW24">
        <f t="shared" si="60"/>
        <v>0.73147583887818934</v>
      </c>
      <c r="CX24">
        <f t="shared" si="61"/>
        <v>0.9174311926605504</v>
      </c>
      <c r="CY24">
        <f t="shared" si="62"/>
        <v>15.946173287544521</v>
      </c>
      <c r="CZ24">
        <f t="shared" si="63"/>
        <v>798.84557016107897</v>
      </c>
      <c r="DA24">
        <f t="shared" si="64"/>
        <v>0.60301223241590207</v>
      </c>
      <c r="DB24">
        <v>2.5499999999999998</v>
      </c>
      <c r="DC24">
        <v>1.86</v>
      </c>
      <c r="DD24">
        <v>0.98</v>
      </c>
      <c r="DE24">
        <f t="shared" si="65"/>
        <v>0.65446468914242373</v>
      </c>
      <c r="DF24">
        <f t="shared" si="66"/>
        <v>0.72941176470588243</v>
      </c>
      <c r="DG24">
        <f t="shared" si="67"/>
        <v>16.688849573131808</v>
      </c>
      <c r="DH24">
        <f t="shared" si="68"/>
        <v>874.98916044915711</v>
      </c>
      <c r="DI24">
        <f t="shared" si="69"/>
        <v>0.54686907020872866</v>
      </c>
      <c r="DJ24">
        <v>2.1</v>
      </c>
      <c r="DK24">
        <v>1.53</v>
      </c>
      <c r="DL24">
        <v>0.89</v>
      </c>
      <c r="DM24">
        <f t="shared" si="70"/>
        <v>0.67589767002286394</v>
      </c>
      <c r="DN24">
        <f t="shared" si="71"/>
        <v>0.72857142857142854</v>
      </c>
      <c r="DO24">
        <f t="shared" si="72"/>
        <v>14.193851070480139</v>
      </c>
      <c r="DP24">
        <f t="shared" si="73"/>
        <v>632.92224638805271</v>
      </c>
      <c r="DQ24">
        <f t="shared" si="74"/>
        <v>0.5780267662620604</v>
      </c>
      <c r="DR24" s="7">
        <v>2.57</v>
      </c>
      <c r="DS24" s="7">
        <v>1.94</v>
      </c>
      <c r="DT24" s="16">
        <v>0.95</v>
      </c>
      <c r="DU24" s="7">
        <f t="shared" si="75"/>
        <v>0.65346103483595241</v>
      </c>
      <c r="DV24" s="7">
        <f t="shared" si="76"/>
        <v>0.75486381322957197</v>
      </c>
      <c r="DW24" s="7">
        <f t="shared" si="77"/>
        <v>16.793948595283979</v>
      </c>
      <c r="DX24" s="7">
        <f t="shared" si="78"/>
        <v>886.04445435978073</v>
      </c>
      <c r="DY24" s="7">
        <f t="shared" si="79"/>
        <v>0.53806811344217575</v>
      </c>
      <c r="DZ24" s="7">
        <v>2.74</v>
      </c>
      <c r="EA24" s="7">
        <v>1.9</v>
      </c>
      <c r="EB24" s="7">
        <v>0.86</v>
      </c>
      <c r="EC24" s="7">
        <f t="shared" si="80"/>
        <v>0.60152032830468294</v>
      </c>
      <c r="ED24" s="7">
        <f t="shared" si="81"/>
        <v>0.6934306569343065</v>
      </c>
      <c r="EE24" s="7">
        <f t="shared" si="82"/>
        <v>16.481656995548313</v>
      </c>
      <c r="EF24" s="7">
        <f t="shared" si="83"/>
        <v>853.39799079334921</v>
      </c>
      <c r="EG24" s="7">
        <f t="shared" si="84"/>
        <v>0.48664361634012038</v>
      </c>
      <c r="EH24">
        <v>2.0699999999999998</v>
      </c>
      <c r="EI24">
        <v>1.81</v>
      </c>
      <c r="EJ24">
        <v>0.93</v>
      </c>
      <c r="EK24">
        <f t="shared" si="85"/>
        <v>0.73238641079408207</v>
      </c>
      <c r="EL24">
        <f t="shared" si="86"/>
        <v>0.87439613526570059</v>
      </c>
      <c r="EM24">
        <f t="shared" si="87"/>
        <v>15.160398703437496</v>
      </c>
      <c r="EN24">
        <f t="shared" si="88"/>
        <v>722.05639480038667</v>
      </c>
      <c r="EO24">
        <f t="shared" si="89"/>
        <v>0.61249455076022452</v>
      </c>
      <c r="EP24">
        <v>2.58</v>
      </c>
      <c r="EQ24">
        <v>2.12</v>
      </c>
      <c r="ER24">
        <v>1.02</v>
      </c>
      <c r="ES24">
        <f t="shared" si="90"/>
        <v>0.68743589738053223</v>
      </c>
      <c r="ET24">
        <f t="shared" si="91"/>
        <v>0.82170542635658916</v>
      </c>
      <c r="EU24">
        <f t="shared" si="92"/>
        <v>17.735846152417732</v>
      </c>
      <c r="EV24">
        <f t="shared" si="93"/>
        <v>988.22013514404387</v>
      </c>
      <c r="EW24">
        <f t="shared" si="94"/>
        <v>0.56606211301252984</v>
      </c>
      <c r="EX24">
        <v>2.0699999999999998</v>
      </c>
      <c r="EY24">
        <v>1.99</v>
      </c>
      <c r="EZ24">
        <v>0.82</v>
      </c>
      <c r="FA24">
        <f t="shared" si="95"/>
        <v>0.72483987916254911</v>
      </c>
      <c r="FB24">
        <f t="shared" si="96"/>
        <v>0.96135265700483097</v>
      </c>
      <c r="FC24">
        <f t="shared" si="97"/>
        <v>15.004185498664768</v>
      </c>
      <c r="FD24">
        <f t="shared" si="98"/>
        <v>707.2528760490826</v>
      </c>
      <c r="FE24">
        <f t="shared" si="99"/>
        <v>0.58984940807095054</v>
      </c>
    </row>
    <row r="25" spans="1:161" x14ac:dyDescent="0.3">
      <c r="A25">
        <v>22</v>
      </c>
      <c r="B25">
        <v>2.5</v>
      </c>
      <c r="C25">
        <v>2.08</v>
      </c>
      <c r="D25">
        <v>0.94</v>
      </c>
      <c r="E25" s="2">
        <f t="shared" si="0"/>
        <v>0.67884463553451535</v>
      </c>
      <c r="F25" s="2">
        <f t="shared" si="1"/>
        <v>0.83200000000000007</v>
      </c>
      <c r="G25" s="2">
        <f t="shared" si="3"/>
        <v>16.971115888362888</v>
      </c>
      <c r="H25" s="2">
        <f t="shared" si="4"/>
        <v>904.83766605333312</v>
      </c>
      <c r="I25" s="2">
        <f t="shared" si="5"/>
        <v>0.55330769230769239</v>
      </c>
      <c r="J25">
        <v>2.25</v>
      </c>
      <c r="K25">
        <v>2.0099999999999998</v>
      </c>
      <c r="L25">
        <v>1.02</v>
      </c>
      <c r="M25" s="2">
        <f t="shared" si="6"/>
        <v>0.73985009002379132</v>
      </c>
      <c r="N25" s="2">
        <f t="shared" si="7"/>
        <v>0.8933333333333332</v>
      </c>
      <c r="O25" s="2">
        <f t="shared" si="8"/>
        <v>16.646627025535302</v>
      </c>
      <c r="P25" s="2">
        <f t="shared" si="9"/>
        <v>870.5673413086522</v>
      </c>
      <c r="Q25" s="2">
        <f t="shared" si="10"/>
        <v>0.61804311774461029</v>
      </c>
      <c r="R25">
        <v>2.2000000000000002</v>
      </c>
      <c r="S25">
        <v>1.7</v>
      </c>
      <c r="T25">
        <v>0.71</v>
      </c>
      <c r="U25" s="2">
        <f t="shared" si="11"/>
        <v>0.62943946554926533</v>
      </c>
      <c r="V25" s="2">
        <f t="shared" si="12"/>
        <v>0.7727272727272726</v>
      </c>
      <c r="W25" s="2">
        <f t="shared" si="13"/>
        <v>13.847668242083838</v>
      </c>
      <c r="X25" s="2">
        <f t="shared" si="14"/>
        <v>602.42525936532536</v>
      </c>
      <c r="Y25" s="2">
        <f t="shared" si="15"/>
        <v>0.50436720142602487</v>
      </c>
      <c r="Z25">
        <v>2.61</v>
      </c>
      <c r="AA25">
        <v>1.91</v>
      </c>
      <c r="AB25">
        <v>0.92</v>
      </c>
      <c r="AC25" s="2">
        <f t="shared" si="16"/>
        <v>0.63657081953015415</v>
      </c>
      <c r="AD25" s="2">
        <f t="shared" si="17"/>
        <v>0.73180076628352486</v>
      </c>
      <c r="AE25" s="2">
        <f t="shared" si="18"/>
        <v>16.614498389737022</v>
      </c>
      <c r="AF25" s="2">
        <f t="shared" si="19"/>
        <v>867.21012674796089</v>
      </c>
      <c r="AG25" s="2">
        <f t="shared" si="20"/>
        <v>0.52198886013654022</v>
      </c>
      <c r="AH25">
        <v>2.5099999999999998</v>
      </c>
      <c r="AI25">
        <v>2.21</v>
      </c>
      <c r="AJ25">
        <v>1</v>
      </c>
      <c r="AK25" s="2">
        <f t="shared" si="21"/>
        <v>0.7052584152207082</v>
      </c>
      <c r="AL25" s="2">
        <f t="shared" si="22"/>
        <v>0.8804780876494025</v>
      </c>
      <c r="AM25" s="2">
        <f t="shared" si="23"/>
        <v>17.701986222039775</v>
      </c>
      <c r="AN25" s="2">
        <f t="shared" si="24"/>
        <v>984.45046731710124</v>
      </c>
      <c r="AO25" s="2">
        <f t="shared" si="25"/>
        <v>0.57712438331140004</v>
      </c>
      <c r="AP25">
        <v>2.41</v>
      </c>
      <c r="AQ25">
        <v>1.99</v>
      </c>
      <c r="AR25">
        <v>0.94</v>
      </c>
      <c r="AS25" s="2">
        <f t="shared" si="26"/>
        <v>0.68546026042107344</v>
      </c>
      <c r="AT25" s="2">
        <f t="shared" si="27"/>
        <v>0.82572614107883813</v>
      </c>
      <c r="AU25" s="2">
        <f t="shared" si="28"/>
        <v>16.519592276147858</v>
      </c>
      <c r="AV25" s="2">
        <f t="shared" si="29"/>
        <v>857.33098723988269</v>
      </c>
      <c r="AW25" s="2">
        <f t="shared" si="30"/>
        <v>0.56270981463333258</v>
      </c>
      <c r="AX25">
        <v>2.42</v>
      </c>
      <c r="AY25">
        <v>2.12</v>
      </c>
      <c r="AZ25">
        <v>0.95</v>
      </c>
      <c r="BA25" s="2">
        <f t="shared" si="31"/>
        <v>0.7006098595233663</v>
      </c>
      <c r="BB25" s="2">
        <f t="shared" si="32"/>
        <v>0.87603305785123975</v>
      </c>
      <c r="BC25" s="2">
        <f t="shared" si="33"/>
        <v>16.954758600465464</v>
      </c>
      <c r="BD25" s="2">
        <f t="shared" si="34"/>
        <v>903.09428540361864</v>
      </c>
      <c r="BE25" s="2">
        <f t="shared" si="35"/>
        <v>0.57223608295649464</v>
      </c>
      <c r="BF25">
        <v>2.6</v>
      </c>
      <c r="BG25">
        <v>2</v>
      </c>
      <c r="BH25">
        <v>0.98</v>
      </c>
      <c r="BI25" s="2">
        <f t="shared" si="36"/>
        <v>0.66186557299628057</v>
      </c>
      <c r="BJ25" s="2">
        <f t="shared" si="37"/>
        <v>0.76923076923076916</v>
      </c>
      <c r="BK25" s="2">
        <f t="shared" si="38"/>
        <v>17.208504897903296</v>
      </c>
      <c r="BL25" s="2">
        <f t="shared" si="39"/>
        <v>930.32812889190654</v>
      </c>
      <c r="BM25" s="2">
        <f t="shared" si="40"/>
        <v>0.54538461538461536</v>
      </c>
      <c r="BN25">
        <v>2.6</v>
      </c>
      <c r="BO25">
        <v>1.86</v>
      </c>
      <c r="BP25">
        <v>1</v>
      </c>
      <c r="BQ25" s="2">
        <f t="shared" si="41"/>
        <v>0.65041230566616637</v>
      </c>
      <c r="BR25" s="2">
        <f t="shared" si="42"/>
        <v>0.7153846153846154</v>
      </c>
      <c r="BS25" s="2">
        <f t="shared" si="43"/>
        <v>16.910719947320327</v>
      </c>
      <c r="BT25" s="2">
        <f t="shared" si="44"/>
        <v>898.40894533692995</v>
      </c>
      <c r="BU25" s="2">
        <f t="shared" si="45"/>
        <v>0.5458781362007169</v>
      </c>
      <c r="BV25">
        <v>2.44</v>
      </c>
      <c r="BW25">
        <v>2.1</v>
      </c>
      <c r="BX25">
        <v>0.79</v>
      </c>
      <c r="BY25" s="2">
        <f t="shared" si="2"/>
        <v>0.65316400667908647</v>
      </c>
      <c r="BZ25" s="2">
        <f t="shared" si="46"/>
        <v>0.8606557377049181</v>
      </c>
      <c r="CA25" s="2">
        <f t="shared" si="47"/>
        <v>15.937201762969702</v>
      </c>
      <c r="CB25" s="2">
        <f t="shared" si="48"/>
        <v>797.9469411985192</v>
      </c>
      <c r="CC25" s="2">
        <f t="shared" si="49"/>
        <v>0.52020556856622435</v>
      </c>
      <c r="CD25">
        <v>2.46</v>
      </c>
      <c r="CE25">
        <v>2</v>
      </c>
      <c r="CF25">
        <v>0.92</v>
      </c>
      <c r="CG25">
        <f t="shared" si="50"/>
        <v>0.67243328553726156</v>
      </c>
      <c r="CH25">
        <f t="shared" si="51"/>
        <v>0.81300813008130079</v>
      </c>
      <c r="CI25">
        <f t="shared" si="52"/>
        <v>16.541858824216632</v>
      </c>
      <c r="CJ25">
        <f t="shared" si="53"/>
        <v>859.64371587981134</v>
      </c>
      <c r="CK25">
        <f t="shared" si="54"/>
        <v>0.54899728997289976</v>
      </c>
      <c r="CL25">
        <v>2.4900000000000002</v>
      </c>
      <c r="CM25">
        <v>1.85</v>
      </c>
      <c r="CN25">
        <v>0.92</v>
      </c>
      <c r="CO25">
        <f t="shared" si="55"/>
        <v>0.64991060026814718</v>
      </c>
      <c r="CP25">
        <f t="shared" si="56"/>
        <v>0.74297188755020083</v>
      </c>
      <c r="CQ25">
        <f t="shared" si="57"/>
        <v>16.182773946676868</v>
      </c>
      <c r="CR25">
        <f t="shared" si="58"/>
        <v>822.72710957533377</v>
      </c>
      <c r="CS25">
        <f t="shared" si="59"/>
        <v>0.53658236549802818</v>
      </c>
      <c r="CT25">
        <v>2.36</v>
      </c>
      <c r="CU25">
        <v>1.86</v>
      </c>
      <c r="CV25">
        <v>0.88</v>
      </c>
      <c r="CW25">
        <f t="shared" si="60"/>
        <v>0.66485030165990022</v>
      </c>
      <c r="CX25">
        <f t="shared" si="61"/>
        <v>0.7881355932203391</v>
      </c>
      <c r="CY25">
        <f t="shared" si="62"/>
        <v>15.690467119173647</v>
      </c>
      <c r="CZ25">
        <f t="shared" si="63"/>
        <v>773.43107802727798</v>
      </c>
      <c r="DA25">
        <f t="shared" si="64"/>
        <v>0.54471174290747826</v>
      </c>
      <c r="DB25">
        <v>2.71</v>
      </c>
      <c r="DC25">
        <v>1.92</v>
      </c>
      <c r="DD25">
        <v>0.99</v>
      </c>
      <c r="DE25">
        <f t="shared" si="65"/>
        <v>0.63728341137945987</v>
      </c>
      <c r="DF25">
        <f t="shared" si="66"/>
        <v>0.70848708487084866</v>
      </c>
      <c r="DG25">
        <f t="shared" si="67"/>
        <v>17.270380448383357</v>
      </c>
      <c r="DH25">
        <f t="shared" si="68"/>
        <v>937.03040269281689</v>
      </c>
      <c r="DI25">
        <f t="shared" si="69"/>
        <v>0.52980857933579328</v>
      </c>
      <c r="DJ25">
        <v>2.59</v>
      </c>
      <c r="DK25">
        <v>1.86</v>
      </c>
      <c r="DL25">
        <v>0.97</v>
      </c>
      <c r="DM25">
        <f t="shared" si="70"/>
        <v>0.64549822162925685</v>
      </c>
      <c r="DN25">
        <f t="shared" si="71"/>
        <v>0.71814671814671827</v>
      </c>
      <c r="DO25">
        <f t="shared" si="72"/>
        <v>16.718403940197753</v>
      </c>
      <c r="DP25">
        <f t="shared" si="73"/>
        <v>878.09094985581066</v>
      </c>
      <c r="DQ25">
        <f t="shared" si="74"/>
        <v>0.53805648966939301</v>
      </c>
      <c r="DR25" s="7">
        <v>2.89</v>
      </c>
      <c r="DS25" s="7">
        <v>2.17</v>
      </c>
      <c r="DT25" s="7">
        <v>1.1100000000000001</v>
      </c>
      <c r="DU25" s="7">
        <f t="shared" si="75"/>
        <v>0.6606868694814868</v>
      </c>
      <c r="DV25" s="7">
        <f t="shared" si="76"/>
        <v>0.75086505190311414</v>
      </c>
      <c r="DW25" s="7">
        <f t="shared" si="77"/>
        <v>19.093850528014972</v>
      </c>
      <c r="DX25" s="7">
        <f t="shared" si="78"/>
        <v>1145.3465437629343</v>
      </c>
      <c r="DY25" s="7">
        <f t="shared" si="79"/>
        <v>0.54882294473766746</v>
      </c>
      <c r="DZ25" s="7">
        <v>2.31</v>
      </c>
      <c r="EA25" s="7">
        <v>1.88</v>
      </c>
      <c r="EB25" s="7">
        <v>0.87</v>
      </c>
      <c r="EC25" s="7">
        <f t="shared" si="80"/>
        <v>0.6742449681647078</v>
      </c>
      <c r="ED25" s="7">
        <f t="shared" si="81"/>
        <v>0.81385281385281383</v>
      </c>
      <c r="EE25" s="7">
        <f t="shared" si="82"/>
        <v>15.575058764604742</v>
      </c>
      <c r="EF25" s="7">
        <f t="shared" si="83"/>
        <v>762.09526015420397</v>
      </c>
      <c r="EG25" s="7">
        <f t="shared" si="84"/>
        <v>0.55108071597433306</v>
      </c>
      <c r="EH25">
        <v>2.4300000000000002</v>
      </c>
      <c r="EI25">
        <v>1.85</v>
      </c>
      <c r="EJ25">
        <v>0.9</v>
      </c>
      <c r="EK25">
        <f t="shared" si="85"/>
        <v>0.65574335279057772</v>
      </c>
      <c r="EL25">
        <f t="shared" si="86"/>
        <v>0.76131687242798352</v>
      </c>
      <c r="EM25">
        <f t="shared" si="87"/>
        <v>15.934563472811035</v>
      </c>
      <c r="EN25">
        <f t="shared" si="88"/>
        <v>797.68277420839206</v>
      </c>
      <c r="EO25">
        <f t="shared" si="89"/>
        <v>0.53939124309494668</v>
      </c>
      <c r="EP25">
        <v>2.42</v>
      </c>
      <c r="EQ25">
        <v>2.02</v>
      </c>
      <c r="ER25">
        <v>0.99</v>
      </c>
      <c r="ES25">
        <f t="shared" si="90"/>
        <v>0.69895939055358358</v>
      </c>
      <c r="ET25">
        <f t="shared" si="91"/>
        <v>0.83471074380165289</v>
      </c>
      <c r="EU25">
        <f t="shared" si="92"/>
        <v>16.914817251396723</v>
      </c>
      <c r="EV25">
        <f t="shared" si="93"/>
        <v>898.84434969433846</v>
      </c>
      <c r="EW25">
        <f t="shared" si="94"/>
        <v>0.57796688759785064</v>
      </c>
      <c r="EX25">
        <v>2.13</v>
      </c>
      <c r="EY25">
        <v>1.9</v>
      </c>
      <c r="EZ25">
        <v>0.98</v>
      </c>
      <c r="FA25">
        <f t="shared" si="95"/>
        <v>0.74314487985630473</v>
      </c>
      <c r="FB25">
        <f t="shared" si="96"/>
        <v>0.892018779342723</v>
      </c>
      <c r="FC25">
        <f t="shared" si="97"/>
        <v>15.828985940939292</v>
      </c>
      <c r="FD25">
        <f t="shared" si="98"/>
        <v>787.14738936441142</v>
      </c>
      <c r="FE25">
        <f t="shared" si="99"/>
        <v>0.62263404991351623</v>
      </c>
    </row>
    <row r="26" spans="1:161" x14ac:dyDescent="0.3">
      <c r="A26">
        <v>23</v>
      </c>
      <c r="B26">
        <v>2.44</v>
      </c>
      <c r="C26">
        <v>2.02</v>
      </c>
      <c r="D26">
        <v>1.02</v>
      </c>
      <c r="E26" s="2">
        <f t="shared" si="0"/>
        <v>0.7020865116127547</v>
      </c>
      <c r="F26" s="2">
        <f t="shared" si="1"/>
        <v>0.82786885245901642</v>
      </c>
      <c r="G26" s="2">
        <f t="shared" si="3"/>
        <v>17.130910883351206</v>
      </c>
      <c r="H26" s="2">
        <f t="shared" si="4"/>
        <v>921.95725119223493</v>
      </c>
      <c r="I26" s="2">
        <f t="shared" si="5"/>
        <v>0.5836173781312558</v>
      </c>
      <c r="J26">
        <v>2.2999999999999998</v>
      </c>
      <c r="K26">
        <v>2.21</v>
      </c>
      <c r="L26">
        <v>0.9</v>
      </c>
      <c r="M26" s="2">
        <f t="shared" si="6"/>
        <v>0.72176037771341406</v>
      </c>
      <c r="N26" s="2">
        <f t="shared" si="7"/>
        <v>0.96086956521739131</v>
      </c>
      <c r="O26" s="2">
        <f t="shared" si="8"/>
        <v>16.600488687408522</v>
      </c>
      <c r="P26" s="2">
        <f t="shared" si="9"/>
        <v>865.74824289831145</v>
      </c>
      <c r="Q26" s="2">
        <f t="shared" si="10"/>
        <v>0.58647124401600104</v>
      </c>
      <c r="R26">
        <v>2.2999999999999998</v>
      </c>
      <c r="S26">
        <v>1.59</v>
      </c>
      <c r="T26">
        <v>0.62</v>
      </c>
      <c r="U26" s="2">
        <f t="shared" si="11"/>
        <v>0.57118621012072734</v>
      </c>
      <c r="V26" s="2">
        <f t="shared" si="12"/>
        <v>0.69130434782608707</v>
      </c>
      <c r="W26" s="2">
        <f t="shared" si="13"/>
        <v>13.137282832776728</v>
      </c>
      <c r="X26" s="2">
        <f t="shared" si="14"/>
        <v>542.20182193373194</v>
      </c>
      <c r="Y26" s="2">
        <f t="shared" si="15"/>
        <v>0.45026889071187681</v>
      </c>
      <c r="Z26">
        <v>3.11</v>
      </c>
      <c r="AA26">
        <v>2.19</v>
      </c>
      <c r="AB26">
        <v>0.8</v>
      </c>
      <c r="AC26" s="2">
        <f t="shared" si="16"/>
        <v>0.56581063722974989</v>
      </c>
      <c r="AD26" s="2">
        <f t="shared" si="17"/>
        <v>0.70418006430868163</v>
      </c>
      <c r="AE26" s="2">
        <f t="shared" si="18"/>
        <v>17.596710817845221</v>
      </c>
      <c r="AF26" s="2">
        <f t="shared" si="19"/>
        <v>972.77604324260244</v>
      </c>
      <c r="AG26" s="2">
        <f t="shared" si="20"/>
        <v>0.44223719821658419</v>
      </c>
      <c r="AH26">
        <v>2.52</v>
      </c>
      <c r="AI26">
        <v>2.0099999999999998</v>
      </c>
      <c r="AJ26">
        <v>1.1000000000000001</v>
      </c>
      <c r="AK26" s="2">
        <f t="shared" si="21"/>
        <v>0.70349749228766911</v>
      </c>
      <c r="AL26" s="2">
        <f t="shared" si="22"/>
        <v>0.79761904761904756</v>
      </c>
      <c r="AM26" s="2">
        <f t="shared" si="23"/>
        <v>17.728136805649264</v>
      </c>
      <c r="AN26" s="2">
        <f t="shared" si="24"/>
        <v>987.36121069877254</v>
      </c>
      <c r="AO26" s="2">
        <f t="shared" si="25"/>
        <v>0.59379688857300794</v>
      </c>
      <c r="AP26">
        <v>2.02</v>
      </c>
      <c r="AQ26">
        <v>1.72</v>
      </c>
      <c r="AR26">
        <v>0.92</v>
      </c>
      <c r="AS26" s="2">
        <f t="shared" si="26"/>
        <v>0.72924116877836342</v>
      </c>
      <c r="AT26" s="2">
        <f t="shared" si="27"/>
        <v>0.85148514851485146</v>
      </c>
      <c r="AU26" s="2">
        <f t="shared" si="28"/>
        <v>14.730671609322934</v>
      </c>
      <c r="AV26" s="2">
        <f t="shared" si="29"/>
        <v>681.70262841419299</v>
      </c>
      <c r="AW26" s="2">
        <f t="shared" si="30"/>
        <v>0.61393813799984653</v>
      </c>
      <c r="AX26">
        <v>2.3199999999999998</v>
      </c>
      <c r="AY26">
        <v>1.95</v>
      </c>
      <c r="AZ26">
        <v>1.02</v>
      </c>
      <c r="BA26" s="2">
        <f t="shared" si="31"/>
        <v>0.71760634677621626</v>
      </c>
      <c r="BB26" s="2">
        <f t="shared" si="32"/>
        <v>0.84051724137931039</v>
      </c>
      <c r="BC26" s="2">
        <f t="shared" si="33"/>
        <v>16.648467245208213</v>
      </c>
      <c r="BD26" s="2">
        <f t="shared" si="34"/>
        <v>870.75982759370913</v>
      </c>
      <c r="BE26" s="2">
        <f t="shared" si="35"/>
        <v>0.60108311229000888</v>
      </c>
      <c r="BF26">
        <v>2.52</v>
      </c>
      <c r="BG26">
        <v>2.0099999999999998</v>
      </c>
      <c r="BH26">
        <v>0.92</v>
      </c>
      <c r="BI26" s="2">
        <f t="shared" si="36"/>
        <v>0.66281795999672477</v>
      </c>
      <c r="BJ26" s="2">
        <f t="shared" si="37"/>
        <v>0.79761904761904756</v>
      </c>
      <c r="BK26" s="2">
        <f t="shared" si="38"/>
        <v>16.70301259191746</v>
      </c>
      <c r="BL26" s="2">
        <f t="shared" si="39"/>
        <v>876.47491251548911</v>
      </c>
      <c r="BM26" s="2">
        <f t="shared" si="40"/>
        <v>0.54013661849482741</v>
      </c>
      <c r="BN26">
        <v>2.84</v>
      </c>
      <c r="BO26">
        <v>1.73</v>
      </c>
      <c r="BP26">
        <v>0.99</v>
      </c>
      <c r="BQ26" s="2">
        <f t="shared" si="41"/>
        <v>0.596597651193292</v>
      </c>
      <c r="BR26" s="2">
        <f t="shared" si="42"/>
        <v>0.60915492957746487</v>
      </c>
      <c r="BS26" s="2">
        <f t="shared" si="43"/>
        <v>16.943373293889486</v>
      </c>
      <c r="BT26" s="2">
        <f t="shared" si="44"/>
        <v>901.88181717463215</v>
      </c>
      <c r="BU26" s="2">
        <f t="shared" si="45"/>
        <v>0.51000027137778503</v>
      </c>
      <c r="BV26">
        <v>2.52</v>
      </c>
      <c r="BW26">
        <v>2.11</v>
      </c>
      <c r="BX26">
        <v>0.61</v>
      </c>
      <c r="BY26" s="2">
        <f t="shared" si="2"/>
        <v>0.58740422993733332</v>
      </c>
      <c r="BZ26" s="2">
        <f t="shared" si="46"/>
        <v>0.83730158730158721</v>
      </c>
      <c r="CA26" s="2">
        <f t="shared" si="47"/>
        <v>14.802586594420793</v>
      </c>
      <c r="CB26" s="2">
        <f t="shared" si="48"/>
        <v>688.37500623153528</v>
      </c>
      <c r="CC26" s="2">
        <f t="shared" si="49"/>
        <v>0.45615486847714332</v>
      </c>
      <c r="CD26">
        <v>2.2400000000000002</v>
      </c>
      <c r="CE26">
        <v>1.77</v>
      </c>
      <c r="CF26">
        <v>0.91</v>
      </c>
      <c r="CG26">
        <f t="shared" si="50"/>
        <v>0.68470926951901112</v>
      </c>
      <c r="CH26">
        <f t="shared" si="51"/>
        <v>0.7901785714285714</v>
      </c>
      <c r="CI26">
        <f t="shared" si="52"/>
        <v>15.337487637225847</v>
      </c>
      <c r="CJ26">
        <f t="shared" si="53"/>
        <v>739.02362833377413</v>
      </c>
      <c r="CK26">
        <f t="shared" si="54"/>
        <v>0.57018428840462743</v>
      </c>
      <c r="CL26">
        <v>2.15</v>
      </c>
      <c r="CM26">
        <v>1.79</v>
      </c>
      <c r="CN26">
        <v>0.7</v>
      </c>
      <c r="CO26">
        <f t="shared" si="55"/>
        <v>0.64717944770255154</v>
      </c>
      <c r="CP26">
        <f t="shared" si="56"/>
        <v>0.83255813953488378</v>
      </c>
      <c r="CQ26">
        <f t="shared" si="57"/>
        <v>13.914358125604855</v>
      </c>
      <c r="CR26">
        <f t="shared" si="58"/>
        <v>608.24174947490224</v>
      </c>
      <c r="CS26">
        <f t="shared" si="59"/>
        <v>0.5164003291325624</v>
      </c>
      <c r="CT26">
        <v>2.25</v>
      </c>
      <c r="CU26">
        <v>2.04</v>
      </c>
      <c r="CV26">
        <v>0.93</v>
      </c>
      <c r="CW26">
        <f t="shared" si="60"/>
        <v>0.72096806225319243</v>
      </c>
      <c r="CX26">
        <f t="shared" si="61"/>
        <v>0.90666666666666673</v>
      </c>
      <c r="CY26">
        <f t="shared" si="62"/>
        <v>16.221781400696834</v>
      </c>
      <c r="CZ26">
        <f t="shared" si="63"/>
        <v>826.6981430166901</v>
      </c>
      <c r="DA26">
        <f t="shared" si="64"/>
        <v>0.59196078431372545</v>
      </c>
      <c r="DB26">
        <v>2.6</v>
      </c>
      <c r="DC26">
        <v>1.86</v>
      </c>
      <c r="DD26">
        <v>0.82</v>
      </c>
      <c r="DE26">
        <f t="shared" si="65"/>
        <v>0.60877951955157339</v>
      </c>
      <c r="DF26">
        <f t="shared" si="66"/>
        <v>0.7153846153846154</v>
      </c>
      <c r="DG26">
        <f t="shared" si="67"/>
        <v>15.828267508340907</v>
      </c>
      <c r="DH26">
        <f t="shared" si="68"/>
        <v>787.07593822877141</v>
      </c>
      <c r="DI26">
        <f t="shared" si="69"/>
        <v>0.49054314860766474</v>
      </c>
      <c r="DJ26">
        <v>2.27</v>
      </c>
      <c r="DK26">
        <v>1.68</v>
      </c>
      <c r="DL26">
        <v>0.84</v>
      </c>
      <c r="DM26">
        <f t="shared" si="70"/>
        <v>0.6494000002649426</v>
      </c>
      <c r="DN26">
        <f t="shared" si="71"/>
        <v>0.74008810572687223</v>
      </c>
      <c r="DO26">
        <f t="shared" si="72"/>
        <v>14.741380006014197</v>
      </c>
      <c r="DP26">
        <f t="shared" si="73"/>
        <v>682.69411009195699</v>
      </c>
      <c r="DQ26">
        <f t="shared" si="74"/>
        <v>0.53671071953010274</v>
      </c>
      <c r="DR26" s="7">
        <v>2.5</v>
      </c>
      <c r="DS26" s="7">
        <v>2.11</v>
      </c>
      <c r="DT26" s="7">
        <v>1.18</v>
      </c>
      <c r="DU26" s="7">
        <f t="shared" si="75"/>
        <v>0.7358028772660814</v>
      </c>
      <c r="DV26" s="7">
        <f t="shared" si="76"/>
        <v>0.84399999999999997</v>
      </c>
      <c r="DW26" s="7">
        <f t="shared" si="77"/>
        <v>18.395071931652037</v>
      </c>
      <c r="DX26" s="7">
        <f t="shared" si="78"/>
        <v>1063.0479481095172</v>
      </c>
      <c r="DY26" s="7">
        <f t="shared" si="79"/>
        <v>0.62508056872037909</v>
      </c>
      <c r="DZ26" s="7">
        <v>2.42</v>
      </c>
      <c r="EA26" s="7">
        <v>2.0499999999999998</v>
      </c>
      <c r="EB26" s="7">
        <v>1.1599999999999999</v>
      </c>
      <c r="EC26" s="7">
        <f t="shared" si="80"/>
        <v>0.74050337020934354</v>
      </c>
      <c r="ED26" s="7">
        <f t="shared" si="81"/>
        <v>0.84710743801652888</v>
      </c>
      <c r="EE26" s="7">
        <f t="shared" si="82"/>
        <v>17.920181559066112</v>
      </c>
      <c r="EF26" s="7">
        <f t="shared" si="83"/>
        <v>1008.8687818023737</v>
      </c>
      <c r="EG26" s="7">
        <f t="shared" si="84"/>
        <v>0.63076664650944025</v>
      </c>
      <c r="EH26">
        <v>2.66</v>
      </c>
      <c r="EI26">
        <v>2.1</v>
      </c>
      <c r="EJ26">
        <v>1.1200000000000001</v>
      </c>
      <c r="EK26">
        <f t="shared" si="85"/>
        <v>0.69272045949909411</v>
      </c>
      <c r="EL26">
        <f t="shared" si="86"/>
        <v>0.78947368421052633</v>
      </c>
      <c r="EM26">
        <f t="shared" si="87"/>
        <v>18.4263642226759</v>
      </c>
      <c r="EN26">
        <f t="shared" si="88"/>
        <v>1066.6677762897593</v>
      </c>
      <c r="EO26">
        <f t="shared" si="89"/>
        <v>0.58128654970760241</v>
      </c>
      <c r="EP26">
        <v>2.41</v>
      </c>
      <c r="EQ26">
        <v>1.8</v>
      </c>
      <c r="ER26">
        <v>1.06</v>
      </c>
      <c r="ES26">
        <f t="shared" si="90"/>
        <v>0.68999841810630991</v>
      </c>
      <c r="ET26">
        <f t="shared" si="91"/>
        <v>0.74688796680497926</v>
      </c>
      <c r="EU26">
        <f t="shared" si="92"/>
        <v>16.628961876362069</v>
      </c>
      <c r="EV26">
        <f t="shared" si="93"/>
        <v>868.72065583863241</v>
      </c>
      <c r="EW26">
        <f t="shared" si="94"/>
        <v>0.5918702935300445</v>
      </c>
      <c r="EX26">
        <v>2.91</v>
      </c>
      <c r="EY26">
        <v>2.14</v>
      </c>
      <c r="EZ26">
        <v>0.97</v>
      </c>
      <c r="FA26">
        <f t="shared" si="95"/>
        <v>0.62584460077498549</v>
      </c>
      <c r="FB26">
        <f t="shared" si="96"/>
        <v>0.73539518900343648</v>
      </c>
      <c r="FC26">
        <f t="shared" si="97"/>
        <v>18.21207788255208</v>
      </c>
      <c r="FD26">
        <f t="shared" si="98"/>
        <v>1042.0027627060012</v>
      </c>
      <c r="FE26">
        <f t="shared" si="99"/>
        <v>0.5073331834580509</v>
      </c>
    </row>
    <row r="27" spans="1:161" x14ac:dyDescent="0.3">
      <c r="A27">
        <v>24</v>
      </c>
      <c r="B27">
        <v>2.52</v>
      </c>
      <c r="C27">
        <v>2.29</v>
      </c>
      <c r="D27">
        <v>0.91</v>
      </c>
      <c r="E27" s="2">
        <f t="shared" si="0"/>
        <v>0.68975035239393234</v>
      </c>
      <c r="F27" s="2">
        <f t="shared" si="1"/>
        <v>0.90873015873015872</v>
      </c>
      <c r="G27" s="2">
        <f t="shared" si="3"/>
        <v>17.3817088803271</v>
      </c>
      <c r="H27" s="2">
        <f t="shared" si="4"/>
        <v>949.14992186575398</v>
      </c>
      <c r="I27" s="2">
        <f t="shared" si="5"/>
        <v>0.55574039416834176</v>
      </c>
      <c r="J27">
        <v>2.42</v>
      </c>
      <c r="K27">
        <v>1.92</v>
      </c>
      <c r="L27">
        <v>1</v>
      </c>
      <c r="M27" s="2">
        <f t="shared" si="6"/>
        <v>0.68953582067351504</v>
      </c>
      <c r="N27" s="2">
        <f t="shared" si="7"/>
        <v>0.79338842975206614</v>
      </c>
      <c r="O27" s="2">
        <f t="shared" si="8"/>
        <v>16.686766860299059</v>
      </c>
      <c r="P27" s="2">
        <f t="shared" si="9"/>
        <v>874.77078261150893</v>
      </c>
      <c r="Q27" s="2">
        <f t="shared" si="10"/>
        <v>0.57581496786042241</v>
      </c>
      <c r="R27">
        <v>2.5</v>
      </c>
      <c r="S27">
        <v>1.34</v>
      </c>
      <c r="T27">
        <v>0.7</v>
      </c>
      <c r="U27" s="2">
        <f t="shared" si="11"/>
        <v>0.53142372634313295</v>
      </c>
      <c r="V27" s="2">
        <f t="shared" si="12"/>
        <v>0.53600000000000003</v>
      </c>
      <c r="W27" s="2">
        <f t="shared" si="13"/>
        <v>13.285593158578326</v>
      </c>
      <c r="X27" s="2">
        <f t="shared" si="14"/>
        <v>554.51304919052654</v>
      </c>
      <c r="Y27" s="2">
        <f t="shared" si="15"/>
        <v>0.44612935323383085</v>
      </c>
      <c r="Z27">
        <v>3</v>
      </c>
      <c r="AA27">
        <v>2.2000000000000002</v>
      </c>
      <c r="AB27">
        <v>0.82</v>
      </c>
      <c r="AC27" s="2">
        <f t="shared" si="16"/>
        <v>0.58523641497134227</v>
      </c>
      <c r="AD27" s="2">
        <f t="shared" si="17"/>
        <v>0.73333333333333339</v>
      </c>
      <c r="AE27" s="2">
        <f t="shared" si="18"/>
        <v>17.557092449140256</v>
      </c>
      <c r="AF27" s="2">
        <f t="shared" si="19"/>
        <v>968.40063299094254</v>
      </c>
      <c r="AG27" s="2">
        <f t="shared" si="20"/>
        <v>0.45979797979797982</v>
      </c>
      <c r="AH27">
        <v>2.52</v>
      </c>
      <c r="AI27">
        <v>2.11</v>
      </c>
      <c r="AJ27">
        <v>1.02</v>
      </c>
      <c r="AK27" s="2">
        <f t="shared" si="21"/>
        <v>0.69720503560242619</v>
      </c>
      <c r="AL27" s="2">
        <f t="shared" si="22"/>
        <v>0.83730158730158721</v>
      </c>
      <c r="AM27" s="2">
        <f t="shared" si="23"/>
        <v>17.569566897181137</v>
      </c>
      <c r="AN27" s="2">
        <f t="shared" si="24"/>
        <v>969.77723392570704</v>
      </c>
      <c r="AO27" s="2">
        <f t="shared" si="25"/>
        <v>0.5751586047794579</v>
      </c>
      <c r="AP27">
        <v>2.21</v>
      </c>
      <c r="AQ27">
        <v>1.8</v>
      </c>
      <c r="AR27">
        <v>0.91</v>
      </c>
      <c r="AS27" s="2">
        <f t="shared" si="26"/>
        <v>0.69477329430433432</v>
      </c>
      <c r="AT27" s="2">
        <f t="shared" si="27"/>
        <v>0.81447963800904977</v>
      </c>
      <c r="AU27" s="2">
        <f t="shared" si="28"/>
        <v>15.354489804125787</v>
      </c>
      <c r="AV27" s="2">
        <f t="shared" si="29"/>
        <v>740.66300601444652</v>
      </c>
      <c r="AW27" s="2">
        <f t="shared" si="30"/>
        <v>0.57726663314898607</v>
      </c>
      <c r="AX27">
        <v>2.65</v>
      </c>
      <c r="AY27">
        <v>1.9</v>
      </c>
      <c r="AZ27">
        <v>0.95</v>
      </c>
      <c r="BA27" s="2">
        <f t="shared" si="31"/>
        <v>0.63581165714061216</v>
      </c>
      <c r="BB27" s="2">
        <f t="shared" si="32"/>
        <v>0.71698113207547165</v>
      </c>
      <c r="BC27" s="2">
        <f t="shared" si="33"/>
        <v>16.849008914226225</v>
      </c>
      <c r="BD27" s="2">
        <f t="shared" si="34"/>
        <v>891.86391536629344</v>
      </c>
      <c r="BE27" s="2">
        <f t="shared" si="35"/>
        <v>0.52515723270440251</v>
      </c>
      <c r="BF27">
        <v>2.5099999999999998</v>
      </c>
      <c r="BG27">
        <v>2</v>
      </c>
      <c r="BH27">
        <v>0.89</v>
      </c>
      <c r="BI27" s="2">
        <f t="shared" si="36"/>
        <v>0.65618180894057576</v>
      </c>
      <c r="BJ27" s="2">
        <f t="shared" si="37"/>
        <v>0.79681274900398413</v>
      </c>
      <c r="BK27" s="2">
        <f t="shared" si="38"/>
        <v>16.470163404408446</v>
      </c>
      <c r="BL27" s="2">
        <f t="shared" si="39"/>
        <v>852.20816048197537</v>
      </c>
      <c r="BM27" s="2">
        <f t="shared" si="40"/>
        <v>0.53213147410358574</v>
      </c>
      <c r="BN27">
        <v>2.64</v>
      </c>
      <c r="BO27">
        <v>1.96</v>
      </c>
      <c r="BP27">
        <v>1</v>
      </c>
      <c r="BQ27" s="2">
        <f t="shared" si="41"/>
        <v>0.65516306485216769</v>
      </c>
      <c r="BR27" s="2">
        <f t="shared" si="42"/>
        <v>0.74242424242424243</v>
      </c>
      <c r="BS27" s="2">
        <f t="shared" si="43"/>
        <v>17.296304912097231</v>
      </c>
      <c r="BT27" s="2">
        <f t="shared" si="44"/>
        <v>939.84565543623705</v>
      </c>
      <c r="BU27" s="2">
        <f t="shared" si="45"/>
        <v>0.54380540094825802</v>
      </c>
      <c r="BV27">
        <v>2.5</v>
      </c>
      <c r="BW27">
        <v>1.81</v>
      </c>
      <c r="BX27">
        <v>0.85</v>
      </c>
      <c r="BY27" s="2">
        <f t="shared" si="2"/>
        <v>0.62671847064326713</v>
      </c>
      <c r="BZ27" s="2">
        <f t="shared" si="46"/>
        <v>0.72399999999999998</v>
      </c>
      <c r="CA27" s="2">
        <f t="shared" si="47"/>
        <v>15.667961766081675</v>
      </c>
      <c r="CB27" s="2">
        <f t="shared" si="48"/>
        <v>771.21395394441276</v>
      </c>
      <c r="CC27" s="2">
        <f t="shared" si="49"/>
        <v>0.51120441988950283</v>
      </c>
      <c r="CD27">
        <v>2.1800000000000002</v>
      </c>
      <c r="CE27">
        <v>1.76</v>
      </c>
      <c r="CF27">
        <v>0.9</v>
      </c>
      <c r="CG27">
        <f t="shared" si="50"/>
        <v>0.69334182086107976</v>
      </c>
      <c r="CH27">
        <f t="shared" si="51"/>
        <v>0.80733944954128434</v>
      </c>
      <c r="CI27">
        <f t="shared" si="52"/>
        <v>15.114851694771541</v>
      </c>
      <c r="CJ27">
        <f t="shared" si="53"/>
        <v>717.72430474568137</v>
      </c>
      <c r="CK27">
        <f t="shared" si="54"/>
        <v>0.57718237420072283</v>
      </c>
      <c r="CL27">
        <v>2.52</v>
      </c>
      <c r="CM27">
        <v>2.1</v>
      </c>
      <c r="CN27">
        <v>1.07</v>
      </c>
      <c r="CO27">
        <f t="shared" si="55"/>
        <v>0.70729512317791532</v>
      </c>
      <c r="CP27">
        <f t="shared" si="56"/>
        <v>0.83333333333333337</v>
      </c>
      <c r="CQ27">
        <f t="shared" si="57"/>
        <v>17.82383710408347</v>
      </c>
      <c r="CR27">
        <f t="shared" si="58"/>
        <v>998.04995981014031</v>
      </c>
      <c r="CS27">
        <f t="shared" si="59"/>
        <v>0.5891534391534391</v>
      </c>
      <c r="CT27">
        <v>2.23</v>
      </c>
      <c r="CU27">
        <v>1.87</v>
      </c>
      <c r="CV27">
        <v>0.86</v>
      </c>
      <c r="CW27">
        <f t="shared" si="60"/>
        <v>0.68639921352630739</v>
      </c>
      <c r="CX27">
        <f t="shared" si="61"/>
        <v>0.83856502242152475</v>
      </c>
      <c r="CY27">
        <f t="shared" si="62"/>
        <v>15.306702461636657</v>
      </c>
      <c r="CZ27">
        <f t="shared" si="63"/>
        <v>736.05989137828021</v>
      </c>
      <c r="DA27">
        <f t="shared" si="64"/>
        <v>0.56136943158837127</v>
      </c>
      <c r="DB27">
        <v>3.1</v>
      </c>
      <c r="DC27">
        <v>2.1</v>
      </c>
      <c r="DD27">
        <v>0.98</v>
      </c>
      <c r="DE27">
        <f t="shared" si="65"/>
        <v>0.59828391595537878</v>
      </c>
      <c r="DF27">
        <f t="shared" si="66"/>
        <v>0.67741935483870974</v>
      </c>
      <c r="DG27">
        <f t="shared" si="67"/>
        <v>18.54680139461674</v>
      </c>
      <c r="DH27">
        <f t="shared" si="68"/>
        <v>1080.6571108908088</v>
      </c>
      <c r="DI27">
        <f t="shared" si="69"/>
        <v>0.48673835125448028</v>
      </c>
      <c r="DJ27">
        <v>2.2799999999999998</v>
      </c>
      <c r="DK27">
        <v>1.52</v>
      </c>
      <c r="DL27">
        <v>0.76</v>
      </c>
      <c r="DM27">
        <f t="shared" si="70"/>
        <v>0.60570686427737996</v>
      </c>
      <c r="DN27">
        <f t="shared" si="71"/>
        <v>0.66666666666666674</v>
      </c>
      <c r="DO27">
        <f t="shared" si="72"/>
        <v>13.810116505524256</v>
      </c>
      <c r="DP27">
        <f t="shared" si="73"/>
        <v>599.16240800021217</v>
      </c>
      <c r="DQ27">
        <f t="shared" si="74"/>
        <v>0.5</v>
      </c>
      <c r="DR27" s="7">
        <v>2.31</v>
      </c>
      <c r="DS27" s="7">
        <v>2.17</v>
      </c>
      <c r="DT27" s="7">
        <v>1.1599999999999999</v>
      </c>
      <c r="DU27" s="7">
        <f t="shared" si="75"/>
        <v>0.77845095260090125</v>
      </c>
      <c r="DV27" s="7">
        <f t="shared" si="76"/>
        <v>0.93939393939393934</v>
      </c>
      <c r="DW27" s="7">
        <f t="shared" si="77"/>
        <v>17.982217005080813</v>
      </c>
      <c r="DX27" s="7">
        <f t="shared" si="78"/>
        <v>1015.8658039012677</v>
      </c>
      <c r="DY27" s="7">
        <f t="shared" si="79"/>
        <v>0.65870688451333603</v>
      </c>
      <c r="DZ27" s="7">
        <v>2.64</v>
      </c>
      <c r="EA27" s="7">
        <v>2.35</v>
      </c>
      <c r="EB27" s="7">
        <v>1.05</v>
      </c>
      <c r="EC27" s="7">
        <f t="shared" si="80"/>
        <v>0.7074293965332038</v>
      </c>
      <c r="ED27" s="7">
        <f t="shared" si="81"/>
        <v>0.89015151515151514</v>
      </c>
      <c r="EE27" s="7">
        <f t="shared" si="82"/>
        <v>18.67613606847658</v>
      </c>
      <c r="EF27" s="7">
        <f t="shared" si="83"/>
        <v>1095.7814180074113</v>
      </c>
      <c r="EG27" s="7">
        <f t="shared" si="84"/>
        <v>0.57822909950569523</v>
      </c>
      <c r="EH27">
        <v>2.5</v>
      </c>
      <c r="EI27">
        <v>1.95</v>
      </c>
      <c r="EJ27">
        <v>1</v>
      </c>
      <c r="EK27">
        <f t="shared" si="85"/>
        <v>0.67824228860283331</v>
      </c>
      <c r="EL27">
        <f t="shared" si="86"/>
        <v>0.78</v>
      </c>
      <c r="EM27">
        <f t="shared" si="87"/>
        <v>16.956057215070832</v>
      </c>
      <c r="EN27">
        <f t="shared" si="88"/>
        <v>903.23263197282495</v>
      </c>
      <c r="EO27">
        <f t="shared" si="89"/>
        <v>0.56427350427350431</v>
      </c>
      <c r="EP27">
        <v>2</v>
      </c>
      <c r="EQ27">
        <v>1.77</v>
      </c>
      <c r="ER27">
        <v>0.98</v>
      </c>
      <c r="ES27">
        <f t="shared" si="90"/>
        <v>0.75691384689294439</v>
      </c>
      <c r="ET27">
        <f t="shared" si="91"/>
        <v>0.88500000000000001</v>
      </c>
      <c r="EU27">
        <f t="shared" si="92"/>
        <v>15.138276937858883</v>
      </c>
      <c r="EV27">
        <f t="shared" si="93"/>
        <v>719.95071028045254</v>
      </c>
      <c r="EW27">
        <f t="shared" si="94"/>
        <v>0.64289077212806023</v>
      </c>
      <c r="EX27">
        <v>2.77</v>
      </c>
      <c r="EY27">
        <v>2.1</v>
      </c>
      <c r="EZ27">
        <v>1.01</v>
      </c>
      <c r="FA27">
        <f t="shared" si="95"/>
        <v>0.65141893291303232</v>
      </c>
      <c r="FB27">
        <f t="shared" si="96"/>
        <v>0.75812274368231047</v>
      </c>
      <c r="FC27">
        <f t="shared" si="97"/>
        <v>18.044304441690993</v>
      </c>
      <c r="FD27">
        <f t="shared" si="98"/>
        <v>1022.8929006510062</v>
      </c>
      <c r="FE27">
        <f t="shared" si="99"/>
        <v>0.5345653544209501</v>
      </c>
    </row>
    <row r="28" spans="1:161" x14ac:dyDescent="0.3">
      <c r="A28">
        <v>25</v>
      </c>
      <c r="B28">
        <v>2.54</v>
      </c>
      <c r="C28">
        <v>1.94</v>
      </c>
      <c r="D28">
        <v>1</v>
      </c>
      <c r="E28" s="2">
        <f t="shared" si="0"/>
        <v>0.66995366234905673</v>
      </c>
      <c r="F28" s="2">
        <f t="shared" si="1"/>
        <v>0.76377952755905509</v>
      </c>
      <c r="G28" s="2">
        <f t="shared" si="3"/>
        <v>17.016823023666046</v>
      </c>
      <c r="H28" s="2">
        <f t="shared" si="4"/>
        <v>909.7181029796011</v>
      </c>
      <c r="I28" s="2">
        <f t="shared" si="5"/>
        <v>0.55764807749546774</v>
      </c>
      <c r="J28">
        <v>2.52</v>
      </c>
      <c r="K28">
        <v>2.02</v>
      </c>
      <c r="L28">
        <v>1.1000000000000001</v>
      </c>
      <c r="M28" s="2">
        <f t="shared" si="6"/>
        <v>0.70466222536184742</v>
      </c>
      <c r="N28" s="2">
        <f t="shared" si="7"/>
        <v>0.80158730158730163</v>
      </c>
      <c r="O28" s="2">
        <f t="shared" si="8"/>
        <v>17.757488079118556</v>
      </c>
      <c r="P28" s="2">
        <f t="shared" si="9"/>
        <v>990.63333112427574</v>
      </c>
      <c r="Q28" s="2">
        <f t="shared" si="10"/>
        <v>0.59421656451359428</v>
      </c>
      <c r="R28">
        <v>2.61</v>
      </c>
      <c r="S28">
        <v>1.51</v>
      </c>
      <c r="T28">
        <v>0.67</v>
      </c>
      <c r="U28" s="2">
        <f t="shared" si="11"/>
        <v>0.52957024872655145</v>
      </c>
      <c r="V28" s="2">
        <f t="shared" si="12"/>
        <v>0.57854406130268199</v>
      </c>
      <c r="W28" s="2">
        <f t="shared" si="13"/>
        <v>13.821783491762988</v>
      </c>
      <c r="X28" s="2">
        <f t="shared" si="14"/>
        <v>600.17519777210202</v>
      </c>
      <c r="Y28" s="2">
        <f t="shared" si="15"/>
        <v>0.42631921713903903</v>
      </c>
      <c r="Z28">
        <v>2.7</v>
      </c>
      <c r="AA28">
        <v>1.8</v>
      </c>
      <c r="AB28">
        <v>0.8</v>
      </c>
      <c r="AC28" s="2">
        <f t="shared" si="16"/>
        <v>0.5823869764908659</v>
      </c>
      <c r="AD28" s="2">
        <f t="shared" si="17"/>
        <v>0.66666666666666663</v>
      </c>
      <c r="AE28" s="2">
        <f t="shared" si="18"/>
        <v>15.724448365253371</v>
      </c>
      <c r="AF28" s="2">
        <f t="shared" si="19"/>
        <v>776.78478465087198</v>
      </c>
      <c r="AG28" s="2">
        <f t="shared" si="20"/>
        <v>0.46913580246913583</v>
      </c>
      <c r="AH28">
        <v>2.6</v>
      </c>
      <c r="AI28">
        <v>2.21</v>
      </c>
      <c r="AJ28">
        <v>1</v>
      </c>
      <c r="AK28" s="2">
        <f t="shared" si="21"/>
        <v>0.68888785126922281</v>
      </c>
      <c r="AL28" s="2">
        <f t="shared" si="22"/>
        <v>0.85</v>
      </c>
      <c r="AM28" s="2">
        <f t="shared" si="23"/>
        <v>17.911084132999793</v>
      </c>
      <c r="AN28" s="2">
        <f t="shared" si="24"/>
        <v>1007.844709649277</v>
      </c>
      <c r="AO28" s="2">
        <f t="shared" si="25"/>
        <v>0.56236802413273002</v>
      </c>
      <c r="AP28">
        <v>2.62</v>
      </c>
      <c r="AQ28">
        <v>2.1</v>
      </c>
      <c r="AR28">
        <v>0.89</v>
      </c>
      <c r="AS28" s="2">
        <f t="shared" si="26"/>
        <v>0.64814012156402079</v>
      </c>
      <c r="AT28" s="2">
        <f t="shared" si="27"/>
        <v>0.80152671755725191</v>
      </c>
      <c r="AU28" s="2">
        <f t="shared" si="28"/>
        <v>16.981271184977345</v>
      </c>
      <c r="AV28" s="2">
        <f t="shared" si="29"/>
        <v>905.9208763979201</v>
      </c>
      <c r="AW28" s="2">
        <f t="shared" si="30"/>
        <v>0.52167696595177515</v>
      </c>
      <c r="AX28">
        <v>2.42</v>
      </c>
      <c r="AY28">
        <v>1.9</v>
      </c>
      <c r="AZ28">
        <v>0.98</v>
      </c>
      <c r="BA28" s="2">
        <f t="shared" si="31"/>
        <v>0.68252146593780139</v>
      </c>
      <c r="BB28" s="2">
        <f t="shared" si="32"/>
        <v>0.7851239669421487</v>
      </c>
      <c r="BC28" s="2">
        <f t="shared" si="33"/>
        <v>16.517019475694795</v>
      </c>
      <c r="BD28" s="2">
        <f t="shared" si="34"/>
        <v>857.06396251532306</v>
      </c>
      <c r="BE28" s="2">
        <f t="shared" si="35"/>
        <v>0.56862403943743656</v>
      </c>
      <c r="BF28">
        <v>2.65</v>
      </c>
      <c r="BG28">
        <v>2.1</v>
      </c>
      <c r="BH28">
        <v>1.02</v>
      </c>
      <c r="BI28" s="2">
        <f t="shared" si="36"/>
        <v>0.67314595364019092</v>
      </c>
      <c r="BJ28" s="2">
        <f t="shared" si="37"/>
        <v>0.79245283018867929</v>
      </c>
      <c r="BK28" s="2">
        <f t="shared" si="38"/>
        <v>17.838367771465055</v>
      </c>
      <c r="BL28" s="2">
        <f t="shared" si="39"/>
        <v>999.67791941690325</v>
      </c>
      <c r="BM28" s="2">
        <f t="shared" si="40"/>
        <v>0.55435759209344126</v>
      </c>
      <c r="BN28">
        <v>2.63</v>
      </c>
      <c r="BO28">
        <v>2.13</v>
      </c>
      <c r="BP28">
        <v>0.92</v>
      </c>
      <c r="BQ28" s="2">
        <f t="shared" si="41"/>
        <v>0.65677807220801521</v>
      </c>
      <c r="BR28" s="2">
        <f t="shared" si="42"/>
        <v>0.8098859315589354</v>
      </c>
      <c r="BS28" s="2">
        <f t="shared" si="43"/>
        <v>17.273263299070795</v>
      </c>
      <c r="BT28" s="2">
        <f t="shared" si="44"/>
        <v>937.34325558066746</v>
      </c>
      <c r="BU28" s="2">
        <f t="shared" si="45"/>
        <v>0.53054023337320078</v>
      </c>
      <c r="BV28">
        <v>2.38</v>
      </c>
      <c r="BW28">
        <v>2.2200000000000002</v>
      </c>
      <c r="BX28">
        <v>0.89</v>
      </c>
      <c r="BY28" s="2">
        <f t="shared" si="2"/>
        <v>0.70393034798068088</v>
      </c>
      <c r="BZ28" s="2">
        <f t="shared" si="46"/>
        <v>0.93277310924369761</v>
      </c>
      <c r="CA28" s="2">
        <f t="shared" si="47"/>
        <v>16.753542281940206</v>
      </c>
      <c r="CB28" s="2">
        <f t="shared" si="48"/>
        <v>881.78592992457106</v>
      </c>
      <c r="CC28" s="2">
        <f t="shared" si="49"/>
        <v>0.56920786332551043</v>
      </c>
      <c r="CD28">
        <v>2.2599999999999998</v>
      </c>
      <c r="CE28">
        <v>2</v>
      </c>
      <c r="CF28">
        <v>0.96</v>
      </c>
      <c r="CG28">
        <f t="shared" si="50"/>
        <v>0.72170788490017024</v>
      </c>
      <c r="CH28">
        <f t="shared" si="51"/>
        <v>0.88495575221238942</v>
      </c>
      <c r="CI28">
        <f t="shared" si="52"/>
        <v>16.31059819874384</v>
      </c>
      <c r="CJ28">
        <f t="shared" si="53"/>
        <v>835.77552928173293</v>
      </c>
      <c r="CK28">
        <f t="shared" si="54"/>
        <v>0.5965781710914454</v>
      </c>
      <c r="CL28">
        <v>2.64</v>
      </c>
      <c r="CM28">
        <v>2.1</v>
      </c>
      <c r="CN28">
        <v>0.81</v>
      </c>
      <c r="CO28">
        <f t="shared" si="55"/>
        <v>0.62493112188615152</v>
      </c>
      <c r="CP28">
        <f t="shared" si="56"/>
        <v>0.79545454545454541</v>
      </c>
      <c r="CQ28">
        <f t="shared" si="57"/>
        <v>16.498181617794401</v>
      </c>
      <c r="CR28">
        <f t="shared" si="58"/>
        <v>855.11009399364934</v>
      </c>
      <c r="CS28">
        <f t="shared" si="59"/>
        <v>0.49599567099567099</v>
      </c>
      <c r="CT28">
        <v>2.2000000000000002</v>
      </c>
      <c r="CU28">
        <v>1.88</v>
      </c>
      <c r="CV28">
        <v>0.87</v>
      </c>
      <c r="CW28">
        <f t="shared" si="60"/>
        <v>0.69653655468769504</v>
      </c>
      <c r="CX28">
        <f t="shared" si="61"/>
        <v>0.85454545454545439</v>
      </c>
      <c r="CY28">
        <f t="shared" si="62"/>
        <v>15.323804203129287</v>
      </c>
      <c r="CZ28">
        <f t="shared" si="63"/>
        <v>737.7055675872391</v>
      </c>
      <c r="DA28">
        <f t="shared" si="64"/>
        <v>0.57092198581560283</v>
      </c>
      <c r="DB28">
        <v>2.71</v>
      </c>
      <c r="DC28">
        <v>1.82</v>
      </c>
      <c r="DD28">
        <v>1.1200000000000001</v>
      </c>
      <c r="DE28">
        <f t="shared" si="65"/>
        <v>0.65230435241076634</v>
      </c>
      <c r="DF28">
        <f t="shared" si="66"/>
        <v>0.67158671586715868</v>
      </c>
      <c r="DG28">
        <f t="shared" si="67"/>
        <v>17.677447950331771</v>
      </c>
      <c r="DH28">
        <f t="shared" si="68"/>
        <v>981.72309312522384</v>
      </c>
      <c r="DI28">
        <f t="shared" si="69"/>
        <v>0.56675182136436753</v>
      </c>
      <c r="DJ28">
        <v>2.14</v>
      </c>
      <c r="DK28">
        <v>1.72</v>
      </c>
      <c r="DL28">
        <v>0.87</v>
      </c>
      <c r="DM28">
        <f t="shared" si="70"/>
        <v>0.68876867019226362</v>
      </c>
      <c r="DN28">
        <f t="shared" si="71"/>
        <v>0.80373831775700932</v>
      </c>
      <c r="DO28">
        <f t="shared" si="72"/>
        <v>14.739649542114439</v>
      </c>
      <c r="DP28">
        <f t="shared" si="73"/>
        <v>682.53383904925602</v>
      </c>
      <c r="DQ28">
        <f t="shared" si="74"/>
        <v>0.57203144244004933</v>
      </c>
      <c r="DR28" s="7">
        <v>2.61</v>
      </c>
      <c r="DS28" s="7">
        <v>2.2200000000000002</v>
      </c>
      <c r="DT28" s="7">
        <v>1.1000000000000001</v>
      </c>
      <c r="DU28" s="7">
        <f t="shared" si="75"/>
        <v>0.71037589296889814</v>
      </c>
      <c r="DV28" s="7">
        <f t="shared" si="76"/>
        <v>0.85057471264367823</v>
      </c>
      <c r="DW28" s="7">
        <f t="shared" si="77"/>
        <v>18.540810806488242</v>
      </c>
      <c r="DX28" s="7">
        <f t="shared" si="78"/>
        <v>1079.9591224870244</v>
      </c>
      <c r="DY28" s="7">
        <f t="shared" si="79"/>
        <v>0.58917538227883059</v>
      </c>
      <c r="DZ28" s="7">
        <v>2.15</v>
      </c>
      <c r="EA28" s="7">
        <v>1.95</v>
      </c>
      <c r="EB28" s="7">
        <v>1.04</v>
      </c>
      <c r="EC28" s="7">
        <f t="shared" si="80"/>
        <v>0.75985433172909933</v>
      </c>
      <c r="ED28" s="7">
        <f t="shared" si="81"/>
        <v>0.90697674418604657</v>
      </c>
      <c r="EE28" s="7">
        <f t="shared" si="82"/>
        <v>16.336868132175638</v>
      </c>
      <c r="EF28" s="7">
        <f t="shared" si="83"/>
        <v>838.469906065038</v>
      </c>
      <c r="EG28" s="7">
        <f t="shared" si="84"/>
        <v>0.64134366925064601</v>
      </c>
      <c r="EH28">
        <v>2.75</v>
      </c>
      <c r="EI28">
        <v>1.87</v>
      </c>
      <c r="EJ28">
        <v>1.04</v>
      </c>
      <c r="EK28">
        <f t="shared" si="85"/>
        <v>0.63592102803220962</v>
      </c>
      <c r="EL28">
        <f t="shared" si="86"/>
        <v>0.68</v>
      </c>
      <c r="EM28">
        <f t="shared" si="87"/>
        <v>17.487828270885764</v>
      </c>
      <c r="EN28">
        <f t="shared" si="88"/>
        <v>960.77486407509798</v>
      </c>
      <c r="EO28">
        <f t="shared" si="89"/>
        <v>0.53811051693404632</v>
      </c>
      <c r="EP28">
        <v>2.16</v>
      </c>
      <c r="EQ28">
        <v>1.7</v>
      </c>
      <c r="ER28">
        <v>0.9</v>
      </c>
      <c r="ES28">
        <f t="shared" si="90"/>
        <v>0.68959585572566795</v>
      </c>
      <c r="ET28">
        <f t="shared" si="91"/>
        <v>0.78703703703703698</v>
      </c>
      <c r="EU28">
        <f t="shared" si="92"/>
        <v>14.895270483674427</v>
      </c>
      <c r="EV28">
        <f t="shared" si="93"/>
        <v>697.0222805260795</v>
      </c>
      <c r="EW28">
        <f t="shared" si="94"/>
        <v>0.57770515613652862</v>
      </c>
      <c r="EX28">
        <v>2.5099999999999998</v>
      </c>
      <c r="EY28">
        <v>2.2400000000000002</v>
      </c>
      <c r="EZ28">
        <v>1.04</v>
      </c>
      <c r="FA28">
        <f t="shared" si="95"/>
        <v>0.7177578839709694</v>
      </c>
      <c r="FB28">
        <f t="shared" si="96"/>
        <v>0.89243027888446236</v>
      </c>
      <c r="FC28">
        <f t="shared" si="97"/>
        <v>18.01572288767133</v>
      </c>
      <c r="FD28">
        <f t="shared" si="98"/>
        <v>1019.6550130961423</v>
      </c>
      <c r="FE28">
        <f t="shared" si="99"/>
        <v>0.59035287421741611</v>
      </c>
    </row>
    <row r="29" spans="1:161" x14ac:dyDescent="0.3">
      <c r="A29">
        <v>26</v>
      </c>
      <c r="B29">
        <v>2.52</v>
      </c>
      <c r="C29">
        <v>1.89</v>
      </c>
      <c r="D29">
        <v>0.72</v>
      </c>
      <c r="E29" s="2">
        <f t="shared" si="0"/>
        <v>0.59840848058857543</v>
      </c>
      <c r="F29" s="2">
        <f t="shared" si="1"/>
        <v>0.75</v>
      </c>
      <c r="G29" s="2">
        <f t="shared" si="3"/>
        <v>15.079893710832099</v>
      </c>
      <c r="H29" s="2">
        <f t="shared" si="4"/>
        <v>714.4082047099597</v>
      </c>
      <c r="I29" s="2">
        <f t="shared" si="5"/>
        <v>0.47222222222222215</v>
      </c>
      <c r="J29">
        <v>2.4</v>
      </c>
      <c r="K29">
        <v>2.1</v>
      </c>
      <c r="L29">
        <v>0.99</v>
      </c>
      <c r="M29" s="2">
        <f t="shared" si="6"/>
        <v>0.71199564183251651</v>
      </c>
      <c r="N29" s="2">
        <f t="shared" si="7"/>
        <v>0.87500000000000011</v>
      </c>
      <c r="O29" s="2">
        <f t="shared" si="8"/>
        <v>17.087895403980401</v>
      </c>
      <c r="P29" s="2">
        <f t="shared" si="9"/>
        <v>917.33302046665699</v>
      </c>
      <c r="Q29" s="2">
        <f t="shared" si="10"/>
        <v>0.58630952380952384</v>
      </c>
      <c r="R29">
        <v>2.7</v>
      </c>
      <c r="S29">
        <v>1.6</v>
      </c>
      <c r="T29">
        <v>0.79</v>
      </c>
      <c r="U29" s="2">
        <f t="shared" si="11"/>
        <v>0.55762193424291095</v>
      </c>
      <c r="V29" s="2">
        <f t="shared" si="12"/>
        <v>0.59259259259259256</v>
      </c>
      <c r="W29" s="2">
        <f t="shared" si="13"/>
        <v>15.055792224558594</v>
      </c>
      <c r="X29" s="2">
        <f t="shared" si="14"/>
        <v>712.12641940438129</v>
      </c>
      <c r="Y29" s="2">
        <f t="shared" si="15"/>
        <v>0.45964506172839509</v>
      </c>
      <c r="Z29">
        <v>2.94</v>
      </c>
      <c r="AA29">
        <v>1.94</v>
      </c>
      <c r="AB29">
        <v>1.05</v>
      </c>
      <c r="AC29" s="2">
        <f t="shared" si="16"/>
        <v>0.61768272592837592</v>
      </c>
      <c r="AD29" s="2">
        <f t="shared" si="17"/>
        <v>0.65986394557823125</v>
      </c>
      <c r="AE29" s="2">
        <f t="shared" si="18"/>
        <v>18.159872142294244</v>
      </c>
      <c r="AF29" s="2">
        <f t="shared" si="19"/>
        <v>1036.0374293686264</v>
      </c>
      <c r="AG29" s="2">
        <f t="shared" si="20"/>
        <v>0.51941463870771676</v>
      </c>
      <c r="AH29">
        <v>2.7</v>
      </c>
      <c r="AI29">
        <v>2.0099999999999998</v>
      </c>
      <c r="AJ29">
        <v>1.1100000000000001</v>
      </c>
      <c r="AK29" s="2">
        <f t="shared" si="21"/>
        <v>0.67390265797119675</v>
      </c>
      <c r="AL29" s="2">
        <f t="shared" si="22"/>
        <v>0.74444444444444435</v>
      </c>
      <c r="AM29" s="2">
        <f t="shared" si="23"/>
        <v>18.195371765222312</v>
      </c>
      <c r="AN29" s="2">
        <f t="shared" si="24"/>
        <v>1040.0919608368372</v>
      </c>
      <c r="AO29" s="2">
        <f t="shared" si="25"/>
        <v>0.56926478717523488</v>
      </c>
      <c r="AP29">
        <v>2.65</v>
      </c>
      <c r="AQ29">
        <v>1.8</v>
      </c>
      <c r="AR29">
        <v>0.81</v>
      </c>
      <c r="AS29" s="2">
        <f t="shared" si="26"/>
        <v>0.59213662684476054</v>
      </c>
      <c r="AT29" s="2">
        <f t="shared" si="27"/>
        <v>0.679245283018868</v>
      </c>
      <c r="AU29" s="2">
        <f t="shared" si="28"/>
        <v>15.691620611386153</v>
      </c>
      <c r="AV29" s="2">
        <f t="shared" si="29"/>
        <v>773.5448005202968</v>
      </c>
      <c r="AW29" s="2">
        <f t="shared" si="30"/>
        <v>0.47830188679245289</v>
      </c>
      <c r="AX29">
        <v>2.34</v>
      </c>
      <c r="AY29">
        <v>2.11</v>
      </c>
      <c r="AZ29">
        <v>0.98</v>
      </c>
      <c r="BA29" s="2">
        <f t="shared" si="31"/>
        <v>0.72281241834637533</v>
      </c>
      <c r="BB29" s="2">
        <f t="shared" si="32"/>
        <v>0.90170940170940173</v>
      </c>
      <c r="BC29" s="2">
        <f t="shared" si="33"/>
        <v>16.913810589305186</v>
      </c>
      <c r="BD29" s="2">
        <f t="shared" si="34"/>
        <v>898.73736590673366</v>
      </c>
      <c r="BE29" s="2">
        <f t="shared" si="35"/>
        <v>0.59498926560537935</v>
      </c>
      <c r="BF29">
        <v>2.85</v>
      </c>
      <c r="BG29">
        <v>2</v>
      </c>
      <c r="BH29">
        <v>0.94</v>
      </c>
      <c r="BI29" s="2">
        <f t="shared" si="36"/>
        <v>0.61398257099485254</v>
      </c>
      <c r="BJ29" s="2">
        <f t="shared" si="37"/>
        <v>0.70175438596491224</v>
      </c>
      <c r="BK29" s="2">
        <f t="shared" si="38"/>
        <v>17.498503273353293</v>
      </c>
      <c r="BL29" s="2">
        <f t="shared" si="39"/>
        <v>961.94818350932019</v>
      </c>
      <c r="BM29" s="2">
        <f t="shared" si="40"/>
        <v>0.5005263157894736</v>
      </c>
      <c r="BN29">
        <v>2.5499999999999998</v>
      </c>
      <c r="BO29">
        <v>2.0299999999999998</v>
      </c>
      <c r="BP29">
        <v>0.96</v>
      </c>
      <c r="BQ29" s="2">
        <f t="shared" si="41"/>
        <v>0.66920981719165751</v>
      </c>
      <c r="BR29" s="2">
        <f t="shared" si="42"/>
        <v>0.79607843137254897</v>
      </c>
      <c r="BS29" s="2">
        <f t="shared" si="43"/>
        <v>17.064850338387267</v>
      </c>
      <c r="BT29" s="2">
        <f t="shared" si="44"/>
        <v>914.86042285037036</v>
      </c>
      <c r="BU29" s="2">
        <f t="shared" si="45"/>
        <v>0.54848514118290992</v>
      </c>
      <c r="BV29">
        <v>2.65</v>
      </c>
      <c r="BW29">
        <v>1.99</v>
      </c>
      <c r="BX29">
        <v>1</v>
      </c>
      <c r="BY29" s="2">
        <f t="shared" si="2"/>
        <v>0.65683120339831236</v>
      </c>
      <c r="BZ29" s="2">
        <f t="shared" si="46"/>
        <v>0.75094339622641515</v>
      </c>
      <c r="CA29" s="2">
        <f t="shared" si="47"/>
        <v>17.406026890055276</v>
      </c>
      <c r="CB29" s="2">
        <f t="shared" si="48"/>
        <v>951.80761028073744</v>
      </c>
      <c r="CC29" s="2">
        <f t="shared" si="49"/>
        <v>0.54360481653550774</v>
      </c>
      <c r="CD29">
        <v>2.44</v>
      </c>
      <c r="CE29">
        <v>1.95</v>
      </c>
      <c r="CF29">
        <v>1.03</v>
      </c>
      <c r="CG29">
        <f t="shared" si="50"/>
        <v>0.69614129123827906</v>
      </c>
      <c r="CH29">
        <f t="shared" si="51"/>
        <v>0.79918032786885251</v>
      </c>
      <c r="CI29">
        <f t="shared" si="52"/>
        <v>16.985847506214011</v>
      </c>
      <c r="CJ29">
        <f t="shared" si="53"/>
        <v>906.40921952944677</v>
      </c>
      <c r="CK29">
        <f t="shared" si="54"/>
        <v>0.58317220120498814</v>
      </c>
      <c r="CL29">
        <v>2.38</v>
      </c>
      <c r="CM29">
        <v>2.0499999999999998</v>
      </c>
      <c r="CN29">
        <v>1.02</v>
      </c>
      <c r="CO29">
        <f t="shared" si="55"/>
        <v>0.7173537499313275</v>
      </c>
      <c r="CP29">
        <f t="shared" si="56"/>
        <v>0.86134453781512599</v>
      </c>
      <c r="CQ29">
        <f t="shared" si="57"/>
        <v>17.073019248365597</v>
      </c>
      <c r="CR29">
        <f t="shared" si="58"/>
        <v>915.73651622858597</v>
      </c>
      <c r="CS29">
        <f t="shared" si="59"/>
        <v>0.59582564733210353</v>
      </c>
      <c r="CT29">
        <v>2.2200000000000002</v>
      </c>
      <c r="CU29">
        <v>1.83</v>
      </c>
      <c r="CV29">
        <v>0.95</v>
      </c>
      <c r="CW29">
        <f t="shared" si="60"/>
        <v>0.70657171604376323</v>
      </c>
      <c r="CX29">
        <f t="shared" si="61"/>
        <v>0.82432432432432423</v>
      </c>
      <c r="CY29">
        <f t="shared" si="62"/>
        <v>15.685892096171544</v>
      </c>
      <c r="CZ29">
        <f t="shared" si="63"/>
        <v>772.98011005121714</v>
      </c>
      <c r="DA29">
        <f t="shared" si="64"/>
        <v>0.59045931177078714</v>
      </c>
      <c r="DB29">
        <v>2.8</v>
      </c>
      <c r="DC29">
        <v>1.87</v>
      </c>
      <c r="DD29">
        <v>0.97</v>
      </c>
      <c r="DE29">
        <f t="shared" si="65"/>
        <v>0.61390206284365534</v>
      </c>
      <c r="DF29">
        <f t="shared" si="66"/>
        <v>0.66785714285714293</v>
      </c>
      <c r="DG29">
        <f t="shared" si="67"/>
        <v>17.189257759622354</v>
      </c>
      <c r="DH29">
        <f t="shared" si="68"/>
        <v>928.24821078957609</v>
      </c>
      <c r="DI29">
        <f t="shared" si="69"/>
        <v>0.51100076394194038</v>
      </c>
      <c r="DJ29">
        <v>2.33</v>
      </c>
      <c r="DK29">
        <v>2.04</v>
      </c>
      <c r="DL29">
        <v>1.05</v>
      </c>
      <c r="DM29">
        <f t="shared" si="70"/>
        <v>0.73344779647880021</v>
      </c>
      <c r="DN29">
        <f t="shared" si="71"/>
        <v>0.87553648068669532</v>
      </c>
      <c r="DO29">
        <f t="shared" si="72"/>
        <v>17.089333657956043</v>
      </c>
      <c r="DP29">
        <f t="shared" si="73"/>
        <v>917.48744713610188</v>
      </c>
      <c r="DQ29">
        <f t="shared" si="74"/>
        <v>0.61362871328789026</v>
      </c>
      <c r="DR29" s="7">
        <v>2.27</v>
      </c>
      <c r="DS29" s="7">
        <v>2.0099999999999998</v>
      </c>
      <c r="DT29" s="7">
        <v>1.1499999999999999</v>
      </c>
      <c r="DU29" s="7">
        <f t="shared" si="75"/>
        <v>0.76550387678574472</v>
      </c>
      <c r="DV29" s="7">
        <f t="shared" si="76"/>
        <v>0.88546255506607918</v>
      </c>
      <c r="DW29" s="7">
        <f t="shared" si="77"/>
        <v>17.376938003036408</v>
      </c>
      <c r="DX29" s="7">
        <f t="shared" si="78"/>
        <v>948.62895394653799</v>
      </c>
      <c r="DY29" s="7">
        <f t="shared" si="79"/>
        <v>0.65473659602136147</v>
      </c>
      <c r="DZ29" s="7">
        <v>2.5099999999999998</v>
      </c>
      <c r="EA29" s="7">
        <v>2.29</v>
      </c>
      <c r="EB29" s="7">
        <v>0.98</v>
      </c>
      <c r="EC29" s="7">
        <f t="shared" si="80"/>
        <v>0.70887779342315815</v>
      </c>
      <c r="ED29" s="7">
        <f t="shared" si="81"/>
        <v>0.91235059760956183</v>
      </c>
      <c r="EE29" s="7">
        <f t="shared" si="82"/>
        <v>17.792832614921263</v>
      </c>
      <c r="EF29" s="7">
        <f t="shared" si="83"/>
        <v>994.58077239803708</v>
      </c>
      <c r="EG29" s="7">
        <f t="shared" si="84"/>
        <v>0.57691214762492971</v>
      </c>
      <c r="EH29">
        <v>2.62</v>
      </c>
      <c r="EI29">
        <v>1.98</v>
      </c>
      <c r="EJ29">
        <v>1.08</v>
      </c>
      <c r="EK29">
        <f t="shared" si="85"/>
        <v>0.67789451669972534</v>
      </c>
      <c r="EL29">
        <f t="shared" si="86"/>
        <v>0.75572519083969458</v>
      </c>
      <c r="EM29">
        <f t="shared" si="87"/>
        <v>17.760836337532808</v>
      </c>
      <c r="EN29">
        <f t="shared" si="88"/>
        <v>991.00694354962002</v>
      </c>
      <c r="EO29">
        <f t="shared" si="89"/>
        <v>0.5711311589174185</v>
      </c>
      <c r="EP29">
        <v>2.09</v>
      </c>
      <c r="EQ29">
        <v>1.86</v>
      </c>
      <c r="ER29">
        <v>0.97</v>
      </c>
      <c r="ES29">
        <f t="shared" si="90"/>
        <v>0.74472746183604643</v>
      </c>
      <c r="ET29">
        <f t="shared" si="91"/>
        <v>0.88995215311004794</v>
      </c>
      <c r="EU29">
        <f t="shared" si="92"/>
        <v>15.564803952373369</v>
      </c>
      <c r="EV29">
        <f t="shared" si="93"/>
        <v>761.09204454911594</v>
      </c>
      <c r="EW29">
        <f t="shared" si="94"/>
        <v>0.62519078733000633</v>
      </c>
      <c r="EX29">
        <v>2.5499999999999998</v>
      </c>
      <c r="EY29">
        <v>2.0699999999999998</v>
      </c>
      <c r="EZ29">
        <v>1.1200000000000001</v>
      </c>
      <c r="FA29">
        <f t="shared" si="95"/>
        <v>0.70909213618610001</v>
      </c>
      <c r="FB29">
        <f t="shared" si="96"/>
        <v>0.81176470588235294</v>
      </c>
      <c r="FC29">
        <f t="shared" si="97"/>
        <v>18.081849472745553</v>
      </c>
      <c r="FD29">
        <f t="shared" si="98"/>
        <v>1027.154023630442</v>
      </c>
      <c r="FE29">
        <f t="shared" si="99"/>
        <v>0.59734773136307673</v>
      </c>
    </row>
    <row r="30" spans="1:161" x14ac:dyDescent="0.3">
      <c r="A30">
        <v>27</v>
      </c>
      <c r="B30">
        <v>2.3199999999999998</v>
      </c>
      <c r="C30">
        <v>2</v>
      </c>
      <c r="D30">
        <v>1</v>
      </c>
      <c r="E30" s="2">
        <f t="shared" si="0"/>
        <v>0.71892680305194889</v>
      </c>
      <c r="F30" s="2">
        <f t="shared" si="1"/>
        <v>0.86206896551724144</v>
      </c>
      <c r="G30" s="2">
        <f t="shared" si="3"/>
        <v>16.679101830805209</v>
      </c>
      <c r="H30" s="2">
        <f t="shared" si="4"/>
        <v>873.96731913548751</v>
      </c>
      <c r="I30" s="2">
        <f t="shared" si="5"/>
        <v>0.5977011494252874</v>
      </c>
      <c r="J30">
        <v>2.62</v>
      </c>
      <c r="K30">
        <v>2.19</v>
      </c>
      <c r="L30">
        <v>1.05</v>
      </c>
      <c r="M30" s="2">
        <f t="shared" si="6"/>
        <v>0.69450750592224364</v>
      </c>
      <c r="N30" s="2">
        <f t="shared" si="7"/>
        <v>0.83587786259541974</v>
      </c>
      <c r="O30" s="2">
        <f t="shared" si="8"/>
        <v>18.196096655162783</v>
      </c>
      <c r="P30" s="2">
        <f t="shared" si="9"/>
        <v>1040.1748354521787</v>
      </c>
      <c r="Q30" s="2">
        <f t="shared" si="10"/>
        <v>0.57203109205618874</v>
      </c>
      <c r="R30">
        <v>2.42</v>
      </c>
      <c r="S30">
        <v>1.72</v>
      </c>
      <c r="T30">
        <v>0.71</v>
      </c>
      <c r="U30" s="2">
        <f t="shared" si="11"/>
        <v>0.59299635137999662</v>
      </c>
      <c r="V30" s="2">
        <f t="shared" si="12"/>
        <v>0.71074380165289253</v>
      </c>
      <c r="W30" s="2">
        <f t="shared" si="13"/>
        <v>14.350511703395917</v>
      </c>
      <c r="X30" s="2">
        <f t="shared" si="14"/>
        <v>646.97075110760454</v>
      </c>
      <c r="Y30" s="2">
        <f t="shared" si="15"/>
        <v>0.47230764302645906</v>
      </c>
      <c r="Z30">
        <v>2.5499999999999998</v>
      </c>
      <c r="AA30">
        <v>2.19</v>
      </c>
      <c r="AB30">
        <v>0.91</v>
      </c>
      <c r="AC30" s="2">
        <f t="shared" si="16"/>
        <v>0.67422013069066278</v>
      </c>
      <c r="AD30" s="2">
        <f t="shared" si="17"/>
        <v>0.85882352941176476</v>
      </c>
      <c r="AE30" s="2">
        <f t="shared" si="18"/>
        <v>17.192613332611902</v>
      </c>
      <c r="AF30" s="2">
        <f t="shared" si="19"/>
        <v>928.61065909223612</v>
      </c>
      <c r="AG30" s="2">
        <f t="shared" si="20"/>
        <v>0.54373712955501841</v>
      </c>
      <c r="AH30">
        <v>2.7</v>
      </c>
      <c r="AI30">
        <v>2.1</v>
      </c>
      <c r="AJ30">
        <v>0.89</v>
      </c>
      <c r="AK30" s="2">
        <f t="shared" si="21"/>
        <v>0.63527328293173968</v>
      </c>
      <c r="AL30" s="2">
        <f t="shared" si="22"/>
        <v>0.77777777777777779</v>
      </c>
      <c r="AM30" s="2">
        <f t="shared" si="23"/>
        <v>17.152378639156971</v>
      </c>
      <c r="AN30" s="2">
        <f t="shared" si="24"/>
        <v>924.26941716518434</v>
      </c>
      <c r="AO30" s="2">
        <f t="shared" si="25"/>
        <v>0.51040564373897712</v>
      </c>
      <c r="AP30">
        <v>2.21</v>
      </c>
      <c r="AQ30">
        <v>1.91</v>
      </c>
      <c r="AR30">
        <v>0.9</v>
      </c>
      <c r="AS30" s="2">
        <f t="shared" si="26"/>
        <v>0.70604184816839344</v>
      </c>
      <c r="AT30" s="2">
        <f t="shared" si="27"/>
        <v>0.8642533936651583</v>
      </c>
      <c r="AU30" s="2">
        <f t="shared" si="28"/>
        <v>15.603524844521495</v>
      </c>
      <c r="AV30" s="2">
        <f t="shared" si="29"/>
        <v>764.88352433081843</v>
      </c>
      <c r="AW30" s="2">
        <f t="shared" si="30"/>
        <v>0.58089913371711954</v>
      </c>
      <c r="AX30">
        <v>2.79</v>
      </c>
      <c r="AY30">
        <v>1.91</v>
      </c>
      <c r="AZ30">
        <v>1</v>
      </c>
      <c r="BA30" s="2">
        <f t="shared" si="31"/>
        <v>0.62604899143291248</v>
      </c>
      <c r="BB30" s="2">
        <f t="shared" si="32"/>
        <v>0.68458781362007159</v>
      </c>
      <c r="BC30" s="2">
        <f t="shared" si="33"/>
        <v>17.466766860978254</v>
      </c>
      <c r="BD30" s="2">
        <f t="shared" si="34"/>
        <v>958.46204537804306</v>
      </c>
      <c r="BE30" s="2">
        <f t="shared" si="35"/>
        <v>0.52219032070408522</v>
      </c>
      <c r="BF30">
        <v>2.6</v>
      </c>
      <c r="BG30">
        <v>2.1</v>
      </c>
      <c r="BH30">
        <v>0.92</v>
      </c>
      <c r="BI30" s="2">
        <f t="shared" si="36"/>
        <v>0.65869870362301064</v>
      </c>
      <c r="BJ30" s="2">
        <f t="shared" si="37"/>
        <v>0.80769230769230771</v>
      </c>
      <c r="BK30" s="2">
        <f t="shared" si="38"/>
        <v>17.126166294198274</v>
      </c>
      <c r="BL30" s="2">
        <f t="shared" si="39"/>
        <v>921.44663005276482</v>
      </c>
      <c r="BM30" s="2">
        <f t="shared" si="40"/>
        <v>0.5332112332112332</v>
      </c>
      <c r="BN30">
        <v>2.5099999999999998</v>
      </c>
      <c r="BO30">
        <v>1.97</v>
      </c>
      <c r="BP30">
        <v>0.92</v>
      </c>
      <c r="BQ30" s="2">
        <f t="shared" si="41"/>
        <v>0.66013922175165696</v>
      </c>
      <c r="BR30" s="2">
        <f t="shared" si="42"/>
        <v>0.78486055776892438</v>
      </c>
      <c r="BS30" s="2">
        <f t="shared" si="43"/>
        <v>16.569494465966585</v>
      </c>
      <c r="BT30" s="2">
        <f t="shared" si="44"/>
        <v>862.51844122483351</v>
      </c>
      <c r="BU30" s="2">
        <f t="shared" si="45"/>
        <v>0.53946649948429637</v>
      </c>
      <c r="BV30">
        <v>2.6</v>
      </c>
      <c r="BW30">
        <v>2.1</v>
      </c>
      <c r="BX30">
        <v>1.02</v>
      </c>
      <c r="BY30" s="2">
        <f t="shared" si="2"/>
        <v>0.68174860326384612</v>
      </c>
      <c r="BZ30" s="2">
        <f t="shared" si="46"/>
        <v>0.80769230769230771</v>
      </c>
      <c r="CA30" s="2">
        <f t="shared" si="47"/>
        <v>17.725463684859999</v>
      </c>
      <c r="CB30" s="2">
        <f t="shared" si="48"/>
        <v>987.06347644470441</v>
      </c>
      <c r="CC30" s="2">
        <f t="shared" si="49"/>
        <v>0.56190476190476191</v>
      </c>
      <c r="CD30">
        <v>2.27</v>
      </c>
      <c r="CE30">
        <v>1.87</v>
      </c>
      <c r="CF30">
        <v>0.99</v>
      </c>
      <c r="CG30">
        <f t="shared" si="50"/>
        <v>0.71089975122449145</v>
      </c>
      <c r="CH30">
        <f t="shared" si="51"/>
        <v>0.82378854625550668</v>
      </c>
      <c r="CI30">
        <f t="shared" si="52"/>
        <v>16.137424352795954</v>
      </c>
      <c r="CJ30">
        <f t="shared" si="53"/>
        <v>818.12245250795843</v>
      </c>
      <c r="CK30">
        <f t="shared" si="54"/>
        <v>0.59644121965967001</v>
      </c>
      <c r="CL30">
        <v>2.5</v>
      </c>
      <c r="CM30">
        <v>1.97</v>
      </c>
      <c r="CN30">
        <v>0.9</v>
      </c>
      <c r="CO30">
        <f t="shared" si="55"/>
        <v>0.65706687392236862</v>
      </c>
      <c r="CP30">
        <f t="shared" si="56"/>
        <v>0.78800000000000003</v>
      </c>
      <c r="CQ30">
        <f t="shared" si="57"/>
        <v>16.426671848059218</v>
      </c>
      <c r="CR30">
        <f t="shared" si="58"/>
        <v>847.71337528618085</v>
      </c>
      <c r="CS30">
        <f t="shared" si="59"/>
        <v>0.53495093062605759</v>
      </c>
      <c r="CT30">
        <v>2.21</v>
      </c>
      <c r="CU30">
        <v>1.85</v>
      </c>
      <c r="CV30">
        <v>0.66</v>
      </c>
      <c r="CW30">
        <f t="shared" si="60"/>
        <v>0.62995622552124142</v>
      </c>
      <c r="CX30">
        <f t="shared" si="61"/>
        <v>0.83710407239819007</v>
      </c>
      <c r="CY30">
        <f t="shared" si="62"/>
        <v>13.922032584019432</v>
      </c>
      <c r="CZ30">
        <f t="shared" si="63"/>
        <v>608.91288547219756</v>
      </c>
      <c r="DA30">
        <f t="shared" si="64"/>
        <v>0.49750112103053273</v>
      </c>
      <c r="DB30">
        <v>2.77</v>
      </c>
      <c r="DC30">
        <v>2.1</v>
      </c>
      <c r="DD30">
        <v>0.86</v>
      </c>
      <c r="DE30">
        <f t="shared" si="65"/>
        <v>0.61742764271547235</v>
      </c>
      <c r="DF30">
        <f t="shared" si="66"/>
        <v>0.75812274368231047</v>
      </c>
      <c r="DG30">
        <f t="shared" si="67"/>
        <v>17.102745703218581</v>
      </c>
      <c r="DH30">
        <f t="shared" si="68"/>
        <v>918.92813665256756</v>
      </c>
      <c r="DI30">
        <f t="shared" si="69"/>
        <v>0.4927052890951808</v>
      </c>
      <c r="DJ30">
        <v>2.39</v>
      </c>
      <c r="DK30">
        <v>1.8</v>
      </c>
      <c r="DL30">
        <v>0.91</v>
      </c>
      <c r="DM30">
        <f t="shared" si="70"/>
        <v>0.65943606985384018</v>
      </c>
      <c r="DN30">
        <f t="shared" si="71"/>
        <v>0.7531380753138075</v>
      </c>
      <c r="DO30">
        <f t="shared" si="72"/>
        <v>15.760522069506781</v>
      </c>
      <c r="DP30">
        <f t="shared" si="73"/>
        <v>780.35294122152618</v>
      </c>
      <c r="DQ30">
        <f t="shared" si="74"/>
        <v>0.54648225631489222</v>
      </c>
      <c r="DR30" s="7">
        <v>2.75</v>
      </c>
      <c r="DS30" s="7">
        <v>2</v>
      </c>
      <c r="DT30" s="7">
        <v>1.0900000000000001</v>
      </c>
      <c r="DU30" s="7">
        <f t="shared" si="75"/>
        <v>0.66058752612255933</v>
      </c>
      <c r="DV30" s="7">
        <f t="shared" si="76"/>
        <v>0.72727272727272729</v>
      </c>
      <c r="DW30" s="7">
        <f t="shared" si="77"/>
        <v>18.16615696837037</v>
      </c>
      <c r="DX30" s="7">
        <f t="shared" si="78"/>
        <v>1036.7546636893505</v>
      </c>
      <c r="DY30" s="7">
        <f t="shared" si="79"/>
        <v>0.55621212121212127</v>
      </c>
      <c r="DZ30" s="7">
        <v>2.5</v>
      </c>
      <c r="EA30" s="7">
        <v>2.39</v>
      </c>
      <c r="EB30" s="7">
        <v>1.01</v>
      </c>
      <c r="EC30" s="7">
        <f t="shared" si="80"/>
        <v>0.72824875772212228</v>
      </c>
      <c r="ED30" s="7">
        <f t="shared" si="81"/>
        <v>0.95600000000000007</v>
      </c>
      <c r="EE30" s="7">
        <f t="shared" si="82"/>
        <v>18.206218943053052</v>
      </c>
      <c r="EF30" s="7">
        <f t="shared" si="83"/>
        <v>1041.3324329204045</v>
      </c>
      <c r="EG30" s="7">
        <f t="shared" si="84"/>
        <v>0.59419804741980475</v>
      </c>
      <c r="EH30">
        <v>2.39</v>
      </c>
      <c r="EI30">
        <v>2.09</v>
      </c>
      <c r="EJ30">
        <v>1.2</v>
      </c>
      <c r="EK30">
        <f t="shared" si="85"/>
        <v>0.76005305694248937</v>
      </c>
      <c r="EL30">
        <f t="shared" si="86"/>
        <v>0.87447698744769864</v>
      </c>
      <c r="EM30">
        <f t="shared" si="87"/>
        <v>18.165268060925488</v>
      </c>
      <c r="EN30">
        <f t="shared" si="88"/>
        <v>1036.6532050932042</v>
      </c>
      <c r="EO30">
        <f t="shared" si="89"/>
        <v>0.65024390569424695</v>
      </c>
      <c r="EP30">
        <v>2.08</v>
      </c>
      <c r="EQ30">
        <v>1.68</v>
      </c>
      <c r="ER30">
        <v>1</v>
      </c>
      <c r="ES30">
        <f t="shared" si="90"/>
        <v>0.7295597579922779</v>
      </c>
      <c r="ET30">
        <f t="shared" si="91"/>
        <v>0.8076923076923076</v>
      </c>
      <c r="EU30">
        <f t="shared" si="92"/>
        <v>15.17484296623938</v>
      </c>
      <c r="EV30">
        <f t="shared" si="93"/>
        <v>723.43294709063662</v>
      </c>
      <c r="EW30">
        <f t="shared" si="94"/>
        <v>0.62789987789987789</v>
      </c>
      <c r="EX30">
        <v>2.37</v>
      </c>
      <c r="EY30">
        <v>2.21</v>
      </c>
      <c r="EZ30">
        <v>1.08</v>
      </c>
      <c r="FA30">
        <f t="shared" si="95"/>
        <v>0.75180713960982992</v>
      </c>
      <c r="FB30">
        <f t="shared" si="96"/>
        <v>0.93248945147679319</v>
      </c>
      <c r="FC30">
        <f t="shared" si="97"/>
        <v>17.817829208752968</v>
      </c>
      <c r="FD30">
        <f t="shared" si="98"/>
        <v>997.37724617507411</v>
      </c>
      <c r="FE30">
        <f t="shared" si="99"/>
        <v>0.62562447893795625</v>
      </c>
    </row>
    <row r="31" spans="1:161" x14ac:dyDescent="0.3">
      <c r="A31">
        <v>28</v>
      </c>
      <c r="B31">
        <v>2.5</v>
      </c>
      <c r="C31">
        <v>1.92</v>
      </c>
      <c r="D31">
        <v>0.79</v>
      </c>
      <c r="E31" s="2">
        <f t="shared" si="0"/>
        <v>0.62375796004047779</v>
      </c>
      <c r="F31" s="2">
        <f t="shared" si="1"/>
        <v>0.76800000000000002</v>
      </c>
      <c r="G31" s="2">
        <f t="shared" si="3"/>
        <v>15.593949001011946</v>
      </c>
      <c r="H31" s="2">
        <f t="shared" si="4"/>
        <v>763.94499825794139</v>
      </c>
      <c r="I31" s="2">
        <f t="shared" si="5"/>
        <v>0.49848611111111119</v>
      </c>
      <c r="J31">
        <v>2.2400000000000002</v>
      </c>
      <c r="K31">
        <v>2.2999999999999998</v>
      </c>
      <c r="L31">
        <v>0.91</v>
      </c>
      <c r="M31" s="2">
        <f t="shared" si="6"/>
        <v>0.74717855266219646</v>
      </c>
      <c r="N31" s="2">
        <f t="shared" si="7"/>
        <v>1.0267857142857142</v>
      </c>
      <c r="O31" s="2">
        <f t="shared" si="8"/>
        <v>16.7367995796332</v>
      </c>
      <c r="P31" s="2">
        <f t="shared" si="9"/>
        <v>880.02437978652586</v>
      </c>
      <c r="Q31" s="2">
        <f t="shared" si="10"/>
        <v>0.60956262939958583</v>
      </c>
      <c r="R31">
        <v>2.2999999999999998</v>
      </c>
      <c r="S31">
        <v>1.4</v>
      </c>
      <c r="T31">
        <v>0.6</v>
      </c>
      <c r="U31" s="2">
        <f t="shared" si="11"/>
        <v>0.54151173345891723</v>
      </c>
      <c r="V31" s="2">
        <f t="shared" si="12"/>
        <v>0.60869565217391308</v>
      </c>
      <c r="W31" s="2">
        <f t="shared" si="13"/>
        <v>12.454769869555092</v>
      </c>
      <c r="X31" s="2">
        <f t="shared" si="14"/>
        <v>487.32791294459207</v>
      </c>
      <c r="Y31" s="2">
        <f t="shared" si="15"/>
        <v>0.43271221532091103</v>
      </c>
      <c r="Z31">
        <v>2.72</v>
      </c>
      <c r="AA31">
        <v>1.99</v>
      </c>
      <c r="AB31">
        <v>0.9</v>
      </c>
      <c r="AC31" s="2">
        <f t="shared" si="16"/>
        <v>0.62323608759445137</v>
      </c>
      <c r="AD31" s="2">
        <f t="shared" si="17"/>
        <v>0.73161764705882348</v>
      </c>
      <c r="AE31" s="2">
        <f t="shared" si="18"/>
        <v>16.952021582569071</v>
      </c>
      <c r="AF31" s="2">
        <f t="shared" si="19"/>
        <v>902.80273472235433</v>
      </c>
      <c r="AG31" s="2">
        <f t="shared" si="20"/>
        <v>0.50492043551088772</v>
      </c>
      <c r="AH31">
        <v>2.3199999999999998</v>
      </c>
      <c r="AI31">
        <v>2.04</v>
      </c>
      <c r="AJ31">
        <v>1.01</v>
      </c>
      <c r="AK31" s="2">
        <f t="shared" si="21"/>
        <v>0.72609234334991501</v>
      </c>
      <c r="AL31" s="2">
        <f t="shared" si="22"/>
        <v>0.8793103448275863</v>
      </c>
      <c r="AM31" s="2">
        <f t="shared" si="23"/>
        <v>16.845342365718018</v>
      </c>
      <c r="AN31" s="2">
        <f t="shared" si="24"/>
        <v>891.47579681018567</v>
      </c>
      <c r="AO31" s="2">
        <f t="shared" si="25"/>
        <v>0.60325107054315985</v>
      </c>
      <c r="AP31">
        <v>2.41</v>
      </c>
      <c r="AQ31">
        <v>2.0099999999999998</v>
      </c>
      <c r="AR31">
        <v>0.9</v>
      </c>
      <c r="AS31" s="2">
        <f t="shared" si="26"/>
        <v>0.67785191487884955</v>
      </c>
      <c r="AT31" s="2">
        <f t="shared" si="27"/>
        <v>0.83402489626555998</v>
      </c>
      <c r="AU31" s="2">
        <f t="shared" si="28"/>
        <v>16.336231148580268</v>
      </c>
      <c r="AV31" s="2">
        <f t="shared" si="29"/>
        <v>838.40452252165744</v>
      </c>
      <c r="AW31" s="2">
        <f t="shared" si="30"/>
        <v>0.55174335789930007</v>
      </c>
      <c r="AX31">
        <v>2.5</v>
      </c>
      <c r="AY31">
        <v>2.02</v>
      </c>
      <c r="AZ31">
        <v>1</v>
      </c>
      <c r="BA31" s="2">
        <f t="shared" si="31"/>
        <v>0.68626278864868362</v>
      </c>
      <c r="BB31" s="2">
        <f t="shared" si="32"/>
        <v>0.80800000000000005</v>
      </c>
      <c r="BC31" s="2">
        <f t="shared" si="33"/>
        <v>17.156569716217092</v>
      </c>
      <c r="BD31" s="2">
        <f t="shared" si="34"/>
        <v>924.72115131687212</v>
      </c>
      <c r="BE31" s="2">
        <f t="shared" si="35"/>
        <v>0.56768316831683174</v>
      </c>
      <c r="BF31">
        <v>2.62</v>
      </c>
      <c r="BG31">
        <v>1.96</v>
      </c>
      <c r="BH31">
        <v>0.9</v>
      </c>
      <c r="BI31" s="2">
        <f t="shared" si="36"/>
        <v>0.63576800174462422</v>
      </c>
      <c r="BJ31" s="2">
        <f t="shared" si="37"/>
        <v>0.74809160305343503</v>
      </c>
      <c r="BK31" s="2">
        <f t="shared" si="38"/>
        <v>16.657121645709154</v>
      </c>
      <c r="BL31" s="2">
        <f t="shared" si="39"/>
        <v>871.66535996229936</v>
      </c>
      <c r="BM31" s="2">
        <f t="shared" si="40"/>
        <v>0.51692890896816734</v>
      </c>
      <c r="BN31">
        <v>3.01</v>
      </c>
      <c r="BO31">
        <v>2.14</v>
      </c>
      <c r="BP31">
        <v>0.79</v>
      </c>
      <c r="BQ31" s="2">
        <f t="shared" si="41"/>
        <v>0.57143822899539765</v>
      </c>
      <c r="BR31" s="2">
        <f t="shared" si="42"/>
        <v>0.71096345514950177</v>
      </c>
      <c r="BS31" s="2">
        <f t="shared" si="43"/>
        <v>17.20029069276146</v>
      </c>
      <c r="BT31" s="2">
        <f t="shared" si="44"/>
        <v>929.44018629906464</v>
      </c>
      <c r="BU31" s="2">
        <f t="shared" si="45"/>
        <v>0.44752693513832398</v>
      </c>
      <c r="BV31">
        <v>2.72</v>
      </c>
      <c r="BW31">
        <v>2.0099999999999998</v>
      </c>
      <c r="BX31">
        <v>1</v>
      </c>
      <c r="BY31" s="2">
        <f t="shared" si="2"/>
        <v>0.64766846206022066</v>
      </c>
      <c r="BZ31" s="2">
        <f t="shared" si="46"/>
        <v>0.73897058823529393</v>
      </c>
      <c r="CA31" s="2">
        <f t="shared" si="47"/>
        <v>17.616582168038004</v>
      </c>
      <c r="CB31" s="2">
        <f t="shared" si="48"/>
        <v>974.97432770292085</v>
      </c>
      <c r="CC31" s="2">
        <f t="shared" si="49"/>
        <v>0.53471002828992287</v>
      </c>
      <c r="CD31">
        <v>2.3199999999999998</v>
      </c>
      <c r="CE31">
        <v>2.0099999999999998</v>
      </c>
      <c r="CF31">
        <v>0.97</v>
      </c>
      <c r="CG31">
        <f t="shared" si="50"/>
        <v>0.71284855561917126</v>
      </c>
      <c r="CH31">
        <f t="shared" si="51"/>
        <v>0.86637931034482751</v>
      </c>
      <c r="CI31">
        <f t="shared" si="52"/>
        <v>16.538086490364769</v>
      </c>
      <c r="CJ31">
        <f t="shared" si="53"/>
        <v>859.25168093856587</v>
      </c>
      <c r="CK31">
        <f t="shared" si="54"/>
        <v>0.58902327443243552</v>
      </c>
      <c r="CL31">
        <v>2.33</v>
      </c>
      <c r="CM31">
        <v>1.97</v>
      </c>
      <c r="CN31">
        <v>1.29</v>
      </c>
      <c r="CO31">
        <f t="shared" si="55"/>
        <v>0.77645215228849762</v>
      </c>
      <c r="CP31">
        <f t="shared" si="56"/>
        <v>0.84549356223175964</v>
      </c>
      <c r="CQ31">
        <f t="shared" si="57"/>
        <v>18.091335148322003</v>
      </c>
      <c r="CR31">
        <f t="shared" si="58"/>
        <v>1028.2319891878308</v>
      </c>
      <c r="CS31">
        <f t="shared" si="59"/>
        <v>0.68465465530888936</v>
      </c>
      <c r="CT31">
        <v>2.34</v>
      </c>
      <c r="CU31">
        <v>1.99</v>
      </c>
      <c r="CV31">
        <v>0.82</v>
      </c>
      <c r="CW31">
        <f t="shared" si="60"/>
        <v>0.66795171817273136</v>
      </c>
      <c r="CX31">
        <f t="shared" si="61"/>
        <v>0.85042735042735051</v>
      </c>
      <c r="CY31">
        <f t="shared" si="62"/>
        <v>15.630070205241909</v>
      </c>
      <c r="CZ31">
        <f t="shared" si="63"/>
        <v>767.48824093931421</v>
      </c>
      <c r="DA31">
        <f t="shared" si="64"/>
        <v>0.53763833412074624</v>
      </c>
      <c r="DB31">
        <v>2.4900000000000002</v>
      </c>
      <c r="DC31">
        <v>2.1</v>
      </c>
      <c r="DD31">
        <v>0.96</v>
      </c>
      <c r="DE31">
        <f t="shared" si="65"/>
        <v>0.68764445378591033</v>
      </c>
      <c r="DF31">
        <f t="shared" si="66"/>
        <v>0.84337349397590355</v>
      </c>
      <c r="DG31">
        <f t="shared" si="67"/>
        <v>17.122346899269171</v>
      </c>
      <c r="DH31">
        <f t="shared" si="68"/>
        <v>921.0356827234541</v>
      </c>
      <c r="DI31">
        <f t="shared" si="69"/>
        <v>0.56201950659781985</v>
      </c>
      <c r="DJ31">
        <v>2.15</v>
      </c>
      <c r="DK31">
        <v>1.67</v>
      </c>
      <c r="DL31">
        <v>0.7</v>
      </c>
      <c r="DM31">
        <f t="shared" si="70"/>
        <v>0.63238155930595241</v>
      </c>
      <c r="DN31">
        <f t="shared" si="71"/>
        <v>0.77674418604651163</v>
      </c>
      <c r="DO31">
        <f t="shared" si="72"/>
        <v>13.596203525077977</v>
      </c>
      <c r="DP31">
        <f t="shared" si="73"/>
        <v>580.74460869433176</v>
      </c>
      <c r="DQ31">
        <f t="shared" si="74"/>
        <v>0.50716241934735173</v>
      </c>
      <c r="DR31" s="7">
        <v>2.66</v>
      </c>
      <c r="DS31" s="7">
        <v>2.31</v>
      </c>
      <c r="DT31" s="7">
        <v>0.96</v>
      </c>
      <c r="DU31" s="7">
        <f t="shared" si="75"/>
        <v>0.67926616101088</v>
      </c>
      <c r="DV31" s="7">
        <f t="shared" si="76"/>
        <v>0.86842105263157887</v>
      </c>
      <c r="DW31" s="7">
        <f t="shared" si="77"/>
        <v>18.06847988288941</v>
      </c>
      <c r="DX31" s="7">
        <f t="shared" si="78"/>
        <v>1025.6356445362712</v>
      </c>
      <c r="DY31" s="7">
        <f t="shared" si="79"/>
        <v>0.54830257461836396</v>
      </c>
      <c r="DZ31" s="7">
        <v>2.2200000000000002</v>
      </c>
      <c r="EA31" s="7">
        <v>2.16</v>
      </c>
      <c r="EB31" s="7">
        <v>0.9</v>
      </c>
      <c r="EC31" s="7">
        <f t="shared" si="80"/>
        <v>0.73338175917650872</v>
      </c>
      <c r="ED31" s="7">
        <f t="shared" si="81"/>
        <v>0.97297297297297292</v>
      </c>
      <c r="EE31" s="7">
        <f t="shared" si="82"/>
        <v>16.281075053718489</v>
      </c>
      <c r="EF31" s="7">
        <f t="shared" si="83"/>
        <v>832.75266151099777</v>
      </c>
      <c r="EG31" s="7">
        <f t="shared" si="84"/>
        <v>0.59834834834834838</v>
      </c>
      <c r="EH31">
        <v>2.1</v>
      </c>
      <c r="EI31">
        <v>1.91</v>
      </c>
      <c r="EJ31">
        <v>0.91</v>
      </c>
      <c r="EK31">
        <f t="shared" si="85"/>
        <v>0.7331824430465872</v>
      </c>
      <c r="EL31">
        <f t="shared" si="86"/>
        <v>0.9095238095238094</v>
      </c>
      <c r="EM31">
        <f t="shared" si="87"/>
        <v>15.396831303978335</v>
      </c>
      <c r="EN31">
        <f t="shared" si="88"/>
        <v>744.75353890293059</v>
      </c>
      <c r="EO31">
        <f t="shared" si="89"/>
        <v>0.60643231114435303</v>
      </c>
      <c r="EP31">
        <v>2.15</v>
      </c>
      <c r="EQ31">
        <v>1.8</v>
      </c>
      <c r="ER31">
        <v>0.82</v>
      </c>
      <c r="ES31">
        <f t="shared" si="90"/>
        <v>0.68349678991641882</v>
      </c>
      <c r="ET31">
        <f t="shared" si="91"/>
        <v>0.83720930232558144</v>
      </c>
      <c r="EU31">
        <f t="shared" si="92"/>
        <v>14.695180983203004</v>
      </c>
      <c r="EV31">
        <f t="shared" si="93"/>
        <v>678.42173147083338</v>
      </c>
      <c r="EW31">
        <f t="shared" si="94"/>
        <v>0.55805340223944877</v>
      </c>
      <c r="EX31">
        <v>2.2999999999999998</v>
      </c>
      <c r="EY31">
        <v>2.0299999999999998</v>
      </c>
      <c r="EZ31">
        <v>0.9</v>
      </c>
      <c r="FA31">
        <f t="shared" si="95"/>
        <v>0.70160761130168003</v>
      </c>
      <c r="FB31">
        <f t="shared" si="96"/>
        <v>0.88260869565217392</v>
      </c>
      <c r="FC31">
        <f t="shared" si="97"/>
        <v>16.136975059938642</v>
      </c>
      <c r="FD31">
        <f t="shared" si="98"/>
        <v>818.0768973500459</v>
      </c>
      <c r="FE31">
        <f t="shared" si="99"/>
        <v>0.57242093239094738</v>
      </c>
    </row>
    <row r="32" spans="1:161" x14ac:dyDescent="0.3">
      <c r="A32">
        <v>29</v>
      </c>
      <c r="B32">
        <v>2.6</v>
      </c>
      <c r="C32">
        <v>1.99</v>
      </c>
      <c r="D32">
        <v>0.98</v>
      </c>
      <c r="E32" s="2">
        <f t="shared" si="0"/>
        <v>0.66076062006839953</v>
      </c>
      <c r="F32" s="2">
        <f t="shared" si="1"/>
        <v>0.76538461538461533</v>
      </c>
      <c r="G32" s="2">
        <f t="shared" si="3"/>
        <v>17.179776121778382</v>
      </c>
      <c r="H32" s="2">
        <f t="shared" si="4"/>
        <v>927.22444512455832</v>
      </c>
      <c r="I32" s="2">
        <f t="shared" si="5"/>
        <v>0.54492333462182707</v>
      </c>
      <c r="J32">
        <v>2.6</v>
      </c>
      <c r="K32">
        <v>2.1</v>
      </c>
      <c r="L32">
        <v>1.02</v>
      </c>
      <c r="M32" s="2">
        <f t="shared" si="6"/>
        <v>0.68174860326384612</v>
      </c>
      <c r="N32" s="2">
        <f t="shared" si="7"/>
        <v>0.80769230769230771</v>
      </c>
      <c r="O32" s="2">
        <f t="shared" si="8"/>
        <v>17.725463684859999</v>
      </c>
      <c r="P32" s="2">
        <f t="shared" si="9"/>
        <v>987.06347644470441</v>
      </c>
      <c r="Q32" s="2">
        <f t="shared" si="10"/>
        <v>0.56190476190476191</v>
      </c>
      <c r="R32">
        <v>2.41</v>
      </c>
      <c r="S32">
        <v>1.98</v>
      </c>
      <c r="T32">
        <v>0.62</v>
      </c>
      <c r="U32" s="2">
        <f t="shared" si="11"/>
        <v>0.59567256503302413</v>
      </c>
      <c r="V32" s="2">
        <f t="shared" si="12"/>
        <v>0.82157676348547715</v>
      </c>
      <c r="W32" s="2">
        <f t="shared" si="13"/>
        <v>14.355708817295882</v>
      </c>
      <c r="X32" s="2">
        <f t="shared" si="14"/>
        <v>647.43944373752004</v>
      </c>
      <c r="Y32" s="2">
        <f t="shared" si="15"/>
        <v>0.46398982913505732</v>
      </c>
      <c r="Z32">
        <v>2.72</v>
      </c>
      <c r="AA32">
        <v>1.95</v>
      </c>
      <c r="AB32">
        <v>0.92</v>
      </c>
      <c r="AC32" s="2">
        <f t="shared" si="16"/>
        <v>0.6235838756619424</v>
      </c>
      <c r="AD32" s="2">
        <f t="shared" si="17"/>
        <v>0.71691176470588225</v>
      </c>
      <c r="AE32" s="2">
        <f t="shared" si="18"/>
        <v>16.961481418004826</v>
      </c>
      <c r="AF32" s="2">
        <f t="shared" si="19"/>
        <v>903.81060840570638</v>
      </c>
      <c r="AG32" s="2">
        <f t="shared" si="20"/>
        <v>0.50898064353946704</v>
      </c>
      <c r="AH32">
        <v>2.6</v>
      </c>
      <c r="AI32">
        <v>1.71</v>
      </c>
      <c r="AJ32">
        <v>0.91</v>
      </c>
      <c r="AK32" s="2">
        <f t="shared" si="21"/>
        <v>0.61286328153767278</v>
      </c>
      <c r="AL32" s="2">
        <f t="shared" si="22"/>
        <v>0.65769230769230769</v>
      </c>
      <c r="AM32" s="2">
        <f t="shared" si="23"/>
        <v>15.934445319979488</v>
      </c>
      <c r="AN32" s="2">
        <f t="shared" si="24"/>
        <v>797.67094481260233</v>
      </c>
      <c r="AO32" s="2">
        <f t="shared" si="25"/>
        <v>0.51328535012745535</v>
      </c>
      <c r="AP32">
        <v>2.8</v>
      </c>
      <c r="AQ32">
        <v>1.98</v>
      </c>
      <c r="AR32">
        <v>0.85</v>
      </c>
      <c r="AS32" s="2">
        <f t="shared" si="26"/>
        <v>0.5987644643016784</v>
      </c>
      <c r="AT32" s="2">
        <f t="shared" si="27"/>
        <v>0.70714285714285718</v>
      </c>
      <c r="AU32" s="2">
        <f t="shared" si="28"/>
        <v>16.765405000446989</v>
      </c>
      <c r="AV32" s="2">
        <f t="shared" si="29"/>
        <v>883.03510833062626</v>
      </c>
      <c r="AW32" s="2">
        <f t="shared" si="30"/>
        <v>0.48000240500240499</v>
      </c>
      <c r="AX32">
        <v>2.6</v>
      </c>
      <c r="AY32">
        <v>1.95</v>
      </c>
      <c r="AZ32">
        <v>1</v>
      </c>
      <c r="BA32" s="2">
        <f t="shared" si="31"/>
        <v>0.66073803150623001</v>
      </c>
      <c r="BB32" s="2">
        <f t="shared" si="32"/>
        <v>0.75</v>
      </c>
      <c r="BC32" s="2">
        <f t="shared" si="33"/>
        <v>17.179188819161975</v>
      </c>
      <c r="BD32" s="2">
        <f t="shared" si="34"/>
        <v>927.16105058080507</v>
      </c>
      <c r="BE32" s="2">
        <f t="shared" si="35"/>
        <v>0.54914529914529908</v>
      </c>
      <c r="BF32">
        <v>2.8</v>
      </c>
      <c r="BG32">
        <v>1.9</v>
      </c>
      <c r="BH32">
        <v>1</v>
      </c>
      <c r="BI32" s="2">
        <f t="shared" si="36"/>
        <v>0.62346562394186011</v>
      </c>
      <c r="BJ32" s="2">
        <f t="shared" si="37"/>
        <v>0.6785714285714286</v>
      </c>
      <c r="BK32" s="2">
        <f t="shared" si="38"/>
        <v>17.457037470372075</v>
      </c>
      <c r="BL32" s="2">
        <f t="shared" si="39"/>
        <v>957.39457198641469</v>
      </c>
      <c r="BM32" s="2">
        <f t="shared" si="40"/>
        <v>0.5206766917293234</v>
      </c>
      <c r="BN32">
        <v>2.72</v>
      </c>
      <c r="BO32">
        <v>1.97</v>
      </c>
      <c r="BP32">
        <v>0.95</v>
      </c>
      <c r="BQ32" s="2">
        <f t="shared" si="41"/>
        <v>0.63243710371963735</v>
      </c>
      <c r="BR32" s="2">
        <f t="shared" si="42"/>
        <v>0.72426470588235292</v>
      </c>
      <c r="BS32" s="2">
        <f t="shared" si="43"/>
        <v>17.202289221174134</v>
      </c>
      <c r="BT32" s="2">
        <f t="shared" si="44"/>
        <v>929.65618503618089</v>
      </c>
      <c r="BU32" s="2">
        <f t="shared" si="45"/>
        <v>0.51858763810092567</v>
      </c>
      <c r="BV32">
        <v>2.4900000000000002</v>
      </c>
      <c r="BW32">
        <v>2.21</v>
      </c>
      <c r="BX32">
        <v>0.82</v>
      </c>
      <c r="BY32" s="2">
        <f t="shared" si="2"/>
        <v>0.66364497543248357</v>
      </c>
      <c r="BZ32" s="2">
        <f t="shared" si="46"/>
        <v>0.88755020080321279</v>
      </c>
      <c r="CA32" s="2">
        <f t="shared" si="47"/>
        <v>16.524759888268839</v>
      </c>
      <c r="CB32" s="2">
        <f t="shared" si="48"/>
        <v>857.86744684163125</v>
      </c>
      <c r="CC32" s="2">
        <f t="shared" si="49"/>
        <v>0.52930273128713945</v>
      </c>
      <c r="CD32">
        <v>2.2599999999999998</v>
      </c>
      <c r="CE32">
        <v>1.97</v>
      </c>
      <c r="CF32">
        <v>0.9</v>
      </c>
      <c r="CG32">
        <f t="shared" si="50"/>
        <v>0.70279816535031936</v>
      </c>
      <c r="CH32">
        <f t="shared" si="51"/>
        <v>0.87168141592920356</v>
      </c>
      <c r="CI32">
        <f t="shared" si="52"/>
        <v>15.883238536917212</v>
      </c>
      <c r="CJ32">
        <f t="shared" si="53"/>
        <v>792.5524068547096</v>
      </c>
      <c r="CK32">
        <f t="shared" si="54"/>
        <v>0.57558809876765049</v>
      </c>
      <c r="CL32">
        <v>2.42</v>
      </c>
      <c r="CM32">
        <v>2.11</v>
      </c>
      <c r="CN32">
        <v>1.1399999999999999</v>
      </c>
      <c r="CO32">
        <f t="shared" si="55"/>
        <v>0.74333661370660731</v>
      </c>
      <c r="CP32">
        <f t="shared" si="56"/>
        <v>0.87190082644628097</v>
      </c>
      <c r="CQ32">
        <f t="shared" si="57"/>
        <v>17.988746051699888</v>
      </c>
      <c r="CR32">
        <f t="shared" si="58"/>
        <v>1016.6036260831246</v>
      </c>
      <c r="CS32">
        <f t="shared" si="59"/>
        <v>0.62775318893371457</v>
      </c>
      <c r="CT32">
        <v>2.38</v>
      </c>
      <c r="CU32">
        <v>1.85</v>
      </c>
      <c r="CV32">
        <v>1</v>
      </c>
      <c r="CW32">
        <f t="shared" si="60"/>
        <v>0.68866171233280449</v>
      </c>
      <c r="CX32">
        <f t="shared" si="61"/>
        <v>0.77731092436974802</v>
      </c>
      <c r="CY32">
        <f t="shared" si="62"/>
        <v>16.390148753520748</v>
      </c>
      <c r="CZ32">
        <f t="shared" si="63"/>
        <v>843.94795079480491</v>
      </c>
      <c r="DA32">
        <f t="shared" si="64"/>
        <v>0.57933984404572636</v>
      </c>
      <c r="DB32">
        <v>2.5299999999999998</v>
      </c>
      <c r="DC32">
        <v>2</v>
      </c>
      <c r="DD32">
        <v>0.95</v>
      </c>
      <c r="DE32">
        <f t="shared" si="65"/>
        <v>0.66706914477993817</v>
      </c>
      <c r="DF32">
        <f t="shared" si="66"/>
        <v>0.79051383399209496</v>
      </c>
      <c r="DG32">
        <f t="shared" si="67"/>
        <v>16.876849362932433</v>
      </c>
      <c r="DH32">
        <f t="shared" si="68"/>
        <v>894.81369188343228</v>
      </c>
      <c r="DI32">
        <f t="shared" si="69"/>
        <v>0.54700263504611335</v>
      </c>
      <c r="DJ32">
        <v>2.35</v>
      </c>
      <c r="DK32">
        <v>1.77</v>
      </c>
      <c r="DL32">
        <v>1.04</v>
      </c>
      <c r="DM32">
        <f t="shared" si="70"/>
        <v>0.69335708925656825</v>
      </c>
      <c r="DN32">
        <f t="shared" si="71"/>
        <v>0.7531914893617021</v>
      </c>
      <c r="DO32">
        <f t="shared" si="72"/>
        <v>16.293891597529356</v>
      </c>
      <c r="DP32">
        <f t="shared" si="73"/>
        <v>834.06427169134327</v>
      </c>
      <c r="DQ32">
        <f t="shared" si="74"/>
        <v>0.59443843410666342</v>
      </c>
      <c r="DR32" s="7">
        <v>2.5299999999999998</v>
      </c>
      <c r="DS32" s="7">
        <v>2.16</v>
      </c>
      <c r="DT32" s="7">
        <v>0.95</v>
      </c>
      <c r="DU32" s="7">
        <f t="shared" si="75"/>
        <v>0.6844033154063337</v>
      </c>
      <c r="DV32" s="7">
        <f t="shared" si="76"/>
        <v>0.85375494071146252</v>
      </c>
      <c r="DW32" s="7">
        <f t="shared" si="77"/>
        <v>17.315403879780238</v>
      </c>
      <c r="DX32" s="7">
        <f t="shared" si="78"/>
        <v>941.92239868664319</v>
      </c>
      <c r="DY32" s="7">
        <f t="shared" si="79"/>
        <v>0.55635460889084076</v>
      </c>
      <c r="DZ32" s="7">
        <v>2.44</v>
      </c>
      <c r="EA32" s="7">
        <v>2.14</v>
      </c>
      <c r="EB32" s="7">
        <v>1</v>
      </c>
      <c r="EC32" s="7">
        <f t="shared" si="80"/>
        <v>0.71101381675082154</v>
      </c>
      <c r="ED32" s="7">
        <f t="shared" si="81"/>
        <v>0.87704918032786894</v>
      </c>
      <c r="EE32" s="7">
        <f t="shared" si="82"/>
        <v>17.348737128720046</v>
      </c>
      <c r="EF32" s="7">
        <f t="shared" si="83"/>
        <v>945.55240985398029</v>
      </c>
      <c r="EG32" s="7">
        <f t="shared" si="84"/>
        <v>0.58472498850926924</v>
      </c>
      <c r="EH32">
        <v>2.27</v>
      </c>
      <c r="EI32">
        <v>1.71</v>
      </c>
      <c r="EJ32">
        <v>0.92</v>
      </c>
      <c r="EK32">
        <f t="shared" si="85"/>
        <v>0.67335497693838664</v>
      </c>
      <c r="EL32">
        <f t="shared" si="86"/>
        <v>0.75330396475770922</v>
      </c>
      <c r="EM32">
        <f t="shared" si="87"/>
        <v>15.285157976501374</v>
      </c>
      <c r="EN32">
        <f t="shared" si="88"/>
        <v>733.98931201182734</v>
      </c>
      <c r="EO32">
        <f t="shared" si="89"/>
        <v>0.56553400142549226</v>
      </c>
      <c r="EP32">
        <v>2.2000000000000002</v>
      </c>
      <c r="EQ32">
        <v>1.84</v>
      </c>
      <c r="ER32">
        <v>0.95</v>
      </c>
      <c r="ES32">
        <f t="shared" si="90"/>
        <v>0.71213995954138309</v>
      </c>
      <c r="ET32">
        <f t="shared" si="91"/>
        <v>0.83636363636363631</v>
      </c>
      <c r="EU32">
        <f t="shared" si="92"/>
        <v>15.66707910991043</v>
      </c>
      <c r="EV32">
        <f t="shared" si="93"/>
        <v>771.12706356366766</v>
      </c>
      <c r="EW32">
        <f t="shared" si="94"/>
        <v>0.59482872200263504</v>
      </c>
      <c r="EX32">
        <v>2.84</v>
      </c>
      <c r="EY32">
        <v>2.15</v>
      </c>
      <c r="EZ32">
        <v>1.04</v>
      </c>
      <c r="FA32">
        <f t="shared" si="95"/>
        <v>0.65204620716317918</v>
      </c>
      <c r="FB32">
        <f t="shared" si="96"/>
        <v>0.75704225352112675</v>
      </c>
      <c r="FC32">
        <f t="shared" si="97"/>
        <v>18.518112283434288</v>
      </c>
      <c r="FD32">
        <f t="shared" si="98"/>
        <v>1077.3164687190365</v>
      </c>
      <c r="FE32">
        <f t="shared" si="99"/>
        <v>0.5356534556174255</v>
      </c>
    </row>
    <row r="33" spans="1:161" x14ac:dyDescent="0.3">
      <c r="A33">
        <v>30</v>
      </c>
      <c r="B33">
        <v>2.6</v>
      </c>
      <c r="C33">
        <v>2.02</v>
      </c>
      <c r="D33">
        <v>0.92</v>
      </c>
      <c r="E33" s="2">
        <f t="shared" si="0"/>
        <v>0.65022575401226068</v>
      </c>
      <c r="F33" s="2">
        <f t="shared" si="1"/>
        <v>0.77692307692307694</v>
      </c>
      <c r="G33" s="2">
        <f t="shared" si="3"/>
        <v>16.905869604318774</v>
      </c>
      <c r="H33" s="2">
        <f t="shared" si="4"/>
        <v>897.89365484301959</v>
      </c>
      <c r="I33" s="2">
        <f t="shared" si="5"/>
        <v>0.52873825844122868</v>
      </c>
      <c r="J33">
        <v>2.41</v>
      </c>
      <c r="K33">
        <v>2.04</v>
      </c>
      <c r="L33">
        <v>0.99</v>
      </c>
      <c r="M33" s="2">
        <f t="shared" si="6"/>
        <v>0.70319713442622644</v>
      </c>
      <c r="N33" s="2">
        <f t="shared" si="7"/>
        <v>0.84647302904564314</v>
      </c>
      <c r="O33" s="2">
        <f t="shared" si="8"/>
        <v>16.947050939672049</v>
      </c>
      <c r="P33" s="2">
        <f t="shared" si="9"/>
        <v>902.27337578201968</v>
      </c>
      <c r="Q33" s="2">
        <f t="shared" si="10"/>
        <v>0.58085184281181357</v>
      </c>
      <c r="R33">
        <v>2.4</v>
      </c>
      <c r="S33">
        <v>1.41</v>
      </c>
      <c r="T33">
        <v>0.75</v>
      </c>
      <c r="U33" s="2">
        <f t="shared" si="11"/>
        <v>0.56835449297204299</v>
      </c>
      <c r="V33" s="2">
        <f t="shared" si="12"/>
        <v>0.58750000000000002</v>
      </c>
      <c r="W33" s="2">
        <f t="shared" si="13"/>
        <v>13.64050783132903</v>
      </c>
      <c r="X33" s="2">
        <f t="shared" si="14"/>
        <v>584.53557986294027</v>
      </c>
      <c r="Y33" s="2">
        <f t="shared" si="15"/>
        <v>0.47730496453900706</v>
      </c>
      <c r="Z33">
        <v>2.71</v>
      </c>
      <c r="AA33">
        <v>1.92</v>
      </c>
      <c r="AB33">
        <v>0.91</v>
      </c>
      <c r="AC33" s="2">
        <f t="shared" si="16"/>
        <v>0.61963320073112738</v>
      </c>
      <c r="AD33" s="2">
        <f t="shared" si="17"/>
        <v>0.70848708487084866</v>
      </c>
      <c r="AE33" s="2">
        <f t="shared" si="18"/>
        <v>16.792059739813553</v>
      </c>
      <c r="AF33" s="2">
        <f t="shared" si="19"/>
        <v>885.84515450034485</v>
      </c>
      <c r="AG33" s="2">
        <f t="shared" si="20"/>
        <v>0.50607959204592046</v>
      </c>
      <c r="AH33">
        <v>2.31</v>
      </c>
      <c r="AI33">
        <v>1.9</v>
      </c>
      <c r="AJ33">
        <v>0.91</v>
      </c>
      <c r="AK33" s="2">
        <f t="shared" si="21"/>
        <v>0.68684226411303362</v>
      </c>
      <c r="AL33" s="2">
        <f t="shared" si="22"/>
        <v>0.82251082251082241</v>
      </c>
      <c r="AM33" s="2">
        <f t="shared" si="23"/>
        <v>15.866056301011076</v>
      </c>
      <c r="AN33" s="2">
        <f t="shared" si="24"/>
        <v>790.83859306055137</v>
      </c>
      <c r="AO33" s="2">
        <f t="shared" si="25"/>
        <v>0.56513252829042304</v>
      </c>
      <c r="AP33">
        <v>2.5</v>
      </c>
      <c r="AQ33">
        <v>2.15</v>
      </c>
      <c r="AR33">
        <v>0.86</v>
      </c>
      <c r="AS33" s="2">
        <f t="shared" si="26"/>
        <v>0.666324268619917</v>
      </c>
      <c r="AT33" s="2">
        <f t="shared" si="27"/>
        <v>0.86</v>
      </c>
      <c r="AU33" s="2">
        <f t="shared" si="28"/>
        <v>16.658106715497922</v>
      </c>
      <c r="AV33" s="2">
        <f t="shared" si="29"/>
        <v>871.76846020011465</v>
      </c>
      <c r="AW33" s="2">
        <f t="shared" si="30"/>
        <v>0.53466666666666673</v>
      </c>
      <c r="AX33">
        <v>2.5</v>
      </c>
      <c r="AY33">
        <v>1.81</v>
      </c>
      <c r="AZ33">
        <v>0.82</v>
      </c>
      <c r="BA33" s="2">
        <f t="shared" si="31"/>
        <v>0.61925682719531561</v>
      </c>
      <c r="BB33" s="2">
        <f t="shared" si="32"/>
        <v>0.72399999999999998</v>
      </c>
      <c r="BC33" s="2">
        <f t="shared" si="33"/>
        <v>15.481420679882888</v>
      </c>
      <c r="BD33" s="2">
        <f t="shared" si="34"/>
        <v>752.95929115163779</v>
      </c>
      <c r="BE33" s="2">
        <f t="shared" si="35"/>
        <v>0.50167955801104969</v>
      </c>
      <c r="BF33">
        <v>2.58</v>
      </c>
      <c r="BG33">
        <v>1.95</v>
      </c>
      <c r="BH33">
        <v>0.71</v>
      </c>
      <c r="BI33" s="2">
        <f t="shared" si="36"/>
        <v>0.59249476305001914</v>
      </c>
      <c r="BJ33" s="2">
        <f t="shared" si="37"/>
        <v>0.7558139534883721</v>
      </c>
      <c r="BK33" s="2">
        <f t="shared" si="38"/>
        <v>15.286364886690492</v>
      </c>
      <c r="BL33" s="2">
        <f t="shared" si="39"/>
        <v>734.10522761496111</v>
      </c>
      <c r="BM33" s="2">
        <f t="shared" si="40"/>
        <v>0.46503677201351623</v>
      </c>
      <c r="BN33">
        <v>2.34</v>
      </c>
      <c r="BO33">
        <v>2.14</v>
      </c>
      <c r="BP33">
        <v>0.92</v>
      </c>
      <c r="BQ33" s="2">
        <f t="shared" si="41"/>
        <v>0.71108791084181955</v>
      </c>
      <c r="BR33" s="2">
        <f t="shared" si="42"/>
        <v>0.91452991452991461</v>
      </c>
      <c r="BS33" s="2">
        <f t="shared" si="43"/>
        <v>16.639457113698569</v>
      </c>
      <c r="BT33" s="2">
        <f t="shared" si="44"/>
        <v>869.81757418225311</v>
      </c>
      <c r="BU33" s="2">
        <f t="shared" si="45"/>
        <v>0.57919961658279429</v>
      </c>
      <c r="BV33">
        <v>2.6</v>
      </c>
      <c r="BW33">
        <v>2.2999999999999998</v>
      </c>
      <c r="BX33">
        <v>0.92</v>
      </c>
      <c r="BY33" s="2">
        <f t="shared" si="2"/>
        <v>0.67897896902757782</v>
      </c>
      <c r="BZ33" s="2">
        <f t="shared" si="46"/>
        <v>0.88461538461538447</v>
      </c>
      <c r="CA33" s="2">
        <f t="shared" si="47"/>
        <v>17.653453194717024</v>
      </c>
      <c r="CB33" s="2">
        <f t="shared" si="48"/>
        <v>979.05978803976768</v>
      </c>
      <c r="CC33" s="2">
        <f t="shared" si="49"/>
        <v>0.5461538461538461</v>
      </c>
      <c r="CD33">
        <v>2.25</v>
      </c>
      <c r="CE33">
        <v>0.95</v>
      </c>
      <c r="CF33">
        <v>0.82</v>
      </c>
      <c r="CG33">
        <f t="shared" si="50"/>
        <v>0.53586756865276675</v>
      </c>
      <c r="CH33">
        <f t="shared" si="51"/>
        <v>0.42222222222222222</v>
      </c>
      <c r="CI33">
        <f t="shared" si="52"/>
        <v>12.05702029468725</v>
      </c>
      <c r="CJ33">
        <f t="shared" si="53"/>
        <v>456.69878535460646</v>
      </c>
      <c r="CK33">
        <f t="shared" si="54"/>
        <v>0.54994152046783629</v>
      </c>
      <c r="CL33">
        <v>2.48</v>
      </c>
      <c r="CM33">
        <v>1.99</v>
      </c>
      <c r="CN33">
        <v>0.97</v>
      </c>
      <c r="CO33">
        <f t="shared" si="55"/>
        <v>0.67957983395096822</v>
      </c>
      <c r="CP33">
        <f t="shared" si="56"/>
        <v>0.80241935483870963</v>
      </c>
      <c r="CQ33">
        <f t="shared" si="57"/>
        <v>16.853579881984004</v>
      </c>
      <c r="CR33">
        <f t="shared" si="58"/>
        <v>892.34788854283568</v>
      </c>
      <c r="CS33">
        <f t="shared" si="59"/>
        <v>0.56032852434214075</v>
      </c>
      <c r="CT33">
        <v>2.2999999999999998</v>
      </c>
      <c r="CU33">
        <v>1.99</v>
      </c>
      <c r="CV33">
        <v>0.93</v>
      </c>
      <c r="CW33">
        <f t="shared" si="60"/>
        <v>0.7046283581973305</v>
      </c>
      <c r="CX33">
        <f t="shared" si="61"/>
        <v>0.86521739130434794</v>
      </c>
      <c r="CY33">
        <f t="shared" si="62"/>
        <v>16.206452238538599</v>
      </c>
      <c r="CZ33">
        <f t="shared" si="63"/>
        <v>825.13646468517265</v>
      </c>
      <c r="DA33">
        <f t="shared" si="64"/>
        <v>0.57896730026946341</v>
      </c>
      <c r="DB33">
        <v>2.59</v>
      </c>
      <c r="DC33">
        <v>1.88</v>
      </c>
      <c r="DD33">
        <v>0.92</v>
      </c>
      <c r="DE33">
        <f t="shared" si="65"/>
        <v>0.63647602549809279</v>
      </c>
      <c r="DF33">
        <f t="shared" si="66"/>
        <v>0.72586872586872586</v>
      </c>
      <c r="DG33">
        <f t="shared" si="67"/>
        <v>16.4847290604006</v>
      </c>
      <c r="DH33">
        <f t="shared" si="68"/>
        <v>853.71615519949933</v>
      </c>
      <c r="DI33">
        <f t="shared" si="69"/>
        <v>0.52348092773624699</v>
      </c>
      <c r="DJ33">
        <v>2.29</v>
      </c>
      <c r="DK33">
        <v>1.83</v>
      </c>
      <c r="DL33">
        <v>0.97</v>
      </c>
      <c r="DM33">
        <f t="shared" si="70"/>
        <v>0.69692164508592758</v>
      </c>
      <c r="DN33">
        <f t="shared" si="71"/>
        <v>0.79912663755458513</v>
      </c>
      <c r="DO33">
        <f t="shared" si="72"/>
        <v>15.959505672467738</v>
      </c>
      <c r="DP33">
        <f t="shared" si="73"/>
        <v>800.18193705257374</v>
      </c>
      <c r="DQ33">
        <f t="shared" si="74"/>
        <v>0.58425402279650973</v>
      </c>
      <c r="DR33" s="7">
        <v>2.54</v>
      </c>
      <c r="DS33" s="7">
        <v>2.13</v>
      </c>
      <c r="DT33" s="7">
        <v>0.99</v>
      </c>
      <c r="DU33" s="7">
        <f t="shared" si="75"/>
        <v>0.68883592401794347</v>
      </c>
      <c r="DV33" s="7">
        <f t="shared" si="76"/>
        <v>0.83858267716535428</v>
      </c>
      <c r="DW33" s="7">
        <f t="shared" si="77"/>
        <v>17.496432470055762</v>
      </c>
      <c r="DX33" s="7">
        <f t="shared" si="78"/>
        <v>961.72051974052204</v>
      </c>
      <c r="DY33" s="7">
        <f t="shared" si="79"/>
        <v>0.56437839636242659</v>
      </c>
      <c r="DZ33" s="7">
        <v>2.5</v>
      </c>
      <c r="EA33" s="7">
        <v>1.97</v>
      </c>
      <c r="EB33" s="7">
        <v>0.89</v>
      </c>
      <c r="EC33" s="7">
        <f t="shared" si="80"/>
        <v>0.6546242235918821</v>
      </c>
      <c r="ED33" s="7">
        <f t="shared" si="81"/>
        <v>0.78800000000000003</v>
      </c>
      <c r="EE33" s="7">
        <f t="shared" si="82"/>
        <v>16.365605589797056</v>
      </c>
      <c r="EF33" s="7">
        <f t="shared" si="83"/>
        <v>841.42233070998952</v>
      </c>
      <c r="EG33" s="7">
        <f t="shared" si="84"/>
        <v>0.53192554991539776</v>
      </c>
      <c r="EH33">
        <v>2.44</v>
      </c>
      <c r="EI33">
        <v>1.79</v>
      </c>
      <c r="EJ33">
        <v>0.97</v>
      </c>
      <c r="EK33">
        <f t="shared" si="85"/>
        <v>0.6631549833440743</v>
      </c>
      <c r="EL33">
        <f t="shared" si="86"/>
        <v>0.73360655737704916</v>
      </c>
      <c r="EM33">
        <f t="shared" si="87"/>
        <v>16.180981593595408</v>
      </c>
      <c r="EN33">
        <f t="shared" si="88"/>
        <v>822.54487434014959</v>
      </c>
      <c r="EO33">
        <f t="shared" si="89"/>
        <v>0.55768232744146284</v>
      </c>
      <c r="EP33">
        <v>2.14</v>
      </c>
      <c r="EQ33">
        <v>1.61</v>
      </c>
      <c r="ER33">
        <v>1.08</v>
      </c>
      <c r="ES33">
        <f t="shared" si="90"/>
        <v>0.72411469595825473</v>
      </c>
      <c r="ET33">
        <f t="shared" si="91"/>
        <v>0.75233644859813087</v>
      </c>
      <c r="EU33">
        <f t="shared" si="92"/>
        <v>15.496054493506648</v>
      </c>
      <c r="EV33">
        <f t="shared" si="93"/>
        <v>754.38343352954769</v>
      </c>
      <c r="EW33">
        <f t="shared" si="94"/>
        <v>0.64260559973684728</v>
      </c>
      <c r="EX33">
        <v>2.4300000000000002</v>
      </c>
      <c r="EY33">
        <v>1.82</v>
      </c>
      <c r="EZ33">
        <v>1.19</v>
      </c>
      <c r="FA33">
        <f t="shared" si="95"/>
        <v>0.71581687767922031</v>
      </c>
      <c r="FB33">
        <f t="shared" si="96"/>
        <v>0.74897119341563778</v>
      </c>
      <c r="FC33">
        <f t="shared" si="97"/>
        <v>17.394350127605051</v>
      </c>
      <c r="FD33">
        <f t="shared" si="98"/>
        <v>950.53100608699003</v>
      </c>
      <c r="FE33">
        <f t="shared" si="99"/>
        <v>0.63084309380605663</v>
      </c>
    </row>
    <row r="34" spans="1:161" x14ac:dyDescent="0.3">
      <c r="A34">
        <v>31</v>
      </c>
      <c r="B34">
        <v>2.41</v>
      </c>
      <c r="C34">
        <v>1.86</v>
      </c>
      <c r="D34">
        <v>0.89</v>
      </c>
      <c r="E34" s="2">
        <f t="shared" si="0"/>
        <v>0.65809656188052768</v>
      </c>
      <c r="F34" s="2">
        <f t="shared" si="1"/>
        <v>0.77178423236514526</v>
      </c>
      <c r="G34" s="2">
        <f t="shared" si="3"/>
        <v>15.860127141320717</v>
      </c>
      <c r="H34" s="2">
        <f t="shared" si="4"/>
        <v>790.24762929800397</v>
      </c>
      <c r="I34" s="2">
        <f t="shared" si="5"/>
        <v>0.5398578206100626</v>
      </c>
      <c r="J34">
        <v>2.5099999999999998</v>
      </c>
      <c r="K34">
        <v>2.02</v>
      </c>
      <c r="L34">
        <v>0.91</v>
      </c>
      <c r="M34" s="2">
        <f t="shared" si="6"/>
        <v>0.66325689419842448</v>
      </c>
      <c r="N34" s="2">
        <f t="shared" si="7"/>
        <v>0.80478087649402397</v>
      </c>
      <c r="O34" s="2">
        <f t="shared" si="8"/>
        <v>16.647748044380446</v>
      </c>
      <c r="P34" s="2">
        <f t="shared" si="9"/>
        <v>870.68459692498914</v>
      </c>
      <c r="Q34" s="2">
        <f t="shared" si="10"/>
        <v>0.53927524226526236</v>
      </c>
      <c r="R34">
        <v>2.74</v>
      </c>
      <c r="S34">
        <v>2</v>
      </c>
      <c r="T34">
        <v>0.72</v>
      </c>
      <c r="U34" s="2">
        <f t="shared" si="11"/>
        <v>0.57670509571877271</v>
      </c>
      <c r="V34" s="2">
        <f t="shared" si="12"/>
        <v>0.72992700729927007</v>
      </c>
      <c r="W34" s="2">
        <f t="shared" si="13"/>
        <v>15.801719622694369</v>
      </c>
      <c r="X34" s="2">
        <f t="shared" si="14"/>
        <v>784.4379137193115</v>
      </c>
      <c r="Y34" s="2">
        <f t="shared" si="15"/>
        <v>0.45090024330900241</v>
      </c>
      <c r="Z34">
        <v>3.02</v>
      </c>
      <c r="AA34">
        <v>2.2000000000000002</v>
      </c>
      <c r="AB34">
        <v>0.81</v>
      </c>
      <c r="AC34" s="2">
        <f t="shared" si="16"/>
        <v>0.5802715407803164</v>
      </c>
      <c r="AD34" s="2">
        <f t="shared" si="17"/>
        <v>0.72847682119205304</v>
      </c>
      <c r="AE34" s="2">
        <f t="shared" si="18"/>
        <v>17.524200531565551</v>
      </c>
      <c r="AF34" s="2">
        <f t="shared" si="19"/>
        <v>964.77557751129859</v>
      </c>
      <c r="AG34" s="2">
        <f t="shared" si="20"/>
        <v>0.45495685330122421</v>
      </c>
      <c r="AH34">
        <v>2.2400000000000002</v>
      </c>
      <c r="AI34">
        <v>1.81</v>
      </c>
      <c r="AJ34">
        <v>1</v>
      </c>
      <c r="AK34" s="2">
        <f t="shared" si="21"/>
        <v>0.71185932655630502</v>
      </c>
      <c r="AL34" s="2">
        <f t="shared" si="22"/>
        <v>0.80803571428571419</v>
      </c>
      <c r="AM34" s="2">
        <f t="shared" si="23"/>
        <v>15.945648914861236</v>
      </c>
      <c r="AN34" s="2">
        <f t="shared" si="24"/>
        <v>798.79303267761088</v>
      </c>
      <c r="AO34" s="2">
        <f t="shared" si="25"/>
        <v>0.60231682451986313</v>
      </c>
      <c r="AP34">
        <v>2.64</v>
      </c>
      <c r="AQ34">
        <v>2.04</v>
      </c>
      <c r="AR34">
        <v>0.92</v>
      </c>
      <c r="AS34" s="2">
        <f t="shared" si="26"/>
        <v>0.645758374488832</v>
      </c>
      <c r="AT34" s="2">
        <f t="shared" si="27"/>
        <v>0.77272727272727271</v>
      </c>
      <c r="AU34" s="2">
        <f t="shared" si="28"/>
        <v>17.048021086505173</v>
      </c>
      <c r="AV34" s="2">
        <f t="shared" si="29"/>
        <v>913.05685302565087</v>
      </c>
      <c r="AW34" s="2">
        <f t="shared" si="30"/>
        <v>0.52406417112299464</v>
      </c>
      <c r="AX34">
        <v>2.7</v>
      </c>
      <c r="AY34">
        <v>1.9</v>
      </c>
      <c r="AZ34">
        <v>1</v>
      </c>
      <c r="BA34" s="2">
        <f t="shared" si="31"/>
        <v>0.63876634210498118</v>
      </c>
      <c r="BB34" s="2">
        <f t="shared" si="32"/>
        <v>0.70370370370370361</v>
      </c>
      <c r="BC34" s="2">
        <f t="shared" si="33"/>
        <v>17.246691236834486</v>
      </c>
      <c r="BD34" s="2">
        <f t="shared" si="34"/>
        <v>934.4615782588611</v>
      </c>
      <c r="BE34" s="2">
        <f t="shared" si="35"/>
        <v>0.53346328784925268</v>
      </c>
      <c r="BF34">
        <v>2.1</v>
      </c>
      <c r="BG34">
        <v>1.68</v>
      </c>
      <c r="BH34">
        <v>0.76</v>
      </c>
      <c r="BI34" s="2">
        <f t="shared" si="36"/>
        <v>0.66154810261906116</v>
      </c>
      <c r="BJ34" s="2">
        <f t="shared" si="37"/>
        <v>0.79999999999999993</v>
      </c>
      <c r="BK34" s="2">
        <f t="shared" si="38"/>
        <v>13.892510155000286</v>
      </c>
      <c r="BL34" s="2">
        <f t="shared" si="39"/>
        <v>606.33315766808357</v>
      </c>
      <c r="BM34" s="2">
        <f t="shared" si="40"/>
        <v>0.53809523809523807</v>
      </c>
      <c r="BN34">
        <v>2.89</v>
      </c>
      <c r="BO34">
        <v>1.95</v>
      </c>
      <c r="BP34">
        <v>1.01</v>
      </c>
      <c r="BQ34" s="2">
        <f t="shared" si="41"/>
        <v>0.61780786560641954</v>
      </c>
      <c r="BR34" s="2">
        <f t="shared" si="42"/>
        <v>0.67474048442906565</v>
      </c>
      <c r="BS34" s="2">
        <f t="shared" si="43"/>
        <v>17.854647316025517</v>
      </c>
      <c r="BT34" s="2">
        <f t="shared" si="44"/>
        <v>1001.5033921867893</v>
      </c>
      <c r="BU34" s="2">
        <f t="shared" si="45"/>
        <v>0.51405672374530509</v>
      </c>
      <c r="BV34">
        <v>2.6</v>
      </c>
      <c r="BW34">
        <v>2</v>
      </c>
      <c r="BX34">
        <v>0.88</v>
      </c>
      <c r="BY34" s="2">
        <f t="shared" si="2"/>
        <v>0.63854080773764654</v>
      </c>
      <c r="BZ34" s="2">
        <f t="shared" si="46"/>
        <v>0.76923076923076916</v>
      </c>
      <c r="CA34" s="2">
        <f t="shared" si="47"/>
        <v>16.602061001178811</v>
      </c>
      <c r="CB34" s="2">
        <f t="shared" si="48"/>
        <v>865.91224919641922</v>
      </c>
      <c r="CC34" s="2">
        <f t="shared" si="49"/>
        <v>0.51589743589743586</v>
      </c>
      <c r="CD34">
        <v>2.21</v>
      </c>
      <c r="CE34">
        <v>1.19</v>
      </c>
      <c r="CF34">
        <v>0.88</v>
      </c>
      <c r="CG34">
        <f t="shared" si="50"/>
        <v>0.59852417320621876</v>
      </c>
      <c r="CH34">
        <f t="shared" si="51"/>
        <v>0.53846153846153844</v>
      </c>
      <c r="CI34">
        <f t="shared" si="52"/>
        <v>13.227384227857437</v>
      </c>
      <c r="CJ34">
        <f t="shared" si="53"/>
        <v>549.66465418026144</v>
      </c>
      <c r="CK34">
        <f t="shared" si="54"/>
        <v>0.55871579400991167</v>
      </c>
      <c r="CL34">
        <v>2.54</v>
      </c>
      <c r="CM34">
        <v>1.96</v>
      </c>
      <c r="CN34">
        <v>1.01</v>
      </c>
      <c r="CO34">
        <f t="shared" si="55"/>
        <v>0.67448144072181193</v>
      </c>
      <c r="CP34">
        <f t="shared" si="56"/>
        <v>0.77165354330708658</v>
      </c>
      <c r="CQ34">
        <f t="shared" si="57"/>
        <v>17.131828594334024</v>
      </c>
      <c r="CR34">
        <f t="shared" si="58"/>
        <v>922.05603320839236</v>
      </c>
      <c r="CS34">
        <f t="shared" si="59"/>
        <v>0.56153248701055214</v>
      </c>
      <c r="CT34">
        <v>2.25</v>
      </c>
      <c r="CU34">
        <v>2.06</v>
      </c>
      <c r="CV34">
        <v>0.9</v>
      </c>
      <c r="CW34">
        <f t="shared" si="60"/>
        <v>0.71545375030314162</v>
      </c>
      <c r="CX34">
        <f t="shared" si="61"/>
        <v>0.91555555555555557</v>
      </c>
      <c r="CY34">
        <f t="shared" si="62"/>
        <v>16.097709381820682</v>
      </c>
      <c r="CZ34">
        <f t="shared" si="63"/>
        <v>814.10053092706482</v>
      </c>
      <c r="DA34">
        <f t="shared" si="64"/>
        <v>0.58414958647968362</v>
      </c>
      <c r="DB34">
        <v>2.4700000000000002</v>
      </c>
      <c r="DC34">
        <v>2</v>
      </c>
      <c r="DD34">
        <v>1.05</v>
      </c>
      <c r="DE34">
        <f t="shared" si="65"/>
        <v>0.70082318787689313</v>
      </c>
      <c r="DF34">
        <f t="shared" si="66"/>
        <v>0.80971659919028338</v>
      </c>
      <c r="DG34">
        <f t="shared" si="67"/>
        <v>17.310332740559264</v>
      </c>
      <c r="DH34">
        <f t="shared" si="68"/>
        <v>941.37076036608812</v>
      </c>
      <c r="DI34">
        <f t="shared" si="69"/>
        <v>0.58660593792172744</v>
      </c>
      <c r="DJ34">
        <v>2.36</v>
      </c>
      <c r="DK34">
        <v>1.86</v>
      </c>
      <c r="DL34">
        <v>1.03</v>
      </c>
      <c r="DM34">
        <f t="shared" si="70"/>
        <v>0.70066225260474457</v>
      </c>
      <c r="DN34">
        <f t="shared" si="71"/>
        <v>0.7881355932203391</v>
      </c>
      <c r="DO34">
        <f t="shared" si="72"/>
        <v>16.535629161471967</v>
      </c>
      <c r="DP34">
        <f t="shared" si="73"/>
        <v>858.99635428805561</v>
      </c>
      <c r="DQ34">
        <f t="shared" si="74"/>
        <v>0.59277990401555192</v>
      </c>
      <c r="DR34" s="7">
        <v>2.34</v>
      </c>
      <c r="DS34" s="7">
        <v>2.13</v>
      </c>
      <c r="DT34" s="7">
        <v>1.01</v>
      </c>
      <c r="DU34" s="7">
        <f t="shared" si="75"/>
        <v>0.73241363506651036</v>
      </c>
      <c r="DV34" s="7">
        <f t="shared" si="76"/>
        <v>0.91025641025641024</v>
      </c>
      <c r="DW34" s="7">
        <f t="shared" si="77"/>
        <v>17.138479060556342</v>
      </c>
      <c r="DX34" s="7">
        <f t="shared" si="78"/>
        <v>922.77204465943385</v>
      </c>
      <c r="DY34" s="7">
        <f t="shared" si="79"/>
        <v>0.60535291521207013</v>
      </c>
      <c r="DZ34" s="7">
        <v>2.5299999999999998</v>
      </c>
      <c r="EA34" s="7">
        <v>2.0299999999999998</v>
      </c>
      <c r="EB34" s="7">
        <v>0.83</v>
      </c>
      <c r="EC34" s="7">
        <f t="shared" si="80"/>
        <v>0.6408814421117579</v>
      </c>
      <c r="ED34" s="7">
        <f t="shared" si="81"/>
        <v>0.80237154150197632</v>
      </c>
      <c r="EE34" s="7">
        <f t="shared" si="82"/>
        <v>16.214300485427469</v>
      </c>
      <c r="EF34" s="7">
        <f t="shared" si="83"/>
        <v>825.93583059476236</v>
      </c>
      <c r="EG34" s="7">
        <f t="shared" si="84"/>
        <v>0.51310059256086249</v>
      </c>
      <c r="EH34">
        <v>2.5</v>
      </c>
      <c r="EI34">
        <v>2.04</v>
      </c>
      <c r="EJ34">
        <v>0.97</v>
      </c>
      <c r="EK34">
        <f t="shared" si="85"/>
        <v>0.6815650227813802</v>
      </c>
      <c r="EL34">
        <f t="shared" si="86"/>
        <v>0.81600000000000006</v>
      </c>
      <c r="EM34">
        <f t="shared" si="87"/>
        <v>17.039125569534509</v>
      </c>
      <c r="EN34">
        <f t="shared" si="88"/>
        <v>912.10425053128392</v>
      </c>
      <c r="EO34">
        <f t="shared" si="89"/>
        <v>0.55983006535947721</v>
      </c>
      <c r="EP34">
        <v>2.0099999999999998</v>
      </c>
      <c r="EQ34">
        <v>1.47</v>
      </c>
      <c r="ER34">
        <v>0.99</v>
      </c>
      <c r="ES34">
        <f t="shared" si="90"/>
        <v>0.71151949658896929</v>
      </c>
      <c r="ET34">
        <f t="shared" si="91"/>
        <v>0.73134328358208966</v>
      </c>
      <c r="EU34">
        <f t="shared" si="92"/>
        <v>14.301541881438279</v>
      </c>
      <c r="EV34">
        <f t="shared" si="93"/>
        <v>642.56282655461132</v>
      </c>
      <c r="EW34">
        <f t="shared" si="94"/>
        <v>0.63244999492334253</v>
      </c>
      <c r="EX34">
        <v>2.2000000000000002</v>
      </c>
      <c r="EY34">
        <v>1.73</v>
      </c>
      <c r="EZ34">
        <v>1.03</v>
      </c>
      <c r="FA34">
        <f t="shared" si="95"/>
        <v>0.71671416642491548</v>
      </c>
      <c r="FB34">
        <f t="shared" si="96"/>
        <v>0.78636363636363626</v>
      </c>
      <c r="FC34">
        <f t="shared" si="97"/>
        <v>15.767711661348137</v>
      </c>
      <c r="FD34">
        <f t="shared" si="98"/>
        <v>781.06506215098068</v>
      </c>
      <c r="FE34">
        <f t="shared" si="99"/>
        <v>0.61664039236293566</v>
      </c>
    </row>
    <row r="35" spans="1:161" x14ac:dyDescent="0.3">
      <c r="A35">
        <v>32</v>
      </c>
      <c r="B35">
        <v>2.42</v>
      </c>
      <c r="C35">
        <v>1.8</v>
      </c>
      <c r="D35">
        <v>0.82</v>
      </c>
      <c r="E35" s="2">
        <f t="shared" si="0"/>
        <v>0.63166266533256954</v>
      </c>
      <c r="F35" s="2">
        <f t="shared" si="1"/>
        <v>0.74380165289256206</v>
      </c>
      <c r="G35" s="2">
        <f t="shared" si="3"/>
        <v>15.286236501048181</v>
      </c>
      <c r="H35" s="2">
        <f t="shared" si="4"/>
        <v>734.09289660283537</v>
      </c>
      <c r="I35" s="2">
        <f t="shared" si="5"/>
        <v>0.5127333945515764</v>
      </c>
      <c r="J35">
        <v>2.52</v>
      </c>
      <c r="K35">
        <v>1.95</v>
      </c>
      <c r="L35">
        <v>1.1499999999999999</v>
      </c>
      <c r="M35" s="2">
        <f t="shared" si="6"/>
        <v>0.70682264800513106</v>
      </c>
      <c r="N35" s="2">
        <f t="shared" si="7"/>
        <v>0.77380952380952384</v>
      </c>
      <c r="O35" s="2">
        <f t="shared" si="8"/>
        <v>17.811930729729305</v>
      </c>
      <c r="P35" s="2">
        <f t="shared" si="9"/>
        <v>996.71700469110726</v>
      </c>
      <c r="Q35" s="2">
        <f t="shared" si="10"/>
        <v>0.60663410663410666</v>
      </c>
      <c r="R35">
        <v>2.8</v>
      </c>
      <c r="S35">
        <v>1.92</v>
      </c>
      <c r="T35">
        <v>0.85</v>
      </c>
      <c r="U35" s="2">
        <f t="shared" si="11"/>
        <v>0.59265419648050732</v>
      </c>
      <c r="V35" s="2">
        <f t="shared" si="12"/>
        <v>0.68571428571428572</v>
      </c>
      <c r="W35" s="2">
        <f t="shared" si="13"/>
        <v>16.594317501454203</v>
      </c>
      <c r="X35" s="2">
        <f t="shared" si="14"/>
        <v>865.10468349095208</v>
      </c>
      <c r="Y35" s="2">
        <f t="shared" si="15"/>
        <v>0.47733134920634918</v>
      </c>
      <c r="Z35">
        <v>2.78</v>
      </c>
      <c r="AA35">
        <v>2.2999999999999998</v>
      </c>
      <c r="AB35">
        <v>0.92</v>
      </c>
      <c r="AC35" s="2">
        <f t="shared" si="16"/>
        <v>0.64934478527920025</v>
      </c>
      <c r="AD35" s="2">
        <f t="shared" si="17"/>
        <v>0.82733812949640284</v>
      </c>
      <c r="AE35" s="2">
        <f t="shared" si="18"/>
        <v>18.05178503076176</v>
      </c>
      <c r="AF35" s="2">
        <f t="shared" si="19"/>
        <v>1023.7411935383001</v>
      </c>
      <c r="AG35" s="2">
        <f t="shared" si="20"/>
        <v>0.51942446043165458</v>
      </c>
      <c r="AH35">
        <v>2.7</v>
      </c>
      <c r="AI35">
        <v>2.04</v>
      </c>
      <c r="AJ35">
        <v>0.96</v>
      </c>
      <c r="AK35" s="2">
        <f t="shared" si="21"/>
        <v>0.64524496458877856</v>
      </c>
      <c r="AL35" s="2">
        <f t="shared" si="22"/>
        <v>0.75555555555555554</v>
      </c>
      <c r="AM35" s="2">
        <f t="shared" si="23"/>
        <v>17.421614043897019</v>
      </c>
      <c r="AN35" s="2">
        <f t="shared" si="24"/>
        <v>953.51306719786589</v>
      </c>
      <c r="AO35" s="2">
        <f t="shared" si="25"/>
        <v>0.52723311546840967</v>
      </c>
      <c r="AP35">
        <v>2.7</v>
      </c>
      <c r="AQ35">
        <v>1.89</v>
      </c>
      <c r="AR35">
        <v>0.99</v>
      </c>
      <c r="AS35" s="2">
        <f t="shared" si="26"/>
        <v>0.63551112394345233</v>
      </c>
      <c r="AT35" s="2">
        <f t="shared" si="27"/>
        <v>0.7</v>
      </c>
      <c r="AU35" s="2">
        <f t="shared" si="28"/>
        <v>17.158800346473214</v>
      </c>
      <c r="AV35" s="2">
        <f t="shared" si="29"/>
        <v>924.96162422090129</v>
      </c>
      <c r="AW35" s="2">
        <f t="shared" si="30"/>
        <v>0.53015873015873016</v>
      </c>
      <c r="AX35">
        <v>2.2999999999999998</v>
      </c>
      <c r="AY35">
        <v>1.92</v>
      </c>
      <c r="AZ35">
        <v>0.91</v>
      </c>
      <c r="BA35" s="2">
        <f t="shared" si="31"/>
        <v>0.69124019333692399</v>
      </c>
      <c r="BB35" s="2">
        <f t="shared" si="32"/>
        <v>0.83478260869565224</v>
      </c>
      <c r="BC35" s="2">
        <f t="shared" si="33"/>
        <v>15.898524446749242</v>
      </c>
      <c r="BD35" s="2">
        <f t="shared" si="34"/>
        <v>794.07863391946</v>
      </c>
      <c r="BE35" s="2">
        <f t="shared" si="35"/>
        <v>0.56813103864734316</v>
      </c>
      <c r="BF35">
        <v>2.34</v>
      </c>
      <c r="BG35">
        <v>1.98</v>
      </c>
      <c r="BH35">
        <v>0.75</v>
      </c>
      <c r="BI35" s="2">
        <f t="shared" si="36"/>
        <v>0.64728902917949405</v>
      </c>
      <c r="BJ35" s="2">
        <f t="shared" si="37"/>
        <v>0.84615384615384615</v>
      </c>
      <c r="BK35" s="2">
        <f t="shared" si="38"/>
        <v>15.146563282800155</v>
      </c>
      <c r="BL35" s="2">
        <f t="shared" si="39"/>
        <v>720.73909494411578</v>
      </c>
      <c r="BM35" s="2">
        <f t="shared" si="40"/>
        <v>0.51515151515151514</v>
      </c>
      <c r="BN35">
        <v>2.94</v>
      </c>
      <c r="BO35">
        <v>2.1800000000000002</v>
      </c>
      <c r="BP35">
        <v>0.82</v>
      </c>
      <c r="BQ35" s="2">
        <f t="shared" si="41"/>
        <v>0.59136900949393545</v>
      </c>
      <c r="BR35" s="2">
        <f t="shared" si="42"/>
        <v>0.74149659863945583</v>
      </c>
      <c r="BS35" s="2">
        <f t="shared" si="43"/>
        <v>17.386248879121698</v>
      </c>
      <c r="BT35" s="2">
        <f t="shared" si="44"/>
        <v>949.64581122756726</v>
      </c>
      <c r="BU35" s="2">
        <f t="shared" si="45"/>
        <v>0.46551831741871058</v>
      </c>
      <c r="BV35">
        <v>2.9</v>
      </c>
      <c r="BW35">
        <v>2.09</v>
      </c>
      <c r="BX35">
        <v>0.91</v>
      </c>
      <c r="BY35" s="2">
        <f t="shared" si="2"/>
        <v>0.60925237038334412</v>
      </c>
      <c r="BZ35" s="2">
        <f t="shared" si="46"/>
        <v>0.72068965517241379</v>
      </c>
      <c r="CA35" s="2">
        <f t="shared" si="47"/>
        <v>17.668318741116977</v>
      </c>
      <c r="CB35" s="2">
        <f t="shared" si="48"/>
        <v>980.70936746670873</v>
      </c>
      <c r="CC35" s="2">
        <f t="shared" si="49"/>
        <v>0.48996315239509441</v>
      </c>
      <c r="CD35">
        <v>2.6</v>
      </c>
      <c r="CE35">
        <v>2.11</v>
      </c>
      <c r="CF35">
        <v>0.93</v>
      </c>
      <c r="CG35">
        <f t="shared" si="50"/>
        <v>0.6621243647908196</v>
      </c>
      <c r="CH35">
        <f t="shared" si="51"/>
        <v>0.81153846153846143</v>
      </c>
      <c r="CI35">
        <f t="shared" si="52"/>
        <v>17.21523348456131</v>
      </c>
      <c r="CJ35">
        <f t="shared" si="53"/>
        <v>931.0557943426287</v>
      </c>
      <c r="CK35">
        <f t="shared" si="54"/>
        <v>0.53666302102321051</v>
      </c>
      <c r="CL35">
        <v>2.4700000000000002</v>
      </c>
      <c r="CM35">
        <v>2</v>
      </c>
      <c r="CN35">
        <v>1.01</v>
      </c>
      <c r="CO35">
        <f t="shared" si="55"/>
        <v>0.69180838410657242</v>
      </c>
      <c r="CP35">
        <f t="shared" si="56"/>
        <v>0.80971659919028338</v>
      </c>
      <c r="CQ35">
        <f t="shared" si="57"/>
        <v>17.087667087432337</v>
      </c>
      <c r="CR35">
        <f t="shared" si="58"/>
        <v>917.30850710155312</v>
      </c>
      <c r="CS35">
        <f t="shared" si="59"/>
        <v>0.57454116059379212</v>
      </c>
      <c r="CT35">
        <v>1.91</v>
      </c>
      <c r="CU35">
        <v>1.83</v>
      </c>
      <c r="CV35">
        <v>0.9</v>
      </c>
      <c r="CW35">
        <f t="shared" si="60"/>
        <v>0.76714175467805834</v>
      </c>
      <c r="CX35">
        <f t="shared" si="61"/>
        <v>0.95811518324607337</v>
      </c>
      <c r="CY35">
        <f t="shared" si="62"/>
        <v>14.652407514350914</v>
      </c>
      <c r="CZ35">
        <f t="shared" si="63"/>
        <v>674.47809598550873</v>
      </c>
      <c r="DA35">
        <f t="shared" si="64"/>
        <v>0.64037421680542439</v>
      </c>
      <c r="DB35">
        <v>2.48</v>
      </c>
      <c r="DC35">
        <v>1.98</v>
      </c>
      <c r="DD35">
        <v>0.88</v>
      </c>
      <c r="DE35">
        <f t="shared" si="65"/>
        <v>0.65677230888308535</v>
      </c>
      <c r="DF35">
        <f t="shared" si="66"/>
        <v>0.79838709677419351</v>
      </c>
      <c r="DG35">
        <f t="shared" si="67"/>
        <v>16.287953260300515</v>
      </c>
      <c r="DH35">
        <f t="shared" si="68"/>
        <v>833.45643011713639</v>
      </c>
      <c r="DI35">
        <f t="shared" si="69"/>
        <v>0.53255675029868577</v>
      </c>
      <c r="DJ35">
        <v>2.41</v>
      </c>
      <c r="DK35">
        <v>2</v>
      </c>
      <c r="DL35">
        <v>1.04</v>
      </c>
      <c r="DM35">
        <f t="shared" si="70"/>
        <v>0.71013854056124326</v>
      </c>
      <c r="DN35">
        <f t="shared" si="71"/>
        <v>0.82987551867219911</v>
      </c>
      <c r="DO35">
        <f t="shared" si="72"/>
        <v>17.114338827525966</v>
      </c>
      <c r="DP35">
        <f t="shared" si="73"/>
        <v>920.17435278225503</v>
      </c>
      <c r="DQ35">
        <f t="shared" si="74"/>
        <v>0.59380359612724753</v>
      </c>
      <c r="DR35" s="7">
        <v>2.39</v>
      </c>
      <c r="DS35" s="7">
        <v>1.87</v>
      </c>
      <c r="DT35" s="7">
        <v>1.06</v>
      </c>
      <c r="DU35" s="7">
        <f t="shared" si="75"/>
        <v>0.70272254987728922</v>
      </c>
      <c r="DV35" s="7">
        <f t="shared" si="76"/>
        <v>0.78242677824267781</v>
      </c>
      <c r="DW35" s="7">
        <f t="shared" si="77"/>
        <v>16.795068942067214</v>
      </c>
      <c r="DX35" s="7">
        <f t="shared" si="78"/>
        <v>886.16267672541676</v>
      </c>
      <c r="DY35" s="7">
        <f t="shared" si="79"/>
        <v>0.59759544746007953</v>
      </c>
      <c r="DZ35" s="7">
        <v>2.86</v>
      </c>
      <c r="EA35" s="7">
        <v>2.0699999999999998</v>
      </c>
      <c r="EB35" s="7">
        <v>0.9</v>
      </c>
      <c r="EC35" s="7">
        <f t="shared" si="80"/>
        <v>0.61069860724223657</v>
      </c>
      <c r="ED35" s="7">
        <f t="shared" si="81"/>
        <v>0.72377622377622375</v>
      </c>
      <c r="EE35" s="7">
        <f t="shared" si="82"/>
        <v>17.465980167127967</v>
      </c>
      <c r="EF35" s="7">
        <f t="shared" si="83"/>
        <v>958.37571008513055</v>
      </c>
      <c r="EG35" s="7">
        <f t="shared" si="84"/>
        <v>0.49108138238573024</v>
      </c>
      <c r="EH35">
        <v>2.44</v>
      </c>
      <c r="EI35">
        <v>1.99</v>
      </c>
      <c r="EJ35">
        <v>0.98</v>
      </c>
      <c r="EK35">
        <f t="shared" si="85"/>
        <v>0.68933950263564481</v>
      </c>
      <c r="EL35">
        <f t="shared" si="86"/>
        <v>0.81557377049180324</v>
      </c>
      <c r="EM35">
        <f t="shared" si="87"/>
        <v>16.81988386430973</v>
      </c>
      <c r="EN35">
        <f t="shared" si="88"/>
        <v>888.78324390313401</v>
      </c>
      <c r="EO35">
        <f t="shared" si="89"/>
        <v>0.56989180877062906</v>
      </c>
      <c r="EP35">
        <v>1.9</v>
      </c>
      <c r="EQ35">
        <v>1.68</v>
      </c>
      <c r="ER35">
        <v>0.9</v>
      </c>
      <c r="ES35">
        <f t="shared" si="90"/>
        <v>0.74819510594424254</v>
      </c>
      <c r="ET35">
        <f t="shared" si="91"/>
        <v>0.88421052631578945</v>
      </c>
      <c r="EU35">
        <f t="shared" si="92"/>
        <v>14.215707012940609</v>
      </c>
      <c r="EV35">
        <f t="shared" si="93"/>
        <v>634.87291676855136</v>
      </c>
      <c r="EW35">
        <f t="shared" si="94"/>
        <v>0.63120300751879699</v>
      </c>
      <c r="EX35">
        <v>2.5</v>
      </c>
      <c r="EY35">
        <v>2.0699999999999998</v>
      </c>
      <c r="EZ35">
        <v>0.91</v>
      </c>
      <c r="FA35">
        <f t="shared" si="95"/>
        <v>0.6704667424243369</v>
      </c>
      <c r="FB35">
        <f t="shared" si="96"/>
        <v>0.82799999999999996</v>
      </c>
      <c r="FC35">
        <f t="shared" si="97"/>
        <v>16.761668560608424</v>
      </c>
      <c r="FD35">
        <f t="shared" si="98"/>
        <v>882.6415550708582</v>
      </c>
      <c r="FE35">
        <f t="shared" si="99"/>
        <v>0.5438711755233494</v>
      </c>
    </row>
    <row r="36" spans="1:161" x14ac:dyDescent="0.3">
      <c r="A36">
        <v>33</v>
      </c>
      <c r="B36">
        <v>2.48</v>
      </c>
      <c r="C36">
        <v>1.62</v>
      </c>
      <c r="D36">
        <v>0.98</v>
      </c>
      <c r="E36" s="2">
        <f t="shared" ref="E36:E63" si="100">SUM((B36*C36*D36)^(1/3))/B36</f>
        <v>0.6367162142920243</v>
      </c>
      <c r="F36" s="2">
        <f t="shared" ref="F36:F63" si="101">SUM(C36/B36)</f>
        <v>0.65322580645161299</v>
      </c>
      <c r="G36" s="2">
        <f t="shared" si="3"/>
        <v>15.790562114442201</v>
      </c>
      <c r="H36" s="2">
        <f t="shared" si="4"/>
        <v>783.33053013027836</v>
      </c>
      <c r="I36" s="2">
        <f t="shared" si="5"/>
        <v>0.55110845612637727</v>
      </c>
      <c r="J36">
        <v>2.4500000000000002</v>
      </c>
      <c r="K36">
        <v>2.11</v>
      </c>
      <c r="L36">
        <v>1</v>
      </c>
      <c r="M36" s="2">
        <f t="shared" si="6"/>
        <v>0.70574871410592643</v>
      </c>
      <c r="N36" s="2">
        <f t="shared" si="7"/>
        <v>0.86122448979591826</v>
      </c>
      <c r="O36" s="2">
        <f t="shared" si="8"/>
        <v>17.290843495595198</v>
      </c>
      <c r="P36" s="2">
        <f t="shared" si="9"/>
        <v>939.25222484777282</v>
      </c>
      <c r="Q36" s="2">
        <f t="shared" si="10"/>
        <v>0.58110713479704679</v>
      </c>
      <c r="R36">
        <v>2.92</v>
      </c>
      <c r="S36">
        <v>1.72</v>
      </c>
      <c r="T36">
        <v>0.72</v>
      </c>
      <c r="U36" s="2">
        <f t="shared" si="11"/>
        <v>0.52565211174596749</v>
      </c>
      <c r="V36" s="2">
        <f t="shared" si="12"/>
        <v>0.58904109589041098</v>
      </c>
      <c r="W36" s="2">
        <f t="shared" si="13"/>
        <v>15.349041662982243</v>
      </c>
      <c r="X36" s="2">
        <f t="shared" si="14"/>
        <v>740.13748927651693</v>
      </c>
      <c r="Y36" s="2">
        <f t="shared" si="15"/>
        <v>0.41807369650631837</v>
      </c>
      <c r="Z36">
        <v>3.11</v>
      </c>
      <c r="AA36">
        <v>2.21</v>
      </c>
      <c r="AB36">
        <v>0.89</v>
      </c>
      <c r="AC36" s="2">
        <f t="shared" si="16"/>
        <v>0.58805845797352729</v>
      </c>
      <c r="AD36" s="2">
        <f t="shared" si="17"/>
        <v>0.71061093247588425</v>
      </c>
      <c r="AE36" s="2">
        <f t="shared" si="18"/>
        <v>18.288618042976697</v>
      </c>
      <c r="AF36" s="2">
        <f t="shared" si="19"/>
        <v>1050.7796472547175</v>
      </c>
      <c r="AG36" s="2">
        <f t="shared" si="20"/>
        <v>0.4664998326810319</v>
      </c>
      <c r="AH36">
        <v>2.9</v>
      </c>
      <c r="AI36">
        <v>1.99</v>
      </c>
      <c r="AJ36">
        <v>0.99</v>
      </c>
      <c r="AK36" s="2">
        <f t="shared" si="21"/>
        <v>0.61644938702313101</v>
      </c>
      <c r="AL36" s="2">
        <f t="shared" si="22"/>
        <v>0.68620689655172418</v>
      </c>
      <c r="AM36" s="2">
        <f t="shared" si="23"/>
        <v>17.877032223670795</v>
      </c>
      <c r="AN36" s="2">
        <f t="shared" si="24"/>
        <v>1004.0161961593462</v>
      </c>
      <c r="AO36" s="2">
        <f t="shared" si="25"/>
        <v>0.50835788136082716</v>
      </c>
      <c r="AP36">
        <v>2.52</v>
      </c>
      <c r="AQ36">
        <v>2.29</v>
      </c>
      <c r="AR36">
        <v>1.01</v>
      </c>
      <c r="AS36" s="2">
        <f t="shared" si="26"/>
        <v>0.71414312262415502</v>
      </c>
      <c r="AT36" s="2">
        <f t="shared" si="27"/>
        <v>0.90873015873015872</v>
      </c>
      <c r="AU36" s="2">
        <f t="shared" si="28"/>
        <v>17.996406690128705</v>
      </c>
      <c r="AV36" s="2">
        <f t="shared" si="29"/>
        <v>1017.469666554773</v>
      </c>
      <c r="AW36" s="2">
        <f t="shared" si="30"/>
        <v>0.58352394815276909</v>
      </c>
      <c r="AX36">
        <v>2.21</v>
      </c>
      <c r="AY36">
        <v>2</v>
      </c>
      <c r="AZ36">
        <v>0.9</v>
      </c>
      <c r="BA36" s="2">
        <f t="shared" si="31"/>
        <v>0.71696174882905828</v>
      </c>
      <c r="BB36" s="2">
        <f t="shared" si="32"/>
        <v>0.90497737556561086</v>
      </c>
      <c r="BC36" s="2">
        <f t="shared" si="33"/>
        <v>15.84485464912218</v>
      </c>
      <c r="BD36" s="2">
        <f t="shared" si="34"/>
        <v>788.72642587936514</v>
      </c>
      <c r="BE36" s="2">
        <f t="shared" si="35"/>
        <v>0.5874057315233786</v>
      </c>
      <c r="BF36">
        <v>2.6</v>
      </c>
      <c r="BG36">
        <v>1.96</v>
      </c>
      <c r="BH36">
        <v>1.01</v>
      </c>
      <c r="BI36" s="2">
        <f t="shared" si="36"/>
        <v>0.66406447809652158</v>
      </c>
      <c r="BJ36" s="2">
        <f t="shared" si="37"/>
        <v>0.75384615384615383</v>
      </c>
      <c r="BK36" s="2">
        <f t="shared" si="38"/>
        <v>17.265676430509568</v>
      </c>
      <c r="BL36" s="2">
        <f t="shared" si="39"/>
        <v>936.52002511455123</v>
      </c>
      <c r="BM36" s="2">
        <f t="shared" si="40"/>
        <v>0.55253793825222397</v>
      </c>
      <c r="BN36">
        <v>2.3199999999999998</v>
      </c>
      <c r="BO36">
        <v>2.0699999999999998</v>
      </c>
      <c r="BP36">
        <v>0.91</v>
      </c>
      <c r="BQ36" s="2">
        <f t="shared" si="41"/>
        <v>0.70471241513743543</v>
      </c>
      <c r="BR36" s="2">
        <f t="shared" si="42"/>
        <v>0.89224137931034486</v>
      </c>
      <c r="BS36" s="2">
        <f t="shared" si="43"/>
        <v>16.349328031188495</v>
      </c>
      <c r="BT36" s="2">
        <f t="shared" si="44"/>
        <v>839.74937214820841</v>
      </c>
      <c r="BU36" s="2">
        <f t="shared" si="45"/>
        <v>0.57469876173024603</v>
      </c>
      <c r="BV36">
        <v>2.59</v>
      </c>
      <c r="BW36">
        <v>2.0099999999999998</v>
      </c>
      <c r="BX36">
        <v>1</v>
      </c>
      <c r="BY36" s="2">
        <f t="shared" si="2"/>
        <v>0.66916339581834772</v>
      </c>
      <c r="BZ36" s="2">
        <f t="shared" si="46"/>
        <v>0.77606177606177607</v>
      </c>
      <c r="CA36" s="2">
        <f t="shared" si="47"/>
        <v>17.331331951695201</v>
      </c>
      <c r="CB36" s="2">
        <f t="shared" si="48"/>
        <v>943.65610449942426</v>
      </c>
      <c r="CC36" s="2">
        <f t="shared" si="49"/>
        <v>0.55322486665770254</v>
      </c>
      <c r="CD36">
        <v>2.74</v>
      </c>
      <c r="CE36">
        <v>2.11</v>
      </c>
      <c r="CF36">
        <v>0.91</v>
      </c>
      <c r="CG36">
        <f t="shared" si="50"/>
        <v>0.63475710974948429</v>
      </c>
      <c r="CH36">
        <f t="shared" si="51"/>
        <v>0.77007299270072982</v>
      </c>
      <c r="CI36">
        <f t="shared" si="52"/>
        <v>17.392344807135867</v>
      </c>
      <c r="CJ36">
        <f t="shared" si="53"/>
        <v>950.31185338568935</v>
      </c>
      <c r="CK36">
        <f t="shared" si="54"/>
        <v>0.51115646729165942</v>
      </c>
      <c r="CL36">
        <v>2.74</v>
      </c>
      <c r="CM36">
        <v>1.85</v>
      </c>
      <c r="CN36">
        <v>1</v>
      </c>
      <c r="CO36">
        <f t="shared" si="55"/>
        <v>0.62693647000639241</v>
      </c>
      <c r="CP36">
        <f t="shared" si="56"/>
        <v>0.67518248175182483</v>
      </c>
      <c r="CQ36">
        <f t="shared" si="57"/>
        <v>17.178059278175152</v>
      </c>
      <c r="CR36">
        <f t="shared" si="58"/>
        <v>927.03913190468188</v>
      </c>
      <c r="CS36">
        <f t="shared" si="59"/>
        <v>0.52689550864733337</v>
      </c>
      <c r="CT36">
        <v>2.31</v>
      </c>
      <c r="CU36">
        <v>2.14</v>
      </c>
      <c r="CV36">
        <v>0.84</v>
      </c>
      <c r="CW36">
        <f t="shared" si="60"/>
        <v>0.69580845207644915</v>
      </c>
      <c r="CX36">
        <f t="shared" si="61"/>
        <v>0.92640692640692646</v>
      </c>
      <c r="CY36">
        <f t="shared" si="62"/>
        <v>16.073175242965977</v>
      </c>
      <c r="CZ36">
        <f t="shared" si="63"/>
        <v>811.62091912510073</v>
      </c>
      <c r="DA36">
        <f t="shared" si="64"/>
        <v>0.56085555150975719</v>
      </c>
      <c r="DB36">
        <v>2.75</v>
      </c>
      <c r="DC36">
        <v>1.78</v>
      </c>
      <c r="DD36">
        <v>0.92</v>
      </c>
      <c r="DE36">
        <f t="shared" si="65"/>
        <v>0.60050157018830774</v>
      </c>
      <c r="DF36">
        <f t="shared" si="66"/>
        <v>0.64727272727272733</v>
      </c>
      <c r="DG36">
        <f t="shared" si="67"/>
        <v>16.513793180178464</v>
      </c>
      <c r="DH36">
        <f t="shared" si="68"/>
        <v>856.72917189964335</v>
      </c>
      <c r="DI36">
        <f t="shared" si="69"/>
        <v>0.49955737146748386</v>
      </c>
      <c r="DJ36">
        <v>2.46</v>
      </c>
      <c r="DK36">
        <v>1.94</v>
      </c>
      <c r="DL36">
        <v>1.02</v>
      </c>
      <c r="DM36">
        <f t="shared" si="70"/>
        <v>0.68893338252191783</v>
      </c>
      <c r="DN36">
        <f t="shared" si="71"/>
        <v>0.78861788617886175</v>
      </c>
      <c r="DO36">
        <f t="shared" si="72"/>
        <v>16.947761210039175</v>
      </c>
      <c r="DP36">
        <f t="shared" si="73"/>
        <v>902.34900799362913</v>
      </c>
      <c r="DQ36">
        <f t="shared" si="74"/>
        <v>0.57634174279887118</v>
      </c>
      <c r="DR36" s="7">
        <v>2.5299999999999998</v>
      </c>
      <c r="DS36" s="7">
        <v>1.73</v>
      </c>
      <c r="DT36" s="7">
        <v>1.0900000000000001</v>
      </c>
      <c r="DU36" s="7">
        <f t="shared" si="75"/>
        <v>0.66539140429969401</v>
      </c>
      <c r="DV36" s="7">
        <f t="shared" si="76"/>
        <v>0.6837944664031621</v>
      </c>
      <c r="DW36" s="7">
        <f t="shared" si="77"/>
        <v>16.834402528782253</v>
      </c>
      <c r="DX36" s="7">
        <f t="shared" si="78"/>
        <v>890.31827411555196</v>
      </c>
      <c r="DY36" s="7">
        <f t="shared" si="79"/>
        <v>0.58156076979902072</v>
      </c>
      <c r="DZ36" s="7">
        <v>2.35</v>
      </c>
      <c r="EA36" s="7">
        <v>2</v>
      </c>
      <c r="EB36" s="7">
        <v>1.05</v>
      </c>
      <c r="EC36" s="7">
        <f t="shared" si="80"/>
        <v>0.72448242869275015</v>
      </c>
      <c r="ED36" s="7">
        <f t="shared" si="81"/>
        <v>0.85106382978723405</v>
      </c>
      <c r="EE36" s="7">
        <f t="shared" si="82"/>
        <v>17.025337074279626</v>
      </c>
      <c r="EF36" s="7">
        <f t="shared" si="83"/>
        <v>910.62865174559886</v>
      </c>
      <c r="EG36" s="7">
        <f t="shared" si="84"/>
        <v>0.60762411347517731</v>
      </c>
      <c r="EH36">
        <v>2.15</v>
      </c>
      <c r="EI36">
        <v>1.87</v>
      </c>
      <c r="EJ36">
        <v>1.02</v>
      </c>
      <c r="EK36">
        <f t="shared" si="85"/>
        <v>0.74448328726885415</v>
      </c>
      <c r="EL36">
        <f t="shared" si="86"/>
        <v>0.86976744186046517</v>
      </c>
      <c r="EM36">
        <f t="shared" si="87"/>
        <v>16.006390676280368</v>
      </c>
      <c r="EN36">
        <f t="shared" si="88"/>
        <v>804.89030847689025</v>
      </c>
      <c r="EO36">
        <f t="shared" si="89"/>
        <v>0.6298801973220578</v>
      </c>
      <c r="EP36">
        <v>2.2999999999999998</v>
      </c>
      <c r="EQ36">
        <v>2.21</v>
      </c>
      <c r="ER36">
        <v>0.82</v>
      </c>
      <c r="ES36">
        <f t="shared" si="90"/>
        <v>0.69970796557625514</v>
      </c>
      <c r="ET36">
        <f t="shared" si="91"/>
        <v>0.96086956521739131</v>
      </c>
      <c r="EU36">
        <f t="shared" si="92"/>
        <v>16.093283208253865</v>
      </c>
      <c r="EV36">
        <f t="shared" si="93"/>
        <v>813.65290763078588</v>
      </c>
      <c r="EW36">
        <f t="shared" si="94"/>
        <v>0.56281067610990887</v>
      </c>
      <c r="EX36">
        <v>2.4</v>
      </c>
      <c r="EY36">
        <v>1.91</v>
      </c>
      <c r="EZ36">
        <v>0.92</v>
      </c>
      <c r="FA36">
        <f t="shared" si="95"/>
        <v>0.67318263355079178</v>
      </c>
      <c r="FB36">
        <f t="shared" si="96"/>
        <v>0.79583333333333328</v>
      </c>
      <c r="FC36">
        <f t="shared" si="97"/>
        <v>16.156383205218994</v>
      </c>
      <c r="FD36">
        <f t="shared" si="98"/>
        <v>820.04590370518861</v>
      </c>
      <c r="FE36">
        <f t="shared" si="99"/>
        <v>0.55361401977894131</v>
      </c>
    </row>
    <row r="37" spans="1:161" x14ac:dyDescent="0.3">
      <c r="A37">
        <v>34</v>
      </c>
      <c r="B37">
        <v>2.44</v>
      </c>
      <c r="C37">
        <v>1.26</v>
      </c>
      <c r="D37">
        <v>0.82</v>
      </c>
      <c r="E37" s="2">
        <f t="shared" si="100"/>
        <v>0.5577868202705516</v>
      </c>
      <c r="F37" s="2">
        <f t="shared" si="101"/>
        <v>0.51639344262295084</v>
      </c>
      <c r="G37" s="2">
        <f t="shared" si="3"/>
        <v>13.609998414601455</v>
      </c>
      <c r="H37" s="2">
        <f t="shared" si="4"/>
        <v>581.92366899500553</v>
      </c>
      <c r="I37" s="2">
        <f t="shared" si="5"/>
        <v>0.50108422239569783</v>
      </c>
      <c r="J37">
        <v>2.5099999999999998</v>
      </c>
      <c r="K37">
        <v>2.02</v>
      </c>
      <c r="L37">
        <v>1.01</v>
      </c>
      <c r="M37" s="2">
        <f t="shared" si="6"/>
        <v>0.68671273291984225</v>
      </c>
      <c r="N37" s="2">
        <f t="shared" si="7"/>
        <v>0.80478087649402397</v>
      </c>
      <c r="O37" s="2">
        <f t="shared" si="8"/>
        <v>17.236489596288038</v>
      </c>
      <c r="P37" s="2">
        <f t="shared" si="9"/>
        <v>933.35641303771376</v>
      </c>
      <c r="Q37" s="2">
        <f t="shared" si="10"/>
        <v>0.56905710491367867</v>
      </c>
      <c r="R37">
        <v>2.89</v>
      </c>
      <c r="S37">
        <v>2</v>
      </c>
      <c r="T37">
        <v>0.7</v>
      </c>
      <c r="U37" s="2">
        <f t="shared" si="11"/>
        <v>0.55137124956802419</v>
      </c>
      <c r="V37" s="2">
        <f t="shared" si="12"/>
        <v>0.69204152249134943</v>
      </c>
      <c r="W37" s="2">
        <f t="shared" si="13"/>
        <v>15.934629112515898</v>
      </c>
      <c r="X37" s="2">
        <f t="shared" si="14"/>
        <v>797.68934605704112</v>
      </c>
      <c r="Y37" s="2">
        <f t="shared" si="15"/>
        <v>0.42808535178777385</v>
      </c>
      <c r="Z37">
        <v>2.81</v>
      </c>
      <c r="AA37">
        <v>2.31</v>
      </c>
      <c r="AB37">
        <v>0.7</v>
      </c>
      <c r="AC37" s="2">
        <f t="shared" si="16"/>
        <v>0.58943030378574124</v>
      </c>
      <c r="AD37" s="2">
        <f t="shared" si="17"/>
        <v>0.8220640569395018</v>
      </c>
      <c r="AE37" s="2">
        <f t="shared" si="18"/>
        <v>16.562991536379332</v>
      </c>
      <c r="AF37" s="2">
        <f t="shared" si="19"/>
        <v>861.84155925265532</v>
      </c>
      <c r="AG37" s="2">
        <f t="shared" si="20"/>
        <v>0.45806822675150077</v>
      </c>
      <c r="AH37">
        <v>2.4</v>
      </c>
      <c r="AI37">
        <v>2.02</v>
      </c>
      <c r="AJ37">
        <v>0.9</v>
      </c>
      <c r="AK37" s="2">
        <f t="shared" si="21"/>
        <v>0.68085892039221929</v>
      </c>
      <c r="AL37" s="2">
        <f t="shared" si="22"/>
        <v>0.84166666666666667</v>
      </c>
      <c r="AM37" s="2">
        <f t="shared" si="23"/>
        <v>16.340614089413261</v>
      </c>
      <c r="AN37" s="2">
        <f t="shared" si="24"/>
        <v>838.85446355554768</v>
      </c>
      <c r="AO37" s="2">
        <f t="shared" si="25"/>
        <v>0.55407040704070409</v>
      </c>
      <c r="AP37">
        <v>2.7</v>
      </c>
      <c r="AQ37">
        <v>2.1</v>
      </c>
      <c r="AR37">
        <v>1</v>
      </c>
      <c r="AS37" s="2">
        <f t="shared" si="26"/>
        <v>0.66043577252923658</v>
      </c>
      <c r="AT37" s="2">
        <f t="shared" si="27"/>
        <v>0.77777777777777779</v>
      </c>
      <c r="AU37" s="2">
        <f t="shared" si="28"/>
        <v>17.831765858289387</v>
      </c>
      <c r="AV37" s="2">
        <f t="shared" si="29"/>
        <v>998.93810222802676</v>
      </c>
      <c r="AW37" s="2">
        <f t="shared" si="30"/>
        <v>0.54144620811287469</v>
      </c>
      <c r="AX37">
        <v>2.21</v>
      </c>
      <c r="AY37">
        <v>1.95</v>
      </c>
      <c r="AZ37">
        <v>0.89</v>
      </c>
      <c r="BA37" s="2">
        <f t="shared" si="31"/>
        <v>0.70829366403175409</v>
      </c>
      <c r="BB37" s="2">
        <f t="shared" si="32"/>
        <v>0.88235294117647056</v>
      </c>
      <c r="BC37" s="2">
        <f t="shared" si="33"/>
        <v>15.653289975101769</v>
      </c>
      <c r="BD37" s="2">
        <f t="shared" si="34"/>
        <v>769.77027004164404</v>
      </c>
      <c r="BE37" s="2">
        <f t="shared" si="35"/>
        <v>0.58049270990447466</v>
      </c>
      <c r="BF37">
        <v>2.5</v>
      </c>
      <c r="BG37">
        <v>1.9</v>
      </c>
      <c r="BH37">
        <v>1.02</v>
      </c>
      <c r="BI37" s="2">
        <f t="shared" si="36"/>
        <v>0.67684815869328707</v>
      </c>
      <c r="BJ37" s="2">
        <f t="shared" si="37"/>
        <v>0.76</v>
      </c>
      <c r="BK37" s="2">
        <f t="shared" si="38"/>
        <v>16.921203967332168</v>
      </c>
      <c r="BL37" s="2">
        <f t="shared" si="39"/>
        <v>899.52325118401734</v>
      </c>
      <c r="BM37" s="2">
        <f t="shared" si="40"/>
        <v>0.56828070175438594</v>
      </c>
      <c r="BN37">
        <v>2.84</v>
      </c>
      <c r="BO37">
        <v>1.96</v>
      </c>
      <c r="BP37">
        <v>0.87</v>
      </c>
      <c r="BQ37" s="2">
        <f t="shared" si="41"/>
        <v>0.59572553316362553</v>
      </c>
      <c r="BR37" s="2">
        <f t="shared" si="42"/>
        <v>0.6901408450704225</v>
      </c>
      <c r="BS37" s="2">
        <f t="shared" si="43"/>
        <v>16.918605141846964</v>
      </c>
      <c r="BT37" s="2">
        <f t="shared" si="44"/>
        <v>899.24696771892695</v>
      </c>
      <c r="BU37" s="2">
        <f t="shared" si="45"/>
        <v>0.48011880808661495</v>
      </c>
      <c r="BV37">
        <v>2.7</v>
      </c>
      <c r="BW37">
        <v>2.1</v>
      </c>
      <c r="BX37">
        <v>0.91</v>
      </c>
      <c r="BY37" s="2">
        <f t="shared" si="2"/>
        <v>0.63999667779482594</v>
      </c>
      <c r="BZ37" s="2">
        <f t="shared" si="46"/>
        <v>0.77777777777777779</v>
      </c>
      <c r="CA37" s="2">
        <f t="shared" si="47"/>
        <v>17.279910300460298</v>
      </c>
      <c r="CB37" s="2">
        <f t="shared" si="48"/>
        <v>938.06480085116277</v>
      </c>
      <c r="CC37" s="2">
        <f t="shared" si="49"/>
        <v>0.51604938271604939</v>
      </c>
      <c r="CD37">
        <v>2.56</v>
      </c>
      <c r="CE37">
        <v>1.92</v>
      </c>
      <c r="CF37">
        <v>0.86</v>
      </c>
      <c r="CG37">
        <f t="shared" si="50"/>
        <v>0.63159679340107011</v>
      </c>
      <c r="CH37">
        <f t="shared" si="51"/>
        <v>0.75</v>
      </c>
      <c r="CI37">
        <f t="shared" si="52"/>
        <v>16.168877911067394</v>
      </c>
      <c r="CJ37">
        <f t="shared" si="53"/>
        <v>821.31477610485865</v>
      </c>
      <c r="CK37">
        <f t="shared" si="54"/>
        <v>0.51128472222222221</v>
      </c>
      <c r="CL37">
        <v>2.39</v>
      </c>
      <c r="CM37">
        <v>1.92</v>
      </c>
      <c r="CN37">
        <v>0.97</v>
      </c>
      <c r="CO37">
        <f t="shared" si="55"/>
        <v>0.68827033844277508</v>
      </c>
      <c r="CP37">
        <f t="shared" si="56"/>
        <v>0.80334728033472791</v>
      </c>
      <c r="CQ37">
        <f t="shared" si="57"/>
        <v>16.449661088782328</v>
      </c>
      <c r="CR37">
        <f t="shared" si="58"/>
        <v>850.08779708325244</v>
      </c>
      <c r="CS37">
        <f t="shared" si="59"/>
        <v>0.57147111808461171</v>
      </c>
      <c r="CT37">
        <v>2.37</v>
      </c>
      <c r="CU37">
        <v>2.12</v>
      </c>
      <c r="CV37">
        <v>0.89</v>
      </c>
      <c r="CW37">
        <f t="shared" si="60"/>
        <v>0.69514658224170778</v>
      </c>
      <c r="CX37">
        <f t="shared" si="61"/>
        <v>0.89451476793248941</v>
      </c>
      <c r="CY37">
        <f t="shared" si="62"/>
        <v>16.47497399912848</v>
      </c>
      <c r="CZ37">
        <f t="shared" si="63"/>
        <v>852.70605800549981</v>
      </c>
      <c r="DA37">
        <f t="shared" si="64"/>
        <v>0.56328450494918125</v>
      </c>
      <c r="DB37">
        <v>2.65</v>
      </c>
      <c r="DC37">
        <v>1.28</v>
      </c>
      <c r="DD37">
        <v>0.78</v>
      </c>
      <c r="DE37">
        <f t="shared" si="65"/>
        <v>0.5219204031459912</v>
      </c>
      <c r="DF37">
        <f t="shared" si="66"/>
        <v>0.48301886792452831</v>
      </c>
      <c r="DG37">
        <f t="shared" si="67"/>
        <v>13.83089068336877</v>
      </c>
      <c r="DH37">
        <f t="shared" si="68"/>
        <v>600.9663708177917</v>
      </c>
      <c r="DI37">
        <f t="shared" si="69"/>
        <v>0.46224449685534591</v>
      </c>
      <c r="DJ37">
        <v>2.2799999999999998</v>
      </c>
      <c r="DK37">
        <v>1.91</v>
      </c>
      <c r="DL37">
        <v>0.95</v>
      </c>
      <c r="DM37">
        <f t="shared" si="70"/>
        <v>0.70409148609995997</v>
      </c>
      <c r="DN37">
        <f t="shared" si="71"/>
        <v>0.83771929824561409</v>
      </c>
      <c r="DO37">
        <f t="shared" si="72"/>
        <v>16.053285883079091</v>
      </c>
      <c r="DP37">
        <f t="shared" si="73"/>
        <v>809.61352075337993</v>
      </c>
      <c r="DQ37">
        <f t="shared" si="74"/>
        <v>0.58392272128838674</v>
      </c>
      <c r="DR37" s="7">
        <v>2.25</v>
      </c>
      <c r="DS37" s="7">
        <v>2.0099999999999998</v>
      </c>
      <c r="DT37" s="7">
        <v>0.94</v>
      </c>
      <c r="DU37" s="7">
        <f t="shared" si="75"/>
        <v>0.71997866115694231</v>
      </c>
      <c r="DV37" s="7">
        <f t="shared" si="76"/>
        <v>0.8933333333333332</v>
      </c>
      <c r="DW37" s="7">
        <f t="shared" si="77"/>
        <v>16.199519876031204</v>
      </c>
      <c r="DX37" s="7">
        <f t="shared" si="78"/>
        <v>824.43070606486708</v>
      </c>
      <c r="DY37" s="7">
        <f t="shared" si="79"/>
        <v>0.59292426755113314</v>
      </c>
      <c r="DZ37" s="7">
        <v>2.14</v>
      </c>
      <c r="EA37" s="7">
        <v>2.11</v>
      </c>
      <c r="EB37" s="7">
        <v>1.07</v>
      </c>
      <c r="EC37" s="7">
        <f t="shared" si="80"/>
        <v>0.78997417754916999</v>
      </c>
      <c r="ED37" s="7">
        <f t="shared" si="81"/>
        <v>0.98598130841121479</v>
      </c>
      <c r="EE37" s="7">
        <f t="shared" si="82"/>
        <v>16.905447399552237</v>
      </c>
      <c r="EF37" s="7">
        <f t="shared" si="83"/>
        <v>897.84880766791912</v>
      </c>
      <c r="EG37" s="7">
        <f t="shared" si="84"/>
        <v>0.66436343771685047</v>
      </c>
      <c r="EH37">
        <v>2.5099999999999998</v>
      </c>
      <c r="EI37">
        <v>1.94</v>
      </c>
      <c r="EJ37">
        <v>0.91</v>
      </c>
      <c r="EK37">
        <f t="shared" si="85"/>
        <v>0.65438282623844224</v>
      </c>
      <c r="EL37">
        <f t="shared" si="86"/>
        <v>0.77290836653386463</v>
      </c>
      <c r="EM37">
        <f t="shared" si="87"/>
        <v>16.425008938584892</v>
      </c>
      <c r="EN37">
        <f t="shared" si="88"/>
        <v>847.54175205486172</v>
      </c>
      <c r="EO37">
        <f t="shared" si="89"/>
        <v>0.53484344409304374</v>
      </c>
      <c r="EP37">
        <v>2.2200000000000002</v>
      </c>
      <c r="EQ37">
        <v>2.06</v>
      </c>
      <c r="ER37">
        <v>0.99</v>
      </c>
      <c r="ES37">
        <f t="shared" si="90"/>
        <v>0.74518737541135982</v>
      </c>
      <c r="ET37">
        <f t="shared" si="91"/>
        <v>0.92792792792792789</v>
      </c>
      <c r="EU37">
        <f t="shared" si="92"/>
        <v>16.543159734132185</v>
      </c>
      <c r="EV37">
        <f t="shared" si="93"/>
        <v>859.77893200273752</v>
      </c>
      <c r="EW37">
        <f t="shared" si="94"/>
        <v>0.6181521327152395</v>
      </c>
      <c r="EX37">
        <v>2.34</v>
      </c>
      <c r="EY37">
        <v>1.75</v>
      </c>
      <c r="EZ37">
        <v>1.05</v>
      </c>
      <c r="FA37">
        <f t="shared" si="95"/>
        <v>0.69491530634895482</v>
      </c>
      <c r="FB37">
        <f t="shared" si="96"/>
        <v>0.74786324786324787</v>
      </c>
      <c r="FC37">
        <f t="shared" si="97"/>
        <v>16.261018168565542</v>
      </c>
      <c r="FD37">
        <f t="shared" si="98"/>
        <v>830.70216589422341</v>
      </c>
      <c r="FE37">
        <f t="shared" si="99"/>
        <v>0.59886039886039899</v>
      </c>
    </row>
    <row r="38" spans="1:161" x14ac:dyDescent="0.3">
      <c r="A38">
        <v>35</v>
      </c>
      <c r="B38">
        <v>2.2999999999999998</v>
      </c>
      <c r="C38">
        <v>1.9</v>
      </c>
      <c r="D38">
        <v>0.92</v>
      </c>
      <c r="E38" s="2">
        <f t="shared" si="100"/>
        <v>0.69134567787897616</v>
      </c>
      <c r="F38" s="2">
        <f t="shared" si="101"/>
        <v>0.82608695652173914</v>
      </c>
      <c r="G38" s="2">
        <f t="shared" si="3"/>
        <v>15.900950591216453</v>
      </c>
      <c r="H38" s="2">
        <f t="shared" si="4"/>
        <v>794.32100817100627</v>
      </c>
      <c r="I38" s="2">
        <f t="shared" si="5"/>
        <v>0.5700991609458429</v>
      </c>
      <c r="J38">
        <v>2.61</v>
      </c>
      <c r="K38">
        <v>2.02</v>
      </c>
      <c r="L38">
        <v>1.02</v>
      </c>
      <c r="M38" s="2">
        <f t="shared" si="6"/>
        <v>0.67125908330844752</v>
      </c>
      <c r="N38" s="2">
        <f t="shared" si="7"/>
        <v>0.7739463601532568</v>
      </c>
      <c r="O38" s="2">
        <f t="shared" si="8"/>
        <v>17.519862074350474</v>
      </c>
      <c r="P38" s="2">
        <f t="shared" si="9"/>
        <v>964.297938666709</v>
      </c>
      <c r="Q38" s="2">
        <f t="shared" si="10"/>
        <v>0.55656715096797038</v>
      </c>
      <c r="R38">
        <v>2.42</v>
      </c>
      <c r="S38">
        <v>2.1</v>
      </c>
      <c r="T38">
        <v>0.78</v>
      </c>
      <c r="U38" s="2">
        <f t="shared" si="11"/>
        <v>0.65397486239484937</v>
      </c>
      <c r="V38" s="2">
        <f t="shared" si="12"/>
        <v>0.86776859504132242</v>
      </c>
      <c r="W38" s="2">
        <f t="shared" si="13"/>
        <v>15.826191669955351</v>
      </c>
      <c r="X38" s="2">
        <f t="shared" si="14"/>
        <v>786.86950561612423</v>
      </c>
      <c r="Y38" s="2">
        <f t="shared" si="15"/>
        <v>0.52050373868555688</v>
      </c>
      <c r="Z38">
        <v>3.21</v>
      </c>
      <c r="AA38">
        <v>1.91</v>
      </c>
      <c r="AB38">
        <v>1.02</v>
      </c>
      <c r="AC38" s="2">
        <f t="shared" si="16"/>
        <v>0.57395056983367687</v>
      </c>
      <c r="AD38" s="2">
        <f t="shared" si="17"/>
        <v>0.59501557632398749</v>
      </c>
      <c r="AE38" s="2">
        <f t="shared" si="18"/>
        <v>18.42381329166103</v>
      </c>
      <c r="AF38" s="2">
        <f t="shared" si="19"/>
        <v>1066.3724594780456</v>
      </c>
      <c r="AG38" s="2">
        <f t="shared" si="20"/>
        <v>0.48226799976078244</v>
      </c>
      <c r="AH38">
        <v>2.62</v>
      </c>
      <c r="AI38">
        <v>2.04</v>
      </c>
      <c r="AJ38">
        <v>1</v>
      </c>
      <c r="AK38" s="2">
        <f t="shared" si="21"/>
        <v>0.66733288747370267</v>
      </c>
      <c r="AL38" s="2">
        <f t="shared" si="22"/>
        <v>0.77862595419847325</v>
      </c>
      <c r="AM38" s="2">
        <f t="shared" si="23"/>
        <v>17.484121651811005</v>
      </c>
      <c r="AN38" s="2">
        <f t="shared" si="24"/>
        <v>960.36762665555341</v>
      </c>
      <c r="AO38" s="2">
        <f t="shared" si="25"/>
        <v>0.55016714064760763</v>
      </c>
      <c r="AP38">
        <v>2.6</v>
      </c>
      <c r="AQ38">
        <v>2.1</v>
      </c>
      <c r="AR38">
        <v>0.98</v>
      </c>
      <c r="AS38" s="2">
        <f t="shared" si="26"/>
        <v>0.67271775709459503</v>
      </c>
      <c r="AT38" s="2">
        <f t="shared" si="27"/>
        <v>0.80769230769230771</v>
      </c>
      <c r="AU38" s="2">
        <f t="shared" si="28"/>
        <v>17.490661684459468</v>
      </c>
      <c r="AV38" s="2">
        <f t="shared" si="29"/>
        <v>961.08622269928435</v>
      </c>
      <c r="AW38" s="2">
        <f t="shared" si="30"/>
        <v>0.55042735042735036</v>
      </c>
      <c r="AX38">
        <v>2.6</v>
      </c>
      <c r="AY38">
        <v>1.75</v>
      </c>
      <c r="AZ38">
        <v>0.81</v>
      </c>
      <c r="BA38" s="2">
        <f t="shared" si="31"/>
        <v>0.59409895783588673</v>
      </c>
      <c r="BB38" s="2">
        <f t="shared" si="32"/>
        <v>0.67307692307692302</v>
      </c>
      <c r="BC38" s="2">
        <f t="shared" si="33"/>
        <v>15.44657290373306</v>
      </c>
      <c r="BD38" s="2">
        <f t="shared" si="34"/>
        <v>749.57337119141744</v>
      </c>
      <c r="BE38" s="2">
        <f t="shared" si="35"/>
        <v>0.48249084249084251</v>
      </c>
      <c r="BF38">
        <v>2.61</v>
      </c>
      <c r="BG38">
        <v>2.21</v>
      </c>
      <c r="BH38">
        <v>1</v>
      </c>
      <c r="BI38" s="2">
        <f t="shared" si="36"/>
        <v>0.68712711434743556</v>
      </c>
      <c r="BJ38" s="2">
        <f t="shared" si="37"/>
        <v>0.84674329501915713</v>
      </c>
      <c r="BK38" s="2">
        <f t="shared" si="38"/>
        <v>17.934017684468067</v>
      </c>
      <c r="BL38" s="2">
        <f t="shared" si="39"/>
        <v>1010.4272731293877</v>
      </c>
      <c r="BM38" s="2">
        <f t="shared" si="40"/>
        <v>0.5607912484180233</v>
      </c>
      <c r="BN38">
        <v>2.77</v>
      </c>
      <c r="BO38">
        <v>2.2999999999999998</v>
      </c>
      <c r="BP38">
        <v>0.96</v>
      </c>
      <c r="BQ38" s="2">
        <f t="shared" si="41"/>
        <v>0.66020657269903837</v>
      </c>
      <c r="BR38" s="2">
        <f t="shared" si="42"/>
        <v>0.83032490974729234</v>
      </c>
      <c r="BS38" s="2">
        <f t="shared" si="43"/>
        <v>18.287722063763368</v>
      </c>
      <c r="BT38" s="2">
        <f t="shared" si="44"/>
        <v>1050.6766921098799</v>
      </c>
      <c r="BU38" s="2">
        <f t="shared" si="45"/>
        <v>0.53142887040234388</v>
      </c>
      <c r="BV38">
        <v>2.29</v>
      </c>
      <c r="BW38">
        <v>1.34</v>
      </c>
      <c r="BX38">
        <v>0.92</v>
      </c>
      <c r="BY38" s="2">
        <f t="shared" si="2"/>
        <v>0.61717342915959483</v>
      </c>
      <c r="BZ38" s="2">
        <f t="shared" si="46"/>
        <v>0.58515283842794763</v>
      </c>
      <c r="CA38" s="2">
        <f t="shared" si="47"/>
        <v>14.133271527754722</v>
      </c>
      <c r="CB38" s="2">
        <f t="shared" si="48"/>
        <v>627.53113474429733</v>
      </c>
      <c r="CC38" s="2">
        <f t="shared" si="49"/>
        <v>0.55782224249929391</v>
      </c>
      <c r="CD38">
        <v>2.46</v>
      </c>
      <c r="CE38">
        <v>1.92</v>
      </c>
      <c r="CF38">
        <v>0.78</v>
      </c>
      <c r="CG38">
        <f t="shared" si="50"/>
        <v>0.627829722968689</v>
      </c>
      <c r="CH38">
        <f t="shared" si="51"/>
        <v>0.78048780487804881</v>
      </c>
      <c r="CI38">
        <f t="shared" si="52"/>
        <v>15.444611185029746</v>
      </c>
      <c r="CJ38">
        <f t="shared" si="53"/>
        <v>749.38299126222023</v>
      </c>
      <c r="CK38">
        <f t="shared" si="54"/>
        <v>0.5012703252032521</v>
      </c>
      <c r="CL38">
        <v>2.4300000000000002</v>
      </c>
      <c r="CM38">
        <v>2.14</v>
      </c>
      <c r="CN38">
        <v>0.94</v>
      </c>
      <c r="CO38">
        <f t="shared" si="55"/>
        <v>0.69840878452602062</v>
      </c>
      <c r="CP38">
        <f t="shared" si="56"/>
        <v>0.88065843621399176</v>
      </c>
      <c r="CQ38">
        <f t="shared" si="57"/>
        <v>16.971333463982301</v>
      </c>
      <c r="CR38">
        <f t="shared" si="58"/>
        <v>904.86086687040734</v>
      </c>
      <c r="CS38">
        <f t="shared" si="59"/>
        <v>0.56891401612758485</v>
      </c>
      <c r="CT38">
        <v>2.31</v>
      </c>
      <c r="CU38">
        <v>1.99</v>
      </c>
      <c r="CV38">
        <v>0.91</v>
      </c>
      <c r="CW38">
        <f t="shared" si="60"/>
        <v>0.6975202757030855</v>
      </c>
      <c r="CX38">
        <f t="shared" si="61"/>
        <v>0.8614718614718615</v>
      </c>
      <c r="CY38">
        <f t="shared" si="62"/>
        <v>16.11271836874127</v>
      </c>
      <c r="CZ38">
        <f t="shared" si="63"/>
        <v>815.61932097977342</v>
      </c>
      <c r="DA38">
        <f t="shared" si="64"/>
        <v>0.57089922919068647</v>
      </c>
      <c r="DB38">
        <v>2.78</v>
      </c>
      <c r="DC38">
        <v>2.0099999999999998</v>
      </c>
      <c r="DD38">
        <v>0.86</v>
      </c>
      <c r="DE38">
        <f t="shared" si="65"/>
        <v>0.60701809710457821</v>
      </c>
      <c r="DF38">
        <f t="shared" si="66"/>
        <v>0.7230215827338129</v>
      </c>
      <c r="DG38">
        <f t="shared" si="67"/>
        <v>16.875103099507275</v>
      </c>
      <c r="DH38">
        <f t="shared" si="68"/>
        <v>894.62852704039369</v>
      </c>
      <c r="DI38">
        <f t="shared" si="69"/>
        <v>0.48674493241227917</v>
      </c>
      <c r="DJ38">
        <v>2.2599999999999998</v>
      </c>
      <c r="DK38">
        <v>1.73</v>
      </c>
      <c r="DL38">
        <v>0.92</v>
      </c>
      <c r="DM38">
        <f t="shared" si="70"/>
        <v>0.67796251806090579</v>
      </c>
      <c r="DN38">
        <f t="shared" si="71"/>
        <v>0.76548672566371689</v>
      </c>
      <c r="DO38">
        <f t="shared" si="72"/>
        <v>15.321952908176465</v>
      </c>
      <c r="DP38">
        <f t="shared" si="73"/>
        <v>737.52733141573424</v>
      </c>
      <c r="DQ38">
        <f t="shared" si="74"/>
        <v>0.56811942639862234</v>
      </c>
      <c r="DR38" s="7">
        <v>2.0299999999999998</v>
      </c>
      <c r="DS38" s="7">
        <v>1.9</v>
      </c>
      <c r="DT38" s="7">
        <v>0.92</v>
      </c>
      <c r="DU38" s="7">
        <f t="shared" si="75"/>
        <v>0.7513629640693269</v>
      </c>
      <c r="DV38" s="7">
        <f t="shared" si="76"/>
        <v>0.935960591133005</v>
      </c>
      <c r="DW38" s="7">
        <f t="shared" si="77"/>
        <v>15.252668170607334</v>
      </c>
      <c r="DX38" s="7">
        <f t="shared" si="78"/>
        <v>730.87232417384166</v>
      </c>
      <c r="DY38" s="7">
        <f t="shared" si="79"/>
        <v>0.6244576959640481</v>
      </c>
      <c r="DZ38" s="7">
        <v>2.56</v>
      </c>
      <c r="EA38" s="7">
        <v>2.2799999999999998</v>
      </c>
      <c r="EB38" s="7">
        <v>0.96</v>
      </c>
      <c r="EC38" s="7">
        <f t="shared" si="80"/>
        <v>0.69381238786394339</v>
      </c>
      <c r="ED38" s="7">
        <f t="shared" si="81"/>
        <v>0.89062499999999989</v>
      </c>
      <c r="EE38" s="7">
        <f t="shared" si="82"/>
        <v>17.761597129316954</v>
      </c>
      <c r="EF38" s="7">
        <f t="shared" si="83"/>
        <v>991.09184564254099</v>
      </c>
      <c r="EG38" s="7">
        <f t="shared" si="84"/>
        <v>0.56222587719298245</v>
      </c>
      <c r="EH38">
        <v>2.4900000000000002</v>
      </c>
      <c r="EI38">
        <v>1.84</v>
      </c>
      <c r="EJ38">
        <v>1.02</v>
      </c>
      <c r="EK38">
        <f t="shared" si="85"/>
        <v>0.67143879937381468</v>
      </c>
      <c r="EL38">
        <f t="shared" si="86"/>
        <v>0.73895582329317266</v>
      </c>
      <c r="EM38">
        <f t="shared" si="87"/>
        <v>16.718826104407988</v>
      </c>
      <c r="EN38">
        <f t="shared" si="88"/>
        <v>878.13529658340838</v>
      </c>
      <c r="EO38">
        <f t="shared" si="89"/>
        <v>0.56764740119899892</v>
      </c>
      <c r="EP38">
        <v>2.34</v>
      </c>
      <c r="EQ38">
        <v>2.02</v>
      </c>
      <c r="ER38">
        <v>1</v>
      </c>
      <c r="ES38">
        <f t="shared" si="90"/>
        <v>0.71719934601606838</v>
      </c>
      <c r="ET38">
        <f t="shared" si="91"/>
        <v>0.86324786324786329</v>
      </c>
      <c r="EU38">
        <f t="shared" si="92"/>
        <v>16.782464696776</v>
      </c>
      <c r="EV38">
        <f t="shared" si="93"/>
        <v>884.83309354679818</v>
      </c>
      <c r="EW38">
        <f t="shared" si="94"/>
        <v>0.5952159318495952</v>
      </c>
      <c r="EX38">
        <v>2.63</v>
      </c>
      <c r="EY38">
        <v>2.2200000000000002</v>
      </c>
      <c r="EZ38">
        <v>1</v>
      </c>
      <c r="FA38">
        <f t="shared" si="95"/>
        <v>0.68466872865528361</v>
      </c>
      <c r="FB38">
        <f t="shared" si="96"/>
        <v>0.84410646387832711</v>
      </c>
      <c r="FC38">
        <f t="shared" si="97"/>
        <v>18.00678756363396</v>
      </c>
      <c r="FD38">
        <f t="shared" si="98"/>
        <v>1018.6438198612071</v>
      </c>
      <c r="FE38">
        <f t="shared" si="99"/>
        <v>0.55826168373696883</v>
      </c>
    </row>
    <row r="39" spans="1:161" x14ac:dyDescent="0.3">
      <c r="A39">
        <v>36</v>
      </c>
      <c r="B39">
        <v>2.41</v>
      </c>
      <c r="C39">
        <v>1.76</v>
      </c>
      <c r="D39">
        <v>0.99</v>
      </c>
      <c r="E39" s="2">
        <f t="shared" si="100"/>
        <v>0.66942910810979717</v>
      </c>
      <c r="F39" s="2">
        <f t="shared" si="101"/>
        <v>0.73029045643153523</v>
      </c>
      <c r="G39" s="2">
        <f t="shared" si="3"/>
        <v>16.133241505446112</v>
      </c>
      <c r="H39" s="2">
        <f t="shared" si="4"/>
        <v>817.69839006119889</v>
      </c>
      <c r="I39" s="2">
        <f t="shared" si="5"/>
        <v>0.56785961272475793</v>
      </c>
      <c r="J39">
        <v>2.1</v>
      </c>
      <c r="K39">
        <v>2</v>
      </c>
      <c r="L39">
        <v>0.95</v>
      </c>
      <c r="M39" s="2">
        <f t="shared" si="6"/>
        <v>0.75527481612512848</v>
      </c>
      <c r="N39" s="2">
        <f t="shared" si="7"/>
        <v>0.95238095238095233</v>
      </c>
      <c r="O39" s="2">
        <f t="shared" si="8"/>
        <v>15.860771138627701</v>
      </c>
      <c r="P39" s="2">
        <f t="shared" si="9"/>
        <v>790.31180629643882</v>
      </c>
      <c r="Q39" s="2">
        <f t="shared" si="10"/>
        <v>0.62658730158730158</v>
      </c>
      <c r="R39">
        <v>2.52</v>
      </c>
      <c r="S39">
        <v>2</v>
      </c>
      <c r="T39">
        <v>0.8</v>
      </c>
      <c r="U39" s="2">
        <f t="shared" si="11"/>
        <v>0.63159638220577641</v>
      </c>
      <c r="V39" s="2">
        <f t="shared" si="12"/>
        <v>0.79365079365079361</v>
      </c>
      <c r="W39" s="2">
        <f t="shared" si="13"/>
        <v>15.916228831585565</v>
      </c>
      <c r="X39" s="2">
        <f t="shared" si="14"/>
        <v>795.84816939404175</v>
      </c>
      <c r="Y39" s="2">
        <f t="shared" si="15"/>
        <v>0.50370370370370365</v>
      </c>
      <c r="Z39">
        <v>2.64</v>
      </c>
      <c r="AA39">
        <v>2.12</v>
      </c>
      <c r="AB39">
        <v>0.92</v>
      </c>
      <c r="AC39" s="2">
        <f t="shared" si="16"/>
        <v>0.65409165972727468</v>
      </c>
      <c r="AD39" s="2">
        <f t="shared" si="17"/>
        <v>0.80303030303030298</v>
      </c>
      <c r="AE39" s="2">
        <f t="shared" si="18"/>
        <v>17.268019816800052</v>
      </c>
      <c r="AF39" s="2">
        <f t="shared" si="19"/>
        <v>936.77426098298724</v>
      </c>
      <c r="AG39" s="2">
        <f t="shared" si="20"/>
        <v>0.5284924718886983</v>
      </c>
      <c r="AH39">
        <v>2.61</v>
      </c>
      <c r="AI39">
        <v>1.72</v>
      </c>
      <c r="AJ39">
        <v>1</v>
      </c>
      <c r="AK39" s="2">
        <f t="shared" si="21"/>
        <v>0.63204666495017447</v>
      </c>
      <c r="AL39" s="2">
        <f t="shared" si="22"/>
        <v>0.65900383141762453</v>
      </c>
      <c r="AM39" s="2">
        <f t="shared" si="23"/>
        <v>16.496417955199547</v>
      </c>
      <c r="AN39" s="2">
        <f t="shared" si="24"/>
        <v>854.92728050394999</v>
      </c>
      <c r="AO39" s="2">
        <f t="shared" si="25"/>
        <v>0.54118031423564705</v>
      </c>
      <c r="AP39">
        <v>2.59</v>
      </c>
      <c r="AQ39">
        <v>2.12</v>
      </c>
      <c r="AR39">
        <v>0.98</v>
      </c>
      <c r="AS39" s="2">
        <f t="shared" si="26"/>
        <v>0.67658256601307332</v>
      </c>
      <c r="AT39" s="2">
        <f t="shared" si="27"/>
        <v>0.81853281853281867</v>
      </c>
      <c r="AU39" s="2">
        <f t="shared" si="28"/>
        <v>17.523488459738591</v>
      </c>
      <c r="AV39" s="2">
        <f t="shared" si="29"/>
        <v>964.69717444242121</v>
      </c>
      <c r="AW39" s="2">
        <f t="shared" si="30"/>
        <v>0.55305844928486447</v>
      </c>
      <c r="AX39">
        <v>2.04</v>
      </c>
      <c r="AY39">
        <v>1.8</v>
      </c>
      <c r="AZ39">
        <v>1</v>
      </c>
      <c r="BA39" s="2">
        <f t="shared" si="31"/>
        <v>0.7562592913700692</v>
      </c>
      <c r="BB39" s="2">
        <f t="shared" si="32"/>
        <v>0.88235294117647056</v>
      </c>
      <c r="BC39" s="2">
        <f t="shared" si="33"/>
        <v>15.427689543949409</v>
      </c>
      <c r="BD39" s="2">
        <f t="shared" si="34"/>
        <v>747.74179186837432</v>
      </c>
      <c r="BE39" s="2">
        <f t="shared" si="35"/>
        <v>0.64270152505446621</v>
      </c>
      <c r="BF39">
        <v>2.59</v>
      </c>
      <c r="BG39">
        <v>2.38</v>
      </c>
      <c r="BH39">
        <v>1.0900000000000001</v>
      </c>
      <c r="BI39" s="2">
        <f t="shared" si="36"/>
        <v>0.72856444900633055</v>
      </c>
      <c r="BJ39" s="2">
        <f t="shared" si="37"/>
        <v>0.91891891891891897</v>
      </c>
      <c r="BK39" s="2">
        <f t="shared" si="38"/>
        <v>18.869819229263953</v>
      </c>
      <c r="BL39" s="2">
        <f t="shared" si="39"/>
        <v>1118.6271404071515</v>
      </c>
      <c r="BM39" s="2">
        <f t="shared" si="40"/>
        <v>0.59925051101521698</v>
      </c>
      <c r="BN39">
        <v>2.72</v>
      </c>
      <c r="BO39">
        <v>2.0099999999999998</v>
      </c>
      <c r="BP39">
        <v>0.88</v>
      </c>
      <c r="BQ39" s="2">
        <f t="shared" si="41"/>
        <v>0.6206503059817311</v>
      </c>
      <c r="BR39" s="2">
        <f t="shared" si="42"/>
        <v>0.73897058823529393</v>
      </c>
      <c r="BS39" s="2">
        <f t="shared" si="43"/>
        <v>16.881688322703084</v>
      </c>
      <c r="BT39" s="2">
        <f t="shared" si="44"/>
        <v>895.32689053941886</v>
      </c>
      <c r="BU39" s="2">
        <f t="shared" si="45"/>
        <v>0.50010364842454391</v>
      </c>
      <c r="BV39">
        <v>2.5099999999999998</v>
      </c>
      <c r="BW39">
        <v>2.25</v>
      </c>
      <c r="BX39">
        <v>0.9</v>
      </c>
      <c r="BY39" s="2">
        <f t="shared" si="2"/>
        <v>0.68500308625866391</v>
      </c>
      <c r="BZ39" s="2">
        <f t="shared" si="46"/>
        <v>0.89641434262948216</v>
      </c>
      <c r="CA39" s="2">
        <f t="shared" si="47"/>
        <v>17.193577465092464</v>
      </c>
      <c r="CB39" s="2">
        <f t="shared" si="48"/>
        <v>928.71481182160414</v>
      </c>
      <c r="CC39" s="2">
        <f t="shared" si="49"/>
        <v>0.55166002656042501</v>
      </c>
      <c r="CD39">
        <v>2.61</v>
      </c>
      <c r="CE39">
        <v>2.14</v>
      </c>
      <c r="CF39">
        <v>0.91</v>
      </c>
      <c r="CG39">
        <f t="shared" si="50"/>
        <v>0.6587562020008102</v>
      </c>
      <c r="CH39">
        <f t="shared" si="51"/>
        <v>0.81992337164750961</v>
      </c>
      <c r="CI39">
        <f t="shared" si="52"/>
        <v>17.193536872221145</v>
      </c>
      <c r="CJ39">
        <f t="shared" si="53"/>
        <v>928.71042656130317</v>
      </c>
      <c r="CK39">
        <f t="shared" si="54"/>
        <v>0.53127200677958009</v>
      </c>
      <c r="CL39">
        <v>2.4500000000000002</v>
      </c>
      <c r="CM39">
        <v>2.04</v>
      </c>
      <c r="CN39">
        <v>0.99</v>
      </c>
      <c r="CO39">
        <f t="shared" si="55"/>
        <v>0.69552230869305498</v>
      </c>
      <c r="CP39">
        <f t="shared" si="56"/>
        <v>0.83265306122448979</v>
      </c>
      <c r="CQ39">
        <f t="shared" si="57"/>
        <v>17.04029656297984</v>
      </c>
      <c r="CR39">
        <f t="shared" si="58"/>
        <v>912.22962137796515</v>
      </c>
      <c r="CS39">
        <f t="shared" si="59"/>
        <v>0.57400960384153665</v>
      </c>
      <c r="CT39">
        <v>2.1800000000000002</v>
      </c>
      <c r="CU39">
        <v>2.06</v>
      </c>
      <c r="CV39">
        <v>0.99</v>
      </c>
      <c r="CW39">
        <f t="shared" si="60"/>
        <v>0.75427516626647639</v>
      </c>
      <c r="CX39">
        <f t="shared" si="61"/>
        <v>0.94495412844036697</v>
      </c>
      <c r="CY39">
        <f t="shared" si="62"/>
        <v>16.443198624609192</v>
      </c>
      <c r="CZ39">
        <f t="shared" si="63"/>
        <v>849.41999210239464</v>
      </c>
      <c r="DA39">
        <f t="shared" si="64"/>
        <v>0.62655503102639465</v>
      </c>
      <c r="DB39">
        <v>2.75</v>
      </c>
      <c r="DC39">
        <v>2.15</v>
      </c>
      <c r="DD39">
        <v>1.06</v>
      </c>
      <c r="DE39">
        <f t="shared" si="65"/>
        <v>0.67043958076859655</v>
      </c>
      <c r="DF39">
        <f t="shared" si="66"/>
        <v>0.78181818181818175</v>
      </c>
      <c r="DG39">
        <f t="shared" si="67"/>
        <v>18.437088471136402</v>
      </c>
      <c r="DH39">
        <f t="shared" si="68"/>
        <v>1067.9097509910168</v>
      </c>
      <c r="DI39">
        <f t="shared" si="69"/>
        <v>0.5534319943622269</v>
      </c>
      <c r="DJ39">
        <v>2.41</v>
      </c>
      <c r="DK39">
        <v>1.76</v>
      </c>
      <c r="DL39">
        <v>0.93</v>
      </c>
      <c r="DM39">
        <f t="shared" si="70"/>
        <v>0.65562249130049965</v>
      </c>
      <c r="DN39">
        <f t="shared" si="71"/>
        <v>0.73029045643153523</v>
      </c>
      <c r="DO39">
        <f t="shared" si="72"/>
        <v>15.800502040342046</v>
      </c>
      <c r="DP39">
        <f t="shared" si="73"/>
        <v>784.3170305514891</v>
      </c>
      <c r="DQ39">
        <f t="shared" si="74"/>
        <v>0.54819722117439962</v>
      </c>
      <c r="DR39" s="7">
        <v>2.08</v>
      </c>
      <c r="DS39" s="7">
        <v>1.88</v>
      </c>
      <c r="DT39" s="7">
        <v>1.0900000000000001</v>
      </c>
      <c r="DU39" s="7">
        <f t="shared" si="75"/>
        <v>0.77950557529219067</v>
      </c>
      <c r="DV39" s="7">
        <f t="shared" si="76"/>
        <v>0.90384615384615374</v>
      </c>
      <c r="DW39" s="7">
        <f t="shared" si="77"/>
        <v>16.213715966077558</v>
      </c>
      <c r="DX39" s="7">
        <f t="shared" si="78"/>
        <v>825.87628232460861</v>
      </c>
      <c r="DY39" s="7">
        <f t="shared" si="79"/>
        <v>0.66922394980905631</v>
      </c>
      <c r="DZ39" s="7">
        <v>2.5499999999999998</v>
      </c>
      <c r="EA39" s="7">
        <v>1.58</v>
      </c>
      <c r="EB39" s="7">
        <v>0.87</v>
      </c>
      <c r="EC39" s="7">
        <f t="shared" si="80"/>
        <v>0.59570602541825945</v>
      </c>
      <c r="ED39" s="7">
        <f t="shared" si="81"/>
        <v>0.61960784313725492</v>
      </c>
      <c r="EE39" s="7">
        <f t="shared" si="82"/>
        <v>15.190503648165615</v>
      </c>
      <c r="EF39" s="7">
        <f t="shared" si="83"/>
        <v>724.92690645397693</v>
      </c>
      <c r="EG39" s="7">
        <f t="shared" si="84"/>
        <v>0.50380574170596504</v>
      </c>
      <c r="EH39">
        <v>2.33</v>
      </c>
      <c r="EI39">
        <v>1.98</v>
      </c>
      <c r="EJ39">
        <v>0.92</v>
      </c>
      <c r="EK39">
        <f t="shared" si="85"/>
        <v>0.69488626117473984</v>
      </c>
      <c r="EL39">
        <f t="shared" si="86"/>
        <v>0.84978540772532185</v>
      </c>
      <c r="EM39">
        <f t="shared" si="87"/>
        <v>16.190849885371438</v>
      </c>
      <c r="EN39">
        <f t="shared" si="88"/>
        <v>823.54847081083687</v>
      </c>
      <c r="EO39">
        <f t="shared" si="89"/>
        <v>0.5697605525931706</v>
      </c>
      <c r="EP39">
        <v>2.21</v>
      </c>
      <c r="EQ39">
        <v>2.11</v>
      </c>
      <c r="ER39">
        <v>0.9</v>
      </c>
      <c r="ES39">
        <f t="shared" si="90"/>
        <v>0.72987217244688973</v>
      </c>
      <c r="ET39">
        <f t="shared" si="91"/>
        <v>0.9547511312217194</v>
      </c>
      <c r="EU39">
        <f t="shared" si="92"/>
        <v>16.130175011076261</v>
      </c>
      <c r="EV39">
        <f t="shared" si="93"/>
        <v>817.38757475387001</v>
      </c>
      <c r="EW39">
        <f t="shared" si="94"/>
        <v>0.59617707819547794</v>
      </c>
      <c r="EX39">
        <v>2.39</v>
      </c>
      <c r="EY39">
        <v>1.95</v>
      </c>
      <c r="EZ39">
        <v>0.86</v>
      </c>
      <c r="FA39">
        <f t="shared" si="95"/>
        <v>0.66462869364755883</v>
      </c>
      <c r="FB39">
        <f t="shared" si="96"/>
        <v>0.81589958158995812</v>
      </c>
      <c r="FC39">
        <f t="shared" si="97"/>
        <v>15.884625778176657</v>
      </c>
      <c r="FD39">
        <f t="shared" si="98"/>
        <v>792.6908558756644</v>
      </c>
      <c r="FE39">
        <f t="shared" si="99"/>
        <v>0.53891928619962093</v>
      </c>
    </row>
    <row r="40" spans="1:161" x14ac:dyDescent="0.3">
      <c r="A40">
        <v>37</v>
      </c>
      <c r="B40">
        <v>2.1800000000000002</v>
      </c>
      <c r="C40">
        <v>1.89</v>
      </c>
      <c r="D40">
        <v>0.94</v>
      </c>
      <c r="E40" s="2">
        <f t="shared" si="100"/>
        <v>0.72037542728512827</v>
      </c>
      <c r="F40" s="2">
        <f t="shared" si="101"/>
        <v>0.86697247706422009</v>
      </c>
      <c r="G40" s="2">
        <f t="shared" si="3"/>
        <v>15.704184314815793</v>
      </c>
      <c r="H40" s="2">
        <f t="shared" si="4"/>
        <v>774.78399414622106</v>
      </c>
      <c r="I40" s="2">
        <f t="shared" si="5"/>
        <v>0.59850654498972533</v>
      </c>
      <c r="J40">
        <v>2.21</v>
      </c>
      <c r="K40">
        <v>2.15</v>
      </c>
      <c r="L40">
        <v>1</v>
      </c>
      <c r="M40" s="2">
        <f t="shared" si="6"/>
        <v>0.76070797776058285</v>
      </c>
      <c r="N40" s="2">
        <f t="shared" si="7"/>
        <v>0.97285067873303166</v>
      </c>
      <c r="O40" s="2">
        <f t="shared" si="8"/>
        <v>16.81164630850888</v>
      </c>
      <c r="P40" s="2">
        <f t="shared" si="9"/>
        <v>887.91289202751977</v>
      </c>
      <c r="Q40" s="2">
        <f t="shared" si="10"/>
        <v>0.63015188186186821</v>
      </c>
      <c r="R40">
        <v>2.7</v>
      </c>
      <c r="S40">
        <v>2.15</v>
      </c>
      <c r="T40">
        <v>0.69</v>
      </c>
      <c r="U40" s="2">
        <f t="shared" si="11"/>
        <v>0.5881932109004554</v>
      </c>
      <c r="V40" s="2">
        <f t="shared" si="12"/>
        <v>0.79629629629629617</v>
      </c>
      <c r="W40" s="2">
        <f t="shared" si="13"/>
        <v>15.88121669431229</v>
      </c>
      <c r="X40" s="2">
        <f t="shared" si="14"/>
        <v>792.35064520137689</v>
      </c>
      <c r="Y40" s="2">
        <f t="shared" si="15"/>
        <v>0.45759402813666378</v>
      </c>
      <c r="Z40">
        <v>2.94</v>
      </c>
      <c r="AA40">
        <v>2.0099999999999998</v>
      </c>
      <c r="AB40">
        <v>0.61</v>
      </c>
      <c r="AC40" s="2">
        <f t="shared" si="16"/>
        <v>0.5215273362130437</v>
      </c>
      <c r="AD40" s="2">
        <f t="shared" si="17"/>
        <v>0.68367346938775508</v>
      </c>
      <c r="AE40" s="2">
        <f t="shared" si="18"/>
        <v>15.332903684663483</v>
      </c>
      <c r="AF40" s="2">
        <f t="shared" si="19"/>
        <v>738.58194673671721</v>
      </c>
      <c r="AG40" s="2">
        <f t="shared" si="20"/>
        <v>0.39821301654990354</v>
      </c>
      <c r="AH40">
        <v>2.7</v>
      </c>
      <c r="AI40">
        <v>1.8</v>
      </c>
      <c r="AJ40">
        <v>0.89</v>
      </c>
      <c r="AK40" s="2">
        <f t="shared" si="21"/>
        <v>0.60345514511312948</v>
      </c>
      <c r="AL40" s="2">
        <f t="shared" si="22"/>
        <v>0.66666666666666663</v>
      </c>
      <c r="AM40" s="2">
        <f t="shared" si="23"/>
        <v>16.293288918054486</v>
      </c>
      <c r="AN40" s="2">
        <f t="shared" si="24"/>
        <v>834.00257199022474</v>
      </c>
      <c r="AO40" s="2">
        <f t="shared" si="25"/>
        <v>0.49691358024691357</v>
      </c>
      <c r="AP40">
        <v>2.6</v>
      </c>
      <c r="AQ40">
        <v>2</v>
      </c>
      <c r="AR40">
        <v>0.9</v>
      </c>
      <c r="AS40" s="2">
        <f t="shared" si="26"/>
        <v>0.64334204672070727</v>
      </c>
      <c r="AT40" s="2">
        <f t="shared" si="27"/>
        <v>0.76923076923076916</v>
      </c>
      <c r="AU40" s="2">
        <f t="shared" si="28"/>
        <v>16.726893214738389</v>
      </c>
      <c r="AV40" s="2">
        <f t="shared" si="29"/>
        <v>878.9829306643411</v>
      </c>
      <c r="AW40" s="2">
        <f t="shared" si="30"/>
        <v>0.52179487179487183</v>
      </c>
      <c r="AX40">
        <v>2.6</v>
      </c>
      <c r="AY40">
        <v>1.79</v>
      </c>
      <c r="AZ40">
        <v>0.95</v>
      </c>
      <c r="BA40" s="2">
        <f t="shared" si="31"/>
        <v>0.63126248426799558</v>
      </c>
      <c r="BB40" s="2">
        <f t="shared" si="32"/>
        <v>0.68846153846153846</v>
      </c>
      <c r="BC40" s="2">
        <f t="shared" si="33"/>
        <v>16.412824590967883</v>
      </c>
      <c r="BD40" s="2">
        <f t="shared" si="34"/>
        <v>846.28477702492967</v>
      </c>
      <c r="BE40" s="2">
        <f t="shared" si="35"/>
        <v>0.52819080360979809</v>
      </c>
      <c r="BF40">
        <v>2.58</v>
      </c>
      <c r="BG40">
        <v>1.98</v>
      </c>
      <c r="BH40">
        <v>1.1000000000000001</v>
      </c>
      <c r="BI40" s="2">
        <f t="shared" si="36"/>
        <v>0.68908503945699828</v>
      </c>
      <c r="BJ40" s="2">
        <f t="shared" si="37"/>
        <v>0.7674418604651162</v>
      </c>
      <c r="BK40" s="2">
        <f t="shared" si="38"/>
        <v>17.778394017990546</v>
      </c>
      <c r="BL40" s="2">
        <f t="shared" si="39"/>
        <v>992.96725479781014</v>
      </c>
      <c r="BM40" s="2">
        <f t="shared" si="40"/>
        <v>0.58311800172265282</v>
      </c>
      <c r="BN40">
        <v>3.07</v>
      </c>
      <c r="BO40">
        <v>1.99</v>
      </c>
      <c r="BP40">
        <v>0.98</v>
      </c>
      <c r="BQ40" s="2">
        <f t="shared" si="41"/>
        <v>0.59147192312982144</v>
      </c>
      <c r="BR40" s="2">
        <f t="shared" si="42"/>
        <v>0.64820846905537466</v>
      </c>
      <c r="BS40" s="2">
        <f t="shared" si="43"/>
        <v>18.15818804008552</v>
      </c>
      <c r="BT40" s="2">
        <f t="shared" si="44"/>
        <v>1035.8452791149757</v>
      </c>
      <c r="BU40" s="2">
        <f t="shared" si="45"/>
        <v>0.48662967388516964</v>
      </c>
      <c r="BV40">
        <v>2.39</v>
      </c>
      <c r="BW40">
        <v>1.89</v>
      </c>
      <c r="BX40">
        <v>0.9</v>
      </c>
      <c r="BY40" s="2">
        <f t="shared" si="2"/>
        <v>0.66778424810705439</v>
      </c>
      <c r="BZ40" s="2">
        <f t="shared" si="46"/>
        <v>0.79079497907949781</v>
      </c>
      <c r="CA40" s="2">
        <f t="shared" si="47"/>
        <v>15.9600435297586</v>
      </c>
      <c r="CB40" s="2">
        <f t="shared" si="48"/>
        <v>800.23587242500366</v>
      </c>
      <c r="CC40" s="2">
        <f t="shared" si="49"/>
        <v>0.54785149764229268</v>
      </c>
      <c r="CD40">
        <v>2.48</v>
      </c>
      <c r="CE40">
        <v>1.87</v>
      </c>
      <c r="CF40">
        <v>0.9</v>
      </c>
      <c r="CG40">
        <f t="shared" si="50"/>
        <v>0.64922253301506883</v>
      </c>
      <c r="CH40">
        <f t="shared" si="51"/>
        <v>0.75403225806451613</v>
      </c>
      <c r="CI40">
        <f t="shared" si="52"/>
        <v>16.100718818773711</v>
      </c>
      <c r="CJ40">
        <f t="shared" si="53"/>
        <v>814.40494855234829</v>
      </c>
      <c r="CK40">
        <f t="shared" si="54"/>
        <v>0.53273963544362024</v>
      </c>
      <c r="CL40">
        <v>2.82</v>
      </c>
      <c r="CM40">
        <v>1.98</v>
      </c>
      <c r="CN40">
        <v>1.04</v>
      </c>
      <c r="CO40">
        <f t="shared" si="55"/>
        <v>0.63738245452242148</v>
      </c>
      <c r="CP40">
        <f t="shared" si="56"/>
        <v>0.7021276595744681</v>
      </c>
      <c r="CQ40">
        <f t="shared" si="57"/>
        <v>17.974185217532273</v>
      </c>
      <c r="CR40">
        <f t="shared" si="58"/>
        <v>1014.9585302154762</v>
      </c>
      <c r="CS40">
        <f t="shared" si="59"/>
        <v>0.53205817035604275</v>
      </c>
      <c r="CT40">
        <v>2.25</v>
      </c>
      <c r="CU40">
        <v>1.87</v>
      </c>
      <c r="CV40">
        <v>1.04</v>
      </c>
      <c r="CW40">
        <f t="shared" si="60"/>
        <v>0.72694792829267596</v>
      </c>
      <c r="CX40">
        <f t="shared" si="61"/>
        <v>0.83111111111111113</v>
      </c>
      <c r="CY40">
        <f t="shared" si="62"/>
        <v>16.356328386585204</v>
      </c>
      <c r="CZ40">
        <f t="shared" si="63"/>
        <v>840.4686436139865</v>
      </c>
      <c r="DA40">
        <f t="shared" si="64"/>
        <v>0.61649435531788477</v>
      </c>
      <c r="DB40">
        <v>2.66</v>
      </c>
      <c r="DC40">
        <v>2.04</v>
      </c>
      <c r="DD40">
        <v>0.88</v>
      </c>
      <c r="DE40">
        <f t="shared" si="65"/>
        <v>0.63306726220195098</v>
      </c>
      <c r="DF40">
        <f t="shared" si="66"/>
        <v>0.76691729323308266</v>
      </c>
      <c r="DG40">
        <f t="shared" si="67"/>
        <v>16.839589174571895</v>
      </c>
      <c r="DH40">
        <f t="shared" si="68"/>
        <v>890.86696919185829</v>
      </c>
      <c r="DI40">
        <f t="shared" si="69"/>
        <v>0.50970563664062118</v>
      </c>
      <c r="DJ40">
        <v>2.2200000000000002</v>
      </c>
      <c r="DK40">
        <v>1.68</v>
      </c>
      <c r="DL40">
        <v>0.92</v>
      </c>
      <c r="DM40">
        <f t="shared" si="70"/>
        <v>0.67940757817736797</v>
      </c>
      <c r="DN40">
        <f t="shared" si="71"/>
        <v>0.75675675675675669</v>
      </c>
      <c r="DO40">
        <f t="shared" si="72"/>
        <v>15.082848235537568</v>
      </c>
      <c r="DP40">
        <f t="shared" si="73"/>
        <v>714.68817265985172</v>
      </c>
      <c r="DQ40">
        <f t="shared" si="74"/>
        <v>0.57293007293007292</v>
      </c>
      <c r="DR40" s="7">
        <v>2.65</v>
      </c>
      <c r="DS40" s="7">
        <v>2.0499999999999998</v>
      </c>
      <c r="DT40" s="7">
        <v>0.94</v>
      </c>
      <c r="DU40" s="7">
        <f t="shared" si="75"/>
        <v>0.64982535930314744</v>
      </c>
      <c r="DV40" s="7">
        <f t="shared" si="76"/>
        <v>0.7735849056603773</v>
      </c>
      <c r="DW40" s="7">
        <f t="shared" si="77"/>
        <v>17.220372021533404</v>
      </c>
      <c r="DX40" s="7">
        <f t="shared" si="78"/>
        <v>931.61169486513802</v>
      </c>
      <c r="DY40" s="7">
        <f t="shared" si="79"/>
        <v>0.52894615738610218</v>
      </c>
      <c r="DZ40" s="7">
        <v>2.5499999999999998</v>
      </c>
      <c r="EA40" s="7">
        <v>2.35</v>
      </c>
      <c r="EB40" s="7">
        <v>0.64</v>
      </c>
      <c r="EC40" s="7">
        <f t="shared" si="80"/>
        <v>0.6138409044990546</v>
      </c>
      <c r="ED40" s="7">
        <f t="shared" si="81"/>
        <v>0.92156862745098045</v>
      </c>
      <c r="EE40" s="7">
        <f t="shared" si="82"/>
        <v>15.652943064725891</v>
      </c>
      <c r="EF40" s="7">
        <f t="shared" si="83"/>
        <v>769.73615090949465</v>
      </c>
      <c r="EG40" s="7">
        <f t="shared" si="84"/>
        <v>0.48162981504658603</v>
      </c>
      <c r="EH40">
        <v>2.31</v>
      </c>
      <c r="EI40">
        <v>1.86</v>
      </c>
      <c r="EJ40">
        <v>1.1100000000000001</v>
      </c>
      <c r="EK40">
        <f t="shared" si="85"/>
        <v>0.72868079096811111</v>
      </c>
      <c r="EL40">
        <f t="shared" si="86"/>
        <v>0.80519480519480524</v>
      </c>
      <c r="EM40">
        <f t="shared" si="87"/>
        <v>16.832526271363367</v>
      </c>
      <c r="EN40">
        <f t="shared" si="88"/>
        <v>890.11982654080123</v>
      </c>
      <c r="EO40">
        <f t="shared" si="89"/>
        <v>0.62749615975422435</v>
      </c>
      <c r="EP40">
        <v>2.23</v>
      </c>
      <c r="EQ40">
        <v>1.88</v>
      </c>
      <c r="ER40">
        <v>1.04</v>
      </c>
      <c r="ES40">
        <f t="shared" si="90"/>
        <v>0.73258915881226694</v>
      </c>
      <c r="ET40">
        <f t="shared" si="91"/>
        <v>0.84304932735426008</v>
      </c>
      <c r="EU40">
        <f t="shared" si="92"/>
        <v>16.336738241513547</v>
      </c>
      <c r="EV40">
        <f t="shared" si="93"/>
        <v>838.45657315723656</v>
      </c>
      <c r="EW40">
        <f t="shared" si="94"/>
        <v>0.62086950990681544</v>
      </c>
      <c r="EX40">
        <v>2.36</v>
      </c>
      <c r="EY40">
        <v>2.19</v>
      </c>
      <c r="EZ40">
        <v>0.99199999999999999</v>
      </c>
      <c r="FA40">
        <f t="shared" si="95"/>
        <v>0.73065202737159507</v>
      </c>
      <c r="FB40">
        <f t="shared" si="96"/>
        <v>0.92796610169491534</v>
      </c>
      <c r="FC40">
        <f t="shared" si="97"/>
        <v>17.243387845969636</v>
      </c>
      <c r="FD40">
        <f t="shared" si="98"/>
        <v>934.10364337491478</v>
      </c>
      <c r="FE40">
        <f t="shared" si="99"/>
        <v>0.60042437375848101</v>
      </c>
    </row>
    <row r="41" spans="1:161" x14ac:dyDescent="0.3">
      <c r="A41">
        <v>38</v>
      </c>
      <c r="B41">
        <v>2.35</v>
      </c>
      <c r="C41">
        <v>1.72</v>
      </c>
      <c r="D41">
        <v>0.88</v>
      </c>
      <c r="E41" s="2">
        <f t="shared" si="100"/>
        <v>0.64956876222490501</v>
      </c>
      <c r="F41" s="2">
        <f t="shared" si="101"/>
        <v>0.73191489361702122</v>
      </c>
      <c r="G41" s="2">
        <f t="shared" si="3"/>
        <v>15.264865912285268</v>
      </c>
      <c r="H41" s="2">
        <f t="shared" si="4"/>
        <v>732.04176632297958</v>
      </c>
      <c r="I41" s="2">
        <f t="shared" si="5"/>
        <v>0.53933696190004943</v>
      </c>
      <c r="J41">
        <v>2.2000000000000002</v>
      </c>
      <c r="K41">
        <v>1.89</v>
      </c>
      <c r="L41">
        <v>0.99</v>
      </c>
      <c r="M41" s="2">
        <f t="shared" si="6"/>
        <v>0.72847929451032156</v>
      </c>
      <c r="N41" s="2">
        <f t="shared" si="7"/>
        <v>0.85909090909090902</v>
      </c>
      <c r="O41" s="2">
        <f t="shared" si="8"/>
        <v>16.026544479227081</v>
      </c>
      <c r="P41" s="2">
        <f t="shared" si="9"/>
        <v>806.91847502449218</v>
      </c>
      <c r="Q41" s="2">
        <f t="shared" si="10"/>
        <v>0.61096681096681094</v>
      </c>
      <c r="R41">
        <v>2.54</v>
      </c>
      <c r="S41">
        <v>2.0099999999999998</v>
      </c>
      <c r="T41">
        <v>0.7</v>
      </c>
      <c r="U41" s="2">
        <f t="shared" si="11"/>
        <v>0.6019247781963154</v>
      </c>
      <c r="V41" s="2">
        <f t="shared" si="12"/>
        <v>0.79133858267716528</v>
      </c>
      <c r="W41" s="2">
        <f t="shared" si="13"/>
        <v>15.288889366186408</v>
      </c>
      <c r="X41" s="2">
        <f t="shared" si="14"/>
        <v>734.34771647815421</v>
      </c>
      <c r="Y41" s="2">
        <f t="shared" si="15"/>
        <v>0.47172928010864307</v>
      </c>
      <c r="Z41">
        <v>2.81</v>
      </c>
      <c r="AA41">
        <v>2.1</v>
      </c>
      <c r="AB41">
        <v>0.8</v>
      </c>
      <c r="AC41" s="2">
        <f t="shared" si="16"/>
        <v>0.59698792549710711</v>
      </c>
      <c r="AD41" s="2">
        <f t="shared" si="17"/>
        <v>0.74733096085409256</v>
      </c>
      <c r="AE41" s="2">
        <f t="shared" si="18"/>
        <v>16.77536070646871</v>
      </c>
      <c r="AF41" s="2">
        <f t="shared" si="19"/>
        <v>884.08415524250472</v>
      </c>
      <c r="AG41" s="2">
        <f t="shared" si="20"/>
        <v>0.47099361690109021</v>
      </c>
      <c r="AH41">
        <v>2.4900000000000002</v>
      </c>
      <c r="AI41">
        <v>1.99</v>
      </c>
      <c r="AJ41">
        <v>1.01</v>
      </c>
      <c r="AK41" s="2">
        <f t="shared" si="21"/>
        <v>0.68695019634702537</v>
      </c>
      <c r="AL41" s="2">
        <f t="shared" si="22"/>
        <v>0.79919678714859432</v>
      </c>
      <c r="AM41" s="2">
        <f t="shared" si="23"/>
        <v>17.10505988904093</v>
      </c>
      <c r="AN41" s="2">
        <f t="shared" si="24"/>
        <v>919.1768352389181</v>
      </c>
      <c r="AO41" s="2">
        <f t="shared" si="25"/>
        <v>0.57078565518354818</v>
      </c>
      <c r="AP41">
        <v>2.62</v>
      </c>
      <c r="AQ41">
        <v>1.94</v>
      </c>
      <c r="AR41">
        <v>1</v>
      </c>
      <c r="AS41" s="2">
        <f t="shared" si="26"/>
        <v>0.65624556655581789</v>
      </c>
      <c r="AT41" s="2">
        <f t="shared" si="27"/>
        <v>0.74045801526717547</v>
      </c>
      <c r="AU41" s="2">
        <f t="shared" si="28"/>
        <v>17.193633843762431</v>
      </c>
      <c r="AV41" s="2">
        <f t="shared" si="29"/>
        <v>928.72090244373567</v>
      </c>
      <c r="AW41" s="2">
        <f t="shared" si="30"/>
        <v>0.54586710736864186</v>
      </c>
      <c r="AX41">
        <v>2.39</v>
      </c>
      <c r="AY41">
        <v>1.72</v>
      </c>
      <c r="AZ41">
        <v>0.9</v>
      </c>
      <c r="BA41" s="2">
        <f t="shared" si="31"/>
        <v>0.6471302750740765</v>
      </c>
      <c r="BB41" s="2">
        <f t="shared" si="32"/>
        <v>0.71966527196652719</v>
      </c>
      <c r="BC41" s="2">
        <f t="shared" si="33"/>
        <v>15.466413574270426</v>
      </c>
      <c r="BD41" s="2">
        <f t="shared" si="34"/>
        <v>751.50021797393299</v>
      </c>
      <c r="BE41" s="2">
        <f t="shared" si="35"/>
        <v>0.53983004119230638</v>
      </c>
      <c r="BF41">
        <v>2.7</v>
      </c>
      <c r="BG41">
        <v>2.1</v>
      </c>
      <c r="BH41">
        <v>1.05</v>
      </c>
      <c r="BI41" s="2">
        <f t="shared" si="36"/>
        <v>0.67126451310891944</v>
      </c>
      <c r="BJ41" s="2">
        <f t="shared" si="37"/>
        <v>0.77777777777777779</v>
      </c>
      <c r="BK41" s="2">
        <f t="shared" si="38"/>
        <v>18.124141853940827</v>
      </c>
      <c r="BL41" s="2">
        <f t="shared" si="39"/>
        <v>1031.9645483838481</v>
      </c>
      <c r="BM41" s="2">
        <f t="shared" si="40"/>
        <v>0.55555555555555558</v>
      </c>
      <c r="BN41">
        <v>2.39</v>
      </c>
      <c r="BO41">
        <v>1.82</v>
      </c>
      <c r="BP41">
        <v>0.82</v>
      </c>
      <c r="BQ41" s="2">
        <f t="shared" si="41"/>
        <v>0.63928789264772146</v>
      </c>
      <c r="BR41" s="2">
        <f t="shared" si="42"/>
        <v>0.7615062761506276</v>
      </c>
      <c r="BS41" s="2">
        <f t="shared" si="43"/>
        <v>15.278980634280538</v>
      </c>
      <c r="BT41" s="2">
        <f t="shared" si="44"/>
        <v>733.39616315884177</v>
      </c>
      <c r="BU41" s="2">
        <f t="shared" si="45"/>
        <v>0.51838398700323385</v>
      </c>
      <c r="BV41">
        <v>2.2999999999999998</v>
      </c>
      <c r="BW41">
        <v>1.9</v>
      </c>
      <c r="BX41">
        <v>0.99</v>
      </c>
      <c r="BY41" s="2">
        <f t="shared" si="2"/>
        <v>0.70845299589128496</v>
      </c>
      <c r="BZ41" s="2">
        <f t="shared" si="46"/>
        <v>0.82608695652173914</v>
      </c>
      <c r="CA41" s="2">
        <f t="shared" si="47"/>
        <v>16.294418905499551</v>
      </c>
      <c r="CB41" s="2">
        <f t="shared" si="48"/>
        <v>834.11825705783463</v>
      </c>
      <c r="CC41" s="2">
        <f t="shared" si="49"/>
        <v>0.59252479023646076</v>
      </c>
      <c r="CD41">
        <v>2.56</v>
      </c>
      <c r="CE41">
        <v>1.99</v>
      </c>
      <c r="CF41">
        <v>0.74</v>
      </c>
      <c r="CG41">
        <f t="shared" si="50"/>
        <v>0.60795059593085043</v>
      </c>
      <c r="CH41">
        <f t="shared" si="51"/>
        <v>0.77734375</v>
      </c>
      <c r="CI41">
        <f t="shared" si="52"/>
        <v>15.563535255829771</v>
      </c>
      <c r="CJ41">
        <f t="shared" si="53"/>
        <v>760.96797546400251</v>
      </c>
      <c r="CK41">
        <f t="shared" si="54"/>
        <v>0.47942184882747069</v>
      </c>
      <c r="CL41">
        <v>2.36</v>
      </c>
      <c r="CM41">
        <v>1.83</v>
      </c>
      <c r="CN41">
        <v>1.05</v>
      </c>
      <c r="CO41">
        <f t="shared" si="55"/>
        <v>0.70135644833437738</v>
      </c>
      <c r="CP41">
        <f t="shared" si="56"/>
        <v>0.77542372881355937</v>
      </c>
      <c r="CQ41">
        <f t="shared" si="57"/>
        <v>16.552012180691307</v>
      </c>
      <c r="CR41">
        <f t="shared" si="58"/>
        <v>860.69933458354751</v>
      </c>
      <c r="CS41">
        <f t="shared" si="59"/>
        <v>0.59803649161804207</v>
      </c>
      <c r="CT41">
        <v>2.12</v>
      </c>
      <c r="CU41">
        <v>1.76</v>
      </c>
      <c r="CV41">
        <v>0.98</v>
      </c>
      <c r="CW41">
        <f t="shared" si="60"/>
        <v>0.72670085955176655</v>
      </c>
      <c r="CX41">
        <f t="shared" si="61"/>
        <v>0.83018867924528295</v>
      </c>
      <c r="CY41">
        <f t="shared" si="62"/>
        <v>15.406058222497451</v>
      </c>
      <c r="CZ41">
        <f t="shared" si="63"/>
        <v>745.6464290208645</v>
      </c>
      <c r="DA41">
        <f t="shared" si="64"/>
        <v>0.61642367066895354</v>
      </c>
      <c r="DB41">
        <v>2.52</v>
      </c>
      <c r="DC41">
        <v>1.75</v>
      </c>
      <c r="DD41">
        <v>0.93</v>
      </c>
      <c r="DE41">
        <f t="shared" si="65"/>
        <v>0.63519436774924665</v>
      </c>
      <c r="DF41">
        <f t="shared" si="66"/>
        <v>0.69444444444444442</v>
      </c>
      <c r="DG41">
        <f t="shared" si="67"/>
        <v>16.006898067281014</v>
      </c>
      <c r="DH41">
        <f t="shared" si="68"/>
        <v>804.94133816624208</v>
      </c>
      <c r="DI41">
        <f t="shared" si="69"/>
        <v>0.53164021164021158</v>
      </c>
      <c r="DJ41">
        <v>2.37</v>
      </c>
      <c r="DK41">
        <v>1.84</v>
      </c>
      <c r="DL41">
        <v>1.01</v>
      </c>
      <c r="DM41">
        <f t="shared" si="70"/>
        <v>0.6916411670320447</v>
      </c>
      <c r="DN41">
        <f t="shared" si="71"/>
        <v>0.77637130801687759</v>
      </c>
      <c r="DO41">
        <f t="shared" si="72"/>
        <v>16.391895658659458</v>
      </c>
      <c r="DP41">
        <f t="shared" si="73"/>
        <v>844.12786076407303</v>
      </c>
      <c r="DQ41">
        <f t="shared" si="74"/>
        <v>0.58381489634929373</v>
      </c>
      <c r="DR41" s="7">
        <v>2.0499999999999998</v>
      </c>
      <c r="DS41" s="7">
        <v>1.59</v>
      </c>
      <c r="DT41" s="7">
        <v>0.98</v>
      </c>
      <c r="DU41" s="7">
        <f t="shared" si="75"/>
        <v>0.71840910184954943</v>
      </c>
      <c r="DV41" s="7">
        <f t="shared" si="76"/>
        <v>0.77560975609756111</v>
      </c>
      <c r="DW41" s="7">
        <f t="shared" si="77"/>
        <v>14.727386587915754</v>
      </c>
      <c r="DX41" s="7">
        <f t="shared" si="78"/>
        <v>681.39861538791831</v>
      </c>
      <c r="DY41" s="7">
        <f t="shared" si="79"/>
        <v>0.62333691261440916</v>
      </c>
      <c r="DZ41" s="7">
        <v>2.71</v>
      </c>
      <c r="EA41" s="7">
        <v>2.11</v>
      </c>
      <c r="EB41" s="7">
        <v>0.68</v>
      </c>
      <c r="EC41" s="7">
        <f t="shared" si="80"/>
        <v>0.58025326843667491</v>
      </c>
      <c r="ED41" s="7">
        <f t="shared" si="81"/>
        <v>0.77859778597785978</v>
      </c>
      <c r="EE41" s="7">
        <f t="shared" si="82"/>
        <v>15.72486357463389</v>
      </c>
      <c r="EF41" s="7">
        <f t="shared" si="83"/>
        <v>776.82580772271194</v>
      </c>
      <c r="EG41" s="7">
        <f t="shared" si="84"/>
        <v>0.4505983922398466</v>
      </c>
      <c r="EH41">
        <v>2</v>
      </c>
      <c r="EI41">
        <v>1.87</v>
      </c>
      <c r="EJ41">
        <v>1.1100000000000001</v>
      </c>
      <c r="EK41">
        <f t="shared" si="85"/>
        <v>0.80359063093442951</v>
      </c>
      <c r="EL41">
        <f t="shared" si="86"/>
        <v>0.93500000000000005</v>
      </c>
      <c r="EM41">
        <f t="shared" si="87"/>
        <v>16.071812618688593</v>
      </c>
      <c r="EN41">
        <f t="shared" si="88"/>
        <v>811.48331252612991</v>
      </c>
      <c r="EO41">
        <f t="shared" si="89"/>
        <v>0.69452762923351175</v>
      </c>
      <c r="EP41">
        <v>2.2999999999999998</v>
      </c>
      <c r="EQ41">
        <v>2.0699999999999998</v>
      </c>
      <c r="ER41">
        <v>1.1399999999999999</v>
      </c>
      <c r="ES41">
        <f t="shared" si="90"/>
        <v>0.7640817761265114</v>
      </c>
      <c r="ET41">
        <f t="shared" si="91"/>
        <v>0.9</v>
      </c>
      <c r="EU41">
        <f t="shared" si="92"/>
        <v>17.573880850909759</v>
      </c>
      <c r="EV41">
        <f t="shared" si="93"/>
        <v>970.25352201486191</v>
      </c>
      <c r="EW41">
        <f t="shared" si="94"/>
        <v>0.64879227053140098</v>
      </c>
      <c r="EX41">
        <v>2.63</v>
      </c>
      <c r="EY41">
        <v>2.0499999999999998</v>
      </c>
      <c r="EZ41">
        <v>1.03</v>
      </c>
      <c r="FA41">
        <f t="shared" si="95"/>
        <v>0.67332777493967111</v>
      </c>
      <c r="FB41">
        <f t="shared" si="96"/>
        <v>0.77946768060836502</v>
      </c>
      <c r="FC41">
        <f t="shared" si="97"/>
        <v>17.708520480913347</v>
      </c>
      <c r="FD41">
        <f t="shared" si="98"/>
        <v>985.17737347894081</v>
      </c>
      <c r="FE41">
        <f t="shared" si="99"/>
        <v>0.55784722866240066</v>
      </c>
    </row>
    <row r="42" spans="1:161" x14ac:dyDescent="0.3">
      <c r="A42">
        <v>39</v>
      </c>
      <c r="B42">
        <v>2.1800000000000002</v>
      </c>
      <c r="C42">
        <v>1.75</v>
      </c>
      <c r="D42">
        <v>0.84</v>
      </c>
      <c r="E42" s="2">
        <f t="shared" si="100"/>
        <v>0.67629282909213906</v>
      </c>
      <c r="F42" s="2">
        <f t="shared" si="101"/>
        <v>0.80275229357798161</v>
      </c>
      <c r="G42" s="2">
        <f t="shared" si="3"/>
        <v>14.743183674208634</v>
      </c>
      <c r="H42" s="2">
        <f t="shared" si="4"/>
        <v>682.86118115083764</v>
      </c>
      <c r="I42" s="2">
        <f t="shared" si="5"/>
        <v>0.55602446483180423</v>
      </c>
      <c r="J42">
        <v>2.25</v>
      </c>
      <c r="K42">
        <v>1.85</v>
      </c>
      <c r="L42">
        <v>1.0900000000000001</v>
      </c>
      <c r="M42" s="2">
        <f t="shared" si="6"/>
        <v>0.73577393151737602</v>
      </c>
      <c r="N42" s="2">
        <f t="shared" si="7"/>
        <v>0.8222222222222223</v>
      </c>
      <c r="O42" s="2">
        <f t="shared" si="8"/>
        <v>16.554913459140952</v>
      </c>
      <c r="P42" s="2">
        <f t="shared" si="9"/>
        <v>861.0010921288266</v>
      </c>
      <c r="Q42" s="2">
        <f t="shared" si="10"/>
        <v>0.63195195195195197</v>
      </c>
      <c r="R42">
        <v>2.75</v>
      </c>
      <c r="S42">
        <v>1.82</v>
      </c>
      <c r="T42">
        <v>0.61</v>
      </c>
      <c r="U42" s="2">
        <f t="shared" si="11"/>
        <v>0.52752771150076927</v>
      </c>
      <c r="V42" s="2">
        <f t="shared" si="12"/>
        <v>0.66181818181818186</v>
      </c>
      <c r="W42" s="2">
        <f t="shared" si="13"/>
        <v>14.50701206627115</v>
      </c>
      <c r="X42" s="2">
        <f t="shared" si="14"/>
        <v>661.15885250708766</v>
      </c>
      <c r="Y42" s="2">
        <f t="shared" si="15"/>
        <v>0.40626706626706627</v>
      </c>
      <c r="Z42">
        <v>2.82</v>
      </c>
      <c r="AA42">
        <v>1.99</v>
      </c>
      <c r="AB42">
        <v>0.8</v>
      </c>
      <c r="AC42" s="2">
        <f t="shared" si="16"/>
        <v>0.5849897845799259</v>
      </c>
      <c r="AD42" s="2">
        <f t="shared" si="17"/>
        <v>0.7056737588652483</v>
      </c>
      <c r="AE42" s="2">
        <f t="shared" si="18"/>
        <v>16.49671192515391</v>
      </c>
      <c r="AF42" s="2">
        <f t="shared" si="19"/>
        <v>854.95775077617907</v>
      </c>
      <c r="AG42" s="2">
        <f t="shared" si="20"/>
        <v>0.46379058412630531</v>
      </c>
      <c r="AH42">
        <v>2.2000000000000002</v>
      </c>
      <c r="AI42">
        <v>1.81</v>
      </c>
      <c r="AJ42">
        <v>0.8</v>
      </c>
      <c r="AK42" s="2">
        <f t="shared" si="21"/>
        <v>0.66881766209754612</v>
      </c>
      <c r="AL42" s="2">
        <f t="shared" si="22"/>
        <v>0.82272727272727264</v>
      </c>
      <c r="AM42" s="2">
        <f t="shared" si="23"/>
        <v>14.713988566146011</v>
      </c>
      <c r="AN42" s="2">
        <f t="shared" si="24"/>
        <v>680.1593947341886</v>
      </c>
      <c r="AO42" s="2">
        <f t="shared" si="25"/>
        <v>0.54278419554662649</v>
      </c>
      <c r="AP42">
        <v>2.59</v>
      </c>
      <c r="AQ42">
        <v>2.12</v>
      </c>
      <c r="AR42">
        <v>0.9</v>
      </c>
      <c r="AS42" s="2">
        <f t="shared" si="26"/>
        <v>0.65764715760015013</v>
      </c>
      <c r="AT42" s="2">
        <f t="shared" si="27"/>
        <v>0.81853281853281867</v>
      </c>
      <c r="AU42" s="2">
        <f t="shared" si="28"/>
        <v>17.033061381843886</v>
      </c>
      <c r="AV42" s="2">
        <f t="shared" si="29"/>
        <v>911.45513422773365</v>
      </c>
      <c r="AW42" s="2">
        <f t="shared" si="30"/>
        <v>0.53018382263665287</v>
      </c>
      <c r="AX42">
        <v>2.21</v>
      </c>
      <c r="AY42">
        <v>1.72</v>
      </c>
      <c r="AZ42">
        <v>0.84</v>
      </c>
      <c r="BA42" s="2">
        <f t="shared" si="31"/>
        <v>0.66630702969357669</v>
      </c>
      <c r="BB42" s="2">
        <f t="shared" si="32"/>
        <v>0.77828054298642535</v>
      </c>
      <c r="BC42" s="2">
        <f t="shared" si="33"/>
        <v>14.725385356228042</v>
      </c>
      <c r="BD42" s="2">
        <f t="shared" si="34"/>
        <v>681.21344419762875</v>
      </c>
      <c r="BE42" s="2">
        <f t="shared" si="35"/>
        <v>0.54891437791574582</v>
      </c>
      <c r="BF42">
        <v>2.79</v>
      </c>
      <c r="BG42">
        <v>2</v>
      </c>
      <c r="BH42">
        <v>1</v>
      </c>
      <c r="BI42" s="2">
        <f t="shared" si="36"/>
        <v>0.63573169340432067</v>
      </c>
      <c r="BJ42" s="2">
        <f t="shared" si="37"/>
        <v>0.71684587813620071</v>
      </c>
      <c r="BK42" s="2">
        <f t="shared" si="38"/>
        <v>17.736914245980536</v>
      </c>
      <c r="BL42" s="2">
        <f t="shared" si="39"/>
        <v>988.33916451975915</v>
      </c>
      <c r="BM42" s="2">
        <f t="shared" si="40"/>
        <v>0.52508960573476704</v>
      </c>
      <c r="BN42">
        <v>2.63</v>
      </c>
      <c r="BO42">
        <v>2.2999999999999998</v>
      </c>
      <c r="BP42">
        <v>0.76</v>
      </c>
      <c r="BQ42" s="2">
        <f t="shared" si="41"/>
        <v>0.63223224775462894</v>
      </c>
      <c r="BR42" s="2">
        <f t="shared" si="42"/>
        <v>0.87452471482889726</v>
      </c>
      <c r="BS42" s="2">
        <f t="shared" si="43"/>
        <v>16.627708115946746</v>
      </c>
      <c r="BT42" s="2">
        <f t="shared" si="44"/>
        <v>868.5896643168744</v>
      </c>
      <c r="BU42" s="2">
        <f t="shared" si="45"/>
        <v>0.49797762715600374</v>
      </c>
      <c r="BV42">
        <v>2.5</v>
      </c>
      <c r="BW42">
        <v>1.81</v>
      </c>
      <c r="BX42">
        <v>0.81</v>
      </c>
      <c r="BY42" s="2">
        <f t="shared" si="2"/>
        <v>0.61672922017829557</v>
      </c>
      <c r="BZ42" s="2">
        <f t="shared" si="46"/>
        <v>0.72399999999999998</v>
      </c>
      <c r="CA42" s="2">
        <f t="shared" si="47"/>
        <v>15.418230504457386</v>
      </c>
      <c r="CB42" s="2">
        <f t="shared" si="48"/>
        <v>746.82516065907157</v>
      </c>
      <c r="CC42" s="2">
        <f t="shared" si="49"/>
        <v>0.49850460405156544</v>
      </c>
      <c r="CD42">
        <v>2.23</v>
      </c>
      <c r="CE42">
        <v>1.84</v>
      </c>
      <c r="CF42">
        <v>0.9</v>
      </c>
      <c r="CG42">
        <f t="shared" si="50"/>
        <v>0.69313346718620583</v>
      </c>
      <c r="CH42">
        <f t="shared" si="51"/>
        <v>0.82511210762331844</v>
      </c>
      <c r="CI42">
        <f t="shared" si="52"/>
        <v>15.456876318252393</v>
      </c>
      <c r="CJ42">
        <f t="shared" si="53"/>
        <v>750.57368899878657</v>
      </c>
      <c r="CK42">
        <f t="shared" si="54"/>
        <v>0.57260999545070512</v>
      </c>
      <c r="CL42">
        <v>2.85</v>
      </c>
      <c r="CM42">
        <v>2</v>
      </c>
      <c r="CN42">
        <v>0.99</v>
      </c>
      <c r="CO42">
        <f t="shared" si="55"/>
        <v>0.62468127793683592</v>
      </c>
      <c r="CP42">
        <f t="shared" si="56"/>
        <v>0.70175438596491224</v>
      </c>
      <c r="CQ42">
        <f t="shared" si="57"/>
        <v>17.803416421199824</v>
      </c>
      <c r="CR42">
        <f t="shared" si="58"/>
        <v>995.7643479651</v>
      </c>
      <c r="CS42">
        <f t="shared" si="59"/>
        <v>0.51470760233918122</v>
      </c>
      <c r="CT42">
        <v>2.1</v>
      </c>
      <c r="CU42">
        <v>1.97</v>
      </c>
      <c r="CV42">
        <v>0.93</v>
      </c>
      <c r="CW42">
        <f t="shared" si="60"/>
        <v>0.74616841527646938</v>
      </c>
      <c r="CX42">
        <f t="shared" si="61"/>
        <v>0.93809523809523809</v>
      </c>
      <c r="CY42">
        <f t="shared" si="62"/>
        <v>15.669536720805858</v>
      </c>
      <c r="CZ42">
        <f t="shared" si="63"/>
        <v>771.36900769369379</v>
      </c>
      <c r="DA42">
        <f t="shared" si="64"/>
        <v>0.61767786640883082</v>
      </c>
      <c r="DB42">
        <v>2.74</v>
      </c>
      <c r="DC42">
        <v>2.2000000000000002</v>
      </c>
      <c r="DD42">
        <v>1.01</v>
      </c>
      <c r="DE42">
        <f t="shared" si="65"/>
        <v>0.66641941802514038</v>
      </c>
      <c r="DF42">
        <f t="shared" si="66"/>
        <v>0.8029197080291971</v>
      </c>
      <c r="DG42">
        <f t="shared" si="67"/>
        <v>18.259892053888848</v>
      </c>
      <c r="DH42">
        <f t="shared" si="68"/>
        <v>1047.481313939322</v>
      </c>
      <c r="DI42">
        <f t="shared" si="69"/>
        <v>0.54354125193541247</v>
      </c>
      <c r="DJ42">
        <v>2.48</v>
      </c>
      <c r="DK42">
        <v>1.85</v>
      </c>
      <c r="DL42">
        <v>1.07</v>
      </c>
      <c r="DM42">
        <f t="shared" si="70"/>
        <v>0.68530523305789171</v>
      </c>
      <c r="DN42">
        <f t="shared" si="71"/>
        <v>0.74596774193548387</v>
      </c>
      <c r="DO42">
        <f t="shared" si="72"/>
        <v>16.995569779835719</v>
      </c>
      <c r="DP42">
        <f t="shared" si="73"/>
        <v>907.44712834487598</v>
      </c>
      <c r="DQ42">
        <f t="shared" si="74"/>
        <v>0.5852659110723627</v>
      </c>
      <c r="DR42" s="7">
        <v>2.77</v>
      </c>
      <c r="DS42" s="7">
        <v>2.2200000000000002</v>
      </c>
      <c r="DT42" s="7">
        <v>0.87</v>
      </c>
      <c r="DU42" s="7">
        <f t="shared" si="75"/>
        <v>0.63139949419132912</v>
      </c>
      <c r="DV42" s="7">
        <f t="shared" si="76"/>
        <v>0.8014440433212997</v>
      </c>
      <c r="DW42" s="7">
        <f t="shared" si="77"/>
        <v>17.489765989099816</v>
      </c>
      <c r="DX42" s="7">
        <f t="shared" si="78"/>
        <v>960.98779092538791</v>
      </c>
      <c r="DY42" s="7">
        <f t="shared" si="79"/>
        <v>0.50247178586528773</v>
      </c>
      <c r="DZ42" s="7">
        <v>2.6</v>
      </c>
      <c r="EA42" s="7">
        <v>1.96</v>
      </c>
      <c r="EB42" s="7">
        <v>1.06</v>
      </c>
      <c r="EC42" s="7">
        <f t="shared" si="80"/>
        <v>0.67484662494683512</v>
      </c>
      <c r="ED42" s="7">
        <f t="shared" si="81"/>
        <v>0.75384615384615383</v>
      </c>
      <c r="EE42" s="7">
        <f t="shared" si="82"/>
        <v>17.546012248617711</v>
      </c>
      <c r="EF42" s="7">
        <f t="shared" si="83"/>
        <v>967.178712290715</v>
      </c>
      <c r="EG42" s="7">
        <f t="shared" si="84"/>
        <v>0.56745159602302453</v>
      </c>
      <c r="EH42">
        <v>2.4700000000000002</v>
      </c>
      <c r="EI42">
        <v>1.96</v>
      </c>
      <c r="EJ42">
        <v>1.18</v>
      </c>
      <c r="EK42">
        <f t="shared" si="85"/>
        <v>0.72373802462398706</v>
      </c>
      <c r="EL42">
        <f t="shared" si="86"/>
        <v>0.79352226720647767</v>
      </c>
      <c r="EM42">
        <f t="shared" si="87"/>
        <v>17.876329208212479</v>
      </c>
      <c r="EN42">
        <f t="shared" si="88"/>
        <v>1003.9372317072058</v>
      </c>
      <c r="EO42">
        <f t="shared" si="89"/>
        <v>0.62443195901842508</v>
      </c>
      <c r="EP42">
        <v>2.25</v>
      </c>
      <c r="EQ42">
        <v>1.95</v>
      </c>
      <c r="ER42">
        <v>1.0900000000000001</v>
      </c>
      <c r="ES42">
        <f t="shared" si="90"/>
        <v>0.7487991757813961</v>
      </c>
      <c r="ET42">
        <f t="shared" si="91"/>
        <v>0.8666666666666667</v>
      </c>
      <c r="EU42">
        <f t="shared" si="92"/>
        <v>16.847981455081413</v>
      </c>
      <c r="EV42">
        <f t="shared" si="93"/>
        <v>891.75514626294364</v>
      </c>
      <c r="EW42">
        <f t="shared" si="94"/>
        <v>0.63669515669515675</v>
      </c>
      <c r="EX42">
        <v>2.2000000000000002</v>
      </c>
      <c r="EY42">
        <v>1.88</v>
      </c>
      <c r="EZ42">
        <v>1.07</v>
      </c>
      <c r="FA42">
        <f t="shared" si="95"/>
        <v>0.74627476282985417</v>
      </c>
      <c r="FB42">
        <f t="shared" si="96"/>
        <v>0.85454545454545439</v>
      </c>
      <c r="FC42">
        <f t="shared" si="97"/>
        <v>16.418044782256786</v>
      </c>
      <c r="FD42">
        <f t="shared" si="98"/>
        <v>846.82319391283716</v>
      </c>
      <c r="FE42">
        <f t="shared" si="99"/>
        <v>0.63668600902643446</v>
      </c>
    </row>
    <row r="43" spans="1:161" x14ac:dyDescent="0.3">
      <c r="A43">
        <v>40</v>
      </c>
      <c r="B43">
        <v>2.1800000000000002</v>
      </c>
      <c r="C43">
        <v>1.98</v>
      </c>
      <c r="D43">
        <v>0.88</v>
      </c>
      <c r="E43" s="2">
        <f t="shared" si="100"/>
        <v>0.71572297488920333</v>
      </c>
      <c r="F43" s="2">
        <f t="shared" si="101"/>
        <v>0.90825688073394484</v>
      </c>
      <c r="G43" s="2">
        <f t="shared" si="3"/>
        <v>15.60276085258463</v>
      </c>
      <c r="H43" s="2">
        <f t="shared" si="4"/>
        <v>764.80862451875839</v>
      </c>
      <c r="I43" s="2">
        <f t="shared" si="5"/>
        <v>0.5854570166496772</v>
      </c>
      <c r="J43">
        <v>2.1</v>
      </c>
      <c r="K43">
        <v>1.95</v>
      </c>
      <c r="L43">
        <v>1.01</v>
      </c>
      <c r="M43" s="2">
        <f t="shared" si="6"/>
        <v>0.76437381052951359</v>
      </c>
      <c r="N43" s="2">
        <f t="shared" si="7"/>
        <v>0.92857142857142849</v>
      </c>
      <c r="O43" s="2">
        <f t="shared" si="8"/>
        <v>16.051850021119787</v>
      </c>
      <c r="P43" s="2">
        <f t="shared" si="9"/>
        <v>809.46869790827202</v>
      </c>
      <c r="Q43" s="2">
        <f t="shared" si="10"/>
        <v>0.64249084249084243</v>
      </c>
      <c r="R43">
        <v>2.5</v>
      </c>
      <c r="S43">
        <v>2</v>
      </c>
      <c r="T43">
        <v>0.75</v>
      </c>
      <c r="U43" s="2">
        <f t="shared" si="11"/>
        <v>0.62144650119077172</v>
      </c>
      <c r="V43" s="2">
        <f t="shared" si="12"/>
        <v>0.8</v>
      </c>
      <c r="W43" s="2">
        <f t="shared" si="13"/>
        <v>15.536162529769292</v>
      </c>
      <c r="X43" s="2">
        <f t="shared" si="14"/>
        <v>758.293589448994</v>
      </c>
      <c r="Y43" s="2">
        <f t="shared" si="15"/>
        <v>0.4916666666666667</v>
      </c>
      <c r="Z43">
        <v>3.22</v>
      </c>
      <c r="AA43">
        <v>2.0099999999999998</v>
      </c>
      <c r="AB43">
        <v>0.82</v>
      </c>
      <c r="AC43" s="2">
        <f t="shared" si="16"/>
        <v>0.54170900551041479</v>
      </c>
      <c r="AD43" s="2">
        <f t="shared" si="17"/>
        <v>0.62422360248447195</v>
      </c>
      <c r="AE43" s="2">
        <f t="shared" si="18"/>
        <v>17.443029977435359</v>
      </c>
      <c r="AF43" s="2">
        <f t="shared" si="19"/>
        <v>955.85876531032613</v>
      </c>
      <c r="AG43" s="2">
        <f t="shared" si="20"/>
        <v>0.42894739552753824</v>
      </c>
      <c r="AH43">
        <v>2.2200000000000002</v>
      </c>
      <c r="AI43">
        <v>1.98</v>
      </c>
      <c r="AJ43">
        <v>0.86</v>
      </c>
      <c r="AK43" s="2">
        <f t="shared" si="21"/>
        <v>0.70170175738065188</v>
      </c>
      <c r="AL43" s="2">
        <f t="shared" si="22"/>
        <v>0.89189189189189177</v>
      </c>
      <c r="AM43" s="2">
        <f t="shared" si="23"/>
        <v>15.577779013850469</v>
      </c>
      <c r="AN43" s="2">
        <f t="shared" si="24"/>
        <v>762.36148965931</v>
      </c>
      <c r="AO43" s="2">
        <f t="shared" si="25"/>
        <v>0.57120757120757115</v>
      </c>
      <c r="AP43">
        <v>2.5</v>
      </c>
      <c r="AQ43">
        <v>2</v>
      </c>
      <c r="AR43">
        <v>0.82</v>
      </c>
      <c r="AS43" s="2">
        <f t="shared" si="26"/>
        <v>0.64020826555326216</v>
      </c>
      <c r="AT43" s="2">
        <f t="shared" si="27"/>
        <v>0.8</v>
      </c>
      <c r="AU43" s="2">
        <f t="shared" si="28"/>
        <v>16.005206638831545</v>
      </c>
      <c r="AV43" s="2">
        <f t="shared" si="29"/>
        <v>804.77123291039698</v>
      </c>
      <c r="AW43" s="2">
        <f t="shared" si="30"/>
        <v>0.51266666666666671</v>
      </c>
      <c r="AX43">
        <v>2.5099999999999998</v>
      </c>
      <c r="AY43">
        <v>1.82</v>
      </c>
      <c r="AZ43">
        <v>0.91</v>
      </c>
      <c r="BA43" s="2">
        <f t="shared" si="31"/>
        <v>0.64060222945231049</v>
      </c>
      <c r="BB43" s="2">
        <f t="shared" si="32"/>
        <v>0.72509960159362563</v>
      </c>
      <c r="BC43" s="2">
        <f t="shared" si="33"/>
        <v>16.079115959252984</v>
      </c>
      <c r="BD43" s="2">
        <f t="shared" si="34"/>
        <v>812.22098732373445</v>
      </c>
      <c r="BE43" s="2">
        <f t="shared" si="35"/>
        <v>0.5292164674634795</v>
      </c>
      <c r="BF43">
        <v>2.61</v>
      </c>
      <c r="BG43">
        <v>1.92</v>
      </c>
      <c r="BH43">
        <v>1.0900000000000001</v>
      </c>
      <c r="BI43" s="2">
        <f t="shared" si="36"/>
        <v>0.6747593387988654</v>
      </c>
      <c r="BJ43" s="2">
        <f t="shared" si="37"/>
        <v>0.73563218390804597</v>
      </c>
      <c r="BK43" s="2">
        <f t="shared" si="38"/>
        <v>17.611218742650383</v>
      </c>
      <c r="BL43" s="2">
        <f t="shared" si="39"/>
        <v>974.38074990356415</v>
      </c>
      <c r="BM43" s="2">
        <f t="shared" si="40"/>
        <v>0.57365501277139208</v>
      </c>
      <c r="BN43">
        <v>2.42</v>
      </c>
      <c r="BO43">
        <v>1.93</v>
      </c>
      <c r="BP43">
        <v>0.72</v>
      </c>
      <c r="BQ43" s="2">
        <f t="shared" si="41"/>
        <v>0.61908891015657319</v>
      </c>
      <c r="BR43" s="2">
        <f t="shared" si="42"/>
        <v>0.7975206611570248</v>
      </c>
      <c r="BS43" s="2">
        <f t="shared" si="43"/>
        <v>14.981951625789064</v>
      </c>
      <c r="BT43" s="2">
        <f t="shared" si="44"/>
        <v>705.15835121715963</v>
      </c>
      <c r="BU43" s="2">
        <f t="shared" si="45"/>
        <v>0.48936610571090083</v>
      </c>
      <c r="BV43">
        <v>2.25</v>
      </c>
      <c r="BW43">
        <v>1.81</v>
      </c>
      <c r="BX43">
        <v>0.89</v>
      </c>
      <c r="BY43" s="2">
        <f t="shared" si="2"/>
        <v>0.68270725037231161</v>
      </c>
      <c r="BZ43" s="2">
        <f t="shared" si="46"/>
        <v>0.80444444444444452</v>
      </c>
      <c r="CA43" s="2">
        <f t="shared" si="47"/>
        <v>15.360913133377009</v>
      </c>
      <c r="CB43" s="2">
        <f t="shared" si="48"/>
        <v>741.28282699618512</v>
      </c>
      <c r="CC43" s="2">
        <f t="shared" si="49"/>
        <v>0.5639042357274402</v>
      </c>
      <c r="CD43">
        <v>2.56</v>
      </c>
      <c r="CE43">
        <v>1.9</v>
      </c>
      <c r="CF43">
        <v>0.88</v>
      </c>
      <c r="CG43">
        <f t="shared" si="50"/>
        <v>0.63423778851917967</v>
      </c>
      <c r="CH43">
        <f t="shared" si="51"/>
        <v>0.7421875</v>
      </c>
      <c r="CI43">
        <f t="shared" si="52"/>
        <v>16.236487386091</v>
      </c>
      <c r="CJ43">
        <f t="shared" si="53"/>
        <v>828.19772203517766</v>
      </c>
      <c r="CK43">
        <f t="shared" si="54"/>
        <v>0.51636513157894737</v>
      </c>
      <c r="CL43">
        <v>2.39</v>
      </c>
      <c r="CM43">
        <v>2.02</v>
      </c>
      <c r="CN43">
        <v>1.03</v>
      </c>
      <c r="CO43">
        <f t="shared" si="55"/>
        <v>0.71416341324087196</v>
      </c>
      <c r="CP43">
        <f t="shared" si="56"/>
        <v>0.84518828451882844</v>
      </c>
      <c r="CQ43">
        <f t="shared" si="57"/>
        <v>17.06850557645684</v>
      </c>
      <c r="CR43">
        <f t="shared" si="58"/>
        <v>915.25238536048278</v>
      </c>
      <c r="CS43">
        <f t="shared" si="59"/>
        <v>0.59535053923802417</v>
      </c>
      <c r="CT43">
        <v>2.2400000000000002</v>
      </c>
      <c r="CU43">
        <v>1.75</v>
      </c>
      <c r="CV43">
        <v>0.75</v>
      </c>
      <c r="CW43">
        <f t="shared" si="60"/>
        <v>0.63954006755863313</v>
      </c>
      <c r="CX43">
        <f t="shared" si="61"/>
        <v>0.78124999999999989</v>
      </c>
      <c r="CY43">
        <f t="shared" si="62"/>
        <v>14.325697513313379</v>
      </c>
      <c r="CZ43">
        <f t="shared" si="63"/>
        <v>644.73526632615108</v>
      </c>
      <c r="DA43">
        <f t="shared" si="64"/>
        <v>0.51488095238095233</v>
      </c>
      <c r="DB43">
        <v>2.82</v>
      </c>
      <c r="DC43">
        <v>2.0699999999999998</v>
      </c>
      <c r="DD43">
        <v>0.91</v>
      </c>
      <c r="DE43">
        <f t="shared" si="65"/>
        <v>0.61873474866122902</v>
      </c>
      <c r="DF43">
        <f t="shared" si="66"/>
        <v>0.73404255319148937</v>
      </c>
      <c r="DG43">
        <f t="shared" si="67"/>
        <v>17.448319912246667</v>
      </c>
      <c r="DH43">
        <f t="shared" si="68"/>
        <v>956.43861838560383</v>
      </c>
      <c r="DI43">
        <f t="shared" si="69"/>
        <v>0.49878370507417696</v>
      </c>
      <c r="DJ43">
        <v>2.1800000000000002</v>
      </c>
      <c r="DK43">
        <v>1.64</v>
      </c>
      <c r="DL43">
        <v>0.9</v>
      </c>
      <c r="DM43">
        <f t="shared" si="70"/>
        <v>0.67721170634872108</v>
      </c>
      <c r="DN43">
        <f t="shared" si="71"/>
        <v>0.75229357798165131</v>
      </c>
      <c r="DO43">
        <f t="shared" si="72"/>
        <v>14.763215198402115</v>
      </c>
      <c r="DP43">
        <f t="shared" si="73"/>
        <v>684.71804507035131</v>
      </c>
      <c r="DQ43">
        <f t="shared" si="74"/>
        <v>0.57130603416125902</v>
      </c>
      <c r="DR43" s="7">
        <v>2.69</v>
      </c>
      <c r="DS43" s="7">
        <v>2.0299999999999998</v>
      </c>
      <c r="DT43" s="7">
        <v>1.05</v>
      </c>
      <c r="DU43" s="7">
        <f t="shared" si="75"/>
        <v>0.66536547022666348</v>
      </c>
      <c r="DV43" s="7">
        <f t="shared" si="76"/>
        <v>0.75464684014869887</v>
      </c>
      <c r="DW43" s="7">
        <f t="shared" si="77"/>
        <v>17.898331149097249</v>
      </c>
      <c r="DX43" s="7">
        <f t="shared" si="78"/>
        <v>1006.4100168656906</v>
      </c>
      <c r="DY43" s="7">
        <f t="shared" si="79"/>
        <v>0.55407426398324999</v>
      </c>
      <c r="DZ43" s="7">
        <v>2.82</v>
      </c>
      <c r="EA43" s="7">
        <v>2.15</v>
      </c>
      <c r="EB43" s="7">
        <v>1.0900000000000001</v>
      </c>
      <c r="EC43" s="7">
        <f t="shared" si="80"/>
        <v>0.66546044650004732</v>
      </c>
      <c r="ED43" s="7">
        <f t="shared" si="81"/>
        <v>0.76241134751773054</v>
      </c>
      <c r="EE43" s="7">
        <f t="shared" si="82"/>
        <v>18.765984591301333</v>
      </c>
      <c r="EF43" s="7">
        <f t="shared" si="83"/>
        <v>1106.3501102746845</v>
      </c>
      <c r="EG43" s="7">
        <f t="shared" si="84"/>
        <v>0.55197097146627083</v>
      </c>
      <c r="EH43">
        <v>2.42</v>
      </c>
      <c r="EI43">
        <v>1.95</v>
      </c>
      <c r="EJ43">
        <v>0.87</v>
      </c>
      <c r="EK43">
        <f t="shared" si="85"/>
        <v>0.66166939020074678</v>
      </c>
      <c r="EL43">
        <f t="shared" si="86"/>
        <v>0.80578512396694213</v>
      </c>
      <c r="EM43">
        <f t="shared" si="87"/>
        <v>16.01239924285807</v>
      </c>
      <c r="EN43">
        <f t="shared" si="88"/>
        <v>805.49471016002087</v>
      </c>
      <c r="EO43">
        <f t="shared" si="89"/>
        <v>0.53714770078406437</v>
      </c>
      <c r="EP43">
        <v>2.19</v>
      </c>
      <c r="EQ43">
        <v>1.81</v>
      </c>
      <c r="ER43">
        <v>0.76</v>
      </c>
      <c r="ES43">
        <f t="shared" si="90"/>
        <v>0.65947951897252499</v>
      </c>
      <c r="ET43">
        <f t="shared" si="91"/>
        <v>0.82648401826484019</v>
      </c>
      <c r="EU43">
        <f t="shared" si="92"/>
        <v>14.442601465498296</v>
      </c>
      <c r="EV43">
        <f t="shared" si="93"/>
        <v>655.30084406732919</v>
      </c>
      <c r="EW43">
        <f t="shared" si="94"/>
        <v>0.53113516149919693</v>
      </c>
      <c r="EX43">
        <v>2.0299999999999998</v>
      </c>
      <c r="EY43">
        <v>1.85</v>
      </c>
      <c r="EZ43">
        <v>1.04</v>
      </c>
      <c r="FA43">
        <f t="shared" si="95"/>
        <v>0.77577836532525979</v>
      </c>
      <c r="FB43">
        <f t="shared" si="96"/>
        <v>0.91133004926108385</v>
      </c>
      <c r="FC43">
        <f t="shared" si="97"/>
        <v>15.748300816102764</v>
      </c>
      <c r="FD43">
        <f t="shared" si="98"/>
        <v>779.14318517667323</v>
      </c>
      <c r="FE43">
        <f t="shared" si="99"/>
        <v>0.66193582745306889</v>
      </c>
    </row>
    <row r="44" spans="1:161" x14ac:dyDescent="0.3">
      <c r="A44">
        <v>41</v>
      </c>
      <c r="B44">
        <v>2.35</v>
      </c>
      <c r="C44">
        <v>1.59</v>
      </c>
      <c r="D44">
        <v>0.92</v>
      </c>
      <c r="E44" s="2">
        <f t="shared" si="100"/>
        <v>0.64221889015436384</v>
      </c>
      <c r="F44" s="2">
        <f t="shared" si="101"/>
        <v>0.67659574468085104</v>
      </c>
      <c r="G44" s="2">
        <f t="shared" si="3"/>
        <v>15.092143918627547</v>
      </c>
      <c r="H44" s="2">
        <f t="shared" si="4"/>
        <v>715.56938049059363</v>
      </c>
      <c r="I44" s="2">
        <f t="shared" si="5"/>
        <v>0.54890048619474552</v>
      </c>
      <c r="J44">
        <v>2.2000000000000002</v>
      </c>
      <c r="K44">
        <v>2.11</v>
      </c>
      <c r="L44">
        <v>0.91</v>
      </c>
      <c r="M44" s="2">
        <f t="shared" si="6"/>
        <v>0.73478366905839765</v>
      </c>
      <c r="N44" s="2">
        <f t="shared" si="7"/>
        <v>0.95909090909090899</v>
      </c>
      <c r="O44" s="2">
        <f t="shared" si="8"/>
        <v>16.165240719284753</v>
      </c>
      <c r="P44" s="2">
        <f t="shared" si="9"/>
        <v>820.94530787378608</v>
      </c>
      <c r="Q44" s="2">
        <f t="shared" si="10"/>
        <v>0.60133563119345113</v>
      </c>
      <c r="R44">
        <v>2.72</v>
      </c>
      <c r="S44">
        <v>1.75</v>
      </c>
      <c r="T44">
        <v>0.61</v>
      </c>
      <c r="U44" s="2">
        <f t="shared" si="11"/>
        <v>0.52449742277805733</v>
      </c>
      <c r="V44" s="2">
        <f t="shared" si="12"/>
        <v>0.64338235294117641</v>
      </c>
      <c r="W44" s="2">
        <f t="shared" si="13"/>
        <v>14.266329899563162</v>
      </c>
      <c r="X44" s="2">
        <f t="shared" si="14"/>
        <v>639.4025999106218</v>
      </c>
      <c r="Y44" s="2">
        <f t="shared" si="15"/>
        <v>0.40540616246498601</v>
      </c>
      <c r="Z44">
        <v>2.91</v>
      </c>
      <c r="AA44">
        <v>2.1</v>
      </c>
      <c r="AB44">
        <v>0.75</v>
      </c>
      <c r="AC44" s="2">
        <f t="shared" si="16"/>
        <v>0.5708187016263826</v>
      </c>
      <c r="AD44" s="2">
        <f t="shared" si="17"/>
        <v>0.72164948453608246</v>
      </c>
      <c r="AE44" s="2">
        <f t="shared" si="18"/>
        <v>16.610824217327735</v>
      </c>
      <c r="AF44" s="2">
        <f t="shared" si="19"/>
        <v>866.82661505413284</v>
      </c>
      <c r="AG44" s="2">
        <f t="shared" si="20"/>
        <v>0.44550810014727538</v>
      </c>
      <c r="AH44">
        <v>2.6</v>
      </c>
      <c r="AI44">
        <v>1.82</v>
      </c>
      <c r="AJ44">
        <v>0.99</v>
      </c>
      <c r="AK44" s="2">
        <f t="shared" si="21"/>
        <v>0.64355642262685053</v>
      </c>
      <c r="AL44" s="2">
        <f t="shared" si="22"/>
        <v>0.7</v>
      </c>
      <c r="AM44" s="2">
        <f t="shared" si="23"/>
        <v>16.732466988298111</v>
      </c>
      <c r="AN44" s="2">
        <f t="shared" si="24"/>
        <v>879.56882166339471</v>
      </c>
      <c r="AO44" s="2">
        <f t="shared" si="25"/>
        <v>0.54157509157509154</v>
      </c>
      <c r="AP44">
        <v>2.69</v>
      </c>
      <c r="AQ44">
        <v>2</v>
      </c>
      <c r="AR44">
        <v>0.89</v>
      </c>
      <c r="AS44" s="2">
        <f t="shared" si="26"/>
        <v>0.62657319848268833</v>
      </c>
      <c r="AT44" s="2">
        <f t="shared" si="27"/>
        <v>0.74349442379182162</v>
      </c>
      <c r="AU44" s="2">
        <f t="shared" si="28"/>
        <v>16.85481903918431</v>
      </c>
      <c r="AV44" s="2">
        <f t="shared" si="29"/>
        <v>892.47911288441901</v>
      </c>
      <c r="AW44" s="2">
        <f t="shared" si="30"/>
        <v>0.50644981412639412</v>
      </c>
      <c r="AX44">
        <v>2.41</v>
      </c>
      <c r="AY44">
        <v>1.91</v>
      </c>
      <c r="AZ44">
        <v>0.7</v>
      </c>
      <c r="BA44" s="2">
        <f t="shared" si="31"/>
        <v>0.61286634629610515</v>
      </c>
      <c r="BB44" s="2">
        <f t="shared" si="32"/>
        <v>0.79253112033195017</v>
      </c>
      <c r="BC44" s="2">
        <f t="shared" si="33"/>
        <v>14.770078945736131</v>
      </c>
      <c r="BD44" s="2">
        <f t="shared" si="34"/>
        <v>685.35487439216979</v>
      </c>
      <c r="BE44" s="2">
        <f t="shared" si="35"/>
        <v>0.48315989948802618</v>
      </c>
      <c r="BF44">
        <v>2.62</v>
      </c>
      <c r="BG44">
        <v>2.39</v>
      </c>
      <c r="BH44">
        <v>1.08</v>
      </c>
      <c r="BI44" s="2">
        <f t="shared" si="36"/>
        <v>0.72178251625579704</v>
      </c>
      <c r="BJ44" s="2">
        <f t="shared" si="37"/>
        <v>0.91221374045801529</v>
      </c>
      <c r="BK44" s="2">
        <f t="shared" si="38"/>
        <v>18.910701925901883</v>
      </c>
      <c r="BL44" s="2">
        <f t="shared" si="39"/>
        <v>1123.479548869004</v>
      </c>
      <c r="BM44" s="2">
        <f t="shared" si="40"/>
        <v>0.59210344203477172</v>
      </c>
      <c r="BN44">
        <v>2.84</v>
      </c>
      <c r="BO44">
        <v>1.69</v>
      </c>
      <c r="BP44">
        <v>0.95</v>
      </c>
      <c r="BQ44" s="2">
        <f t="shared" si="41"/>
        <v>0.58388126903740512</v>
      </c>
      <c r="BR44" s="2">
        <f t="shared" si="42"/>
        <v>0.59507042253521125</v>
      </c>
      <c r="BS44" s="2">
        <f t="shared" si="43"/>
        <v>16.582228040662297</v>
      </c>
      <c r="BT44" s="2">
        <f t="shared" si="44"/>
        <v>863.84463294288128</v>
      </c>
      <c r="BU44" s="2">
        <f t="shared" si="45"/>
        <v>0.49723588076784181</v>
      </c>
      <c r="BV44">
        <v>2.65</v>
      </c>
      <c r="BW44">
        <v>1.85</v>
      </c>
      <c r="BX44">
        <v>0.9</v>
      </c>
      <c r="BY44" s="2">
        <f t="shared" si="2"/>
        <v>0.61892899699971493</v>
      </c>
      <c r="BZ44" s="2">
        <f t="shared" si="46"/>
        <v>0.69811320754716988</v>
      </c>
      <c r="CA44" s="2">
        <f t="shared" si="47"/>
        <v>16.401618420492444</v>
      </c>
      <c r="CB44" s="2">
        <f t="shared" si="48"/>
        <v>845.12953724632393</v>
      </c>
      <c r="CC44" s="2">
        <f t="shared" si="49"/>
        <v>0.50807411184769669</v>
      </c>
      <c r="CD44">
        <v>2.4</v>
      </c>
      <c r="CE44">
        <v>1.99</v>
      </c>
      <c r="CF44">
        <v>0.92</v>
      </c>
      <c r="CG44">
        <f t="shared" si="50"/>
        <v>0.68245309358228612</v>
      </c>
      <c r="CH44">
        <f t="shared" si="51"/>
        <v>0.82916666666666672</v>
      </c>
      <c r="CI44">
        <f t="shared" si="52"/>
        <v>16.37887424597486</v>
      </c>
      <c r="CJ44">
        <f t="shared" si="53"/>
        <v>842.78727494678594</v>
      </c>
      <c r="CK44">
        <f t="shared" si="54"/>
        <v>0.55827051926298166</v>
      </c>
      <c r="CL44">
        <v>2.73</v>
      </c>
      <c r="CM44">
        <v>2.04</v>
      </c>
      <c r="CN44">
        <v>0.92</v>
      </c>
      <c r="CO44">
        <f t="shared" si="55"/>
        <v>0.63148673697593205</v>
      </c>
      <c r="CP44">
        <f t="shared" si="56"/>
        <v>0.74725274725274726</v>
      </c>
      <c r="CQ44">
        <f t="shared" si="57"/>
        <v>17.239587919442943</v>
      </c>
      <c r="CR44">
        <f t="shared" si="58"/>
        <v>933.69199177369944</v>
      </c>
      <c r="CS44">
        <f t="shared" si="59"/>
        <v>0.5117431588019824</v>
      </c>
      <c r="CT44">
        <v>2.2400000000000002</v>
      </c>
      <c r="CU44">
        <v>1.85</v>
      </c>
      <c r="CV44">
        <v>0.81</v>
      </c>
      <c r="CW44">
        <f t="shared" si="60"/>
        <v>0.66842636284493318</v>
      </c>
      <c r="CX44">
        <f t="shared" si="61"/>
        <v>0.8258928571428571</v>
      </c>
      <c r="CY44">
        <f t="shared" si="62"/>
        <v>14.972750527726506</v>
      </c>
      <c r="CZ44">
        <f t="shared" si="63"/>
        <v>704.29247753898528</v>
      </c>
      <c r="DA44">
        <f t="shared" si="64"/>
        <v>0.54177927927927927</v>
      </c>
      <c r="DB44">
        <v>3</v>
      </c>
      <c r="DC44">
        <v>2.2599999999999998</v>
      </c>
      <c r="DD44">
        <v>0.94</v>
      </c>
      <c r="DE44">
        <f t="shared" si="65"/>
        <v>0.61801345128785179</v>
      </c>
      <c r="DF44">
        <f t="shared" si="66"/>
        <v>0.7533333333333333</v>
      </c>
      <c r="DG44">
        <f t="shared" si="67"/>
        <v>18.540403538635548</v>
      </c>
      <c r="DH44">
        <f t="shared" si="68"/>
        <v>1079.9116781970506</v>
      </c>
      <c r="DI44">
        <f t="shared" si="69"/>
        <v>0.4941986234021632</v>
      </c>
      <c r="DJ44">
        <v>1.78</v>
      </c>
      <c r="DK44">
        <v>1.54</v>
      </c>
      <c r="DL44">
        <v>0.86</v>
      </c>
      <c r="DM44">
        <f t="shared" si="70"/>
        <v>0.74769829300578161</v>
      </c>
      <c r="DN44">
        <f t="shared" si="71"/>
        <v>0.8651685393258427</v>
      </c>
      <c r="DO44">
        <f t="shared" si="72"/>
        <v>13.309029615502912</v>
      </c>
      <c r="DP44">
        <f t="shared" si="73"/>
        <v>556.47115278115928</v>
      </c>
      <c r="DQ44">
        <f t="shared" si="74"/>
        <v>0.63558538839437706</v>
      </c>
      <c r="DR44" s="7">
        <v>2.56</v>
      </c>
      <c r="DS44" s="7">
        <v>2.19</v>
      </c>
      <c r="DT44" s="7">
        <v>1.03</v>
      </c>
      <c r="DU44" s="7">
        <f t="shared" si="75"/>
        <v>0.70081028949371971</v>
      </c>
      <c r="DV44" s="7">
        <f t="shared" si="76"/>
        <v>0.85546875</v>
      </c>
      <c r="DW44" s="7">
        <f t="shared" si="77"/>
        <v>17.940743411039218</v>
      </c>
      <c r="DX44" s="7">
        <f t="shared" si="78"/>
        <v>1011.1852886495039</v>
      </c>
      <c r="DY44" s="7">
        <f t="shared" si="79"/>
        <v>0.57604404490106542</v>
      </c>
      <c r="DZ44" s="7">
        <v>2.64</v>
      </c>
      <c r="EA44" s="7">
        <v>2.35</v>
      </c>
      <c r="EB44" s="7">
        <v>0.94</v>
      </c>
      <c r="EC44" s="7">
        <f t="shared" si="80"/>
        <v>0.68180882890275207</v>
      </c>
      <c r="ED44" s="7">
        <f t="shared" si="81"/>
        <v>0.89015151515151514</v>
      </c>
      <c r="EE44" s="7">
        <f t="shared" si="82"/>
        <v>17.999753083032658</v>
      </c>
      <c r="EF44" s="7">
        <f t="shared" si="83"/>
        <v>1017.8480943035262</v>
      </c>
      <c r="EG44" s="7">
        <f t="shared" si="84"/>
        <v>0.54873737373737363</v>
      </c>
      <c r="EH44">
        <v>2.76</v>
      </c>
      <c r="EI44">
        <v>1.77</v>
      </c>
      <c r="EJ44">
        <v>0.95</v>
      </c>
      <c r="EK44">
        <f t="shared" si="85"/>
        <v>0.60435608961641352</v>
      </c>
      <c r="EL44">
        <f t="shared" si="86"/>
        <v>0.64130434782608703</v>
      </c>
      <c r="EM44">
        <f t="shared" si="87"/>
        <v>16.680228073413005</v>
      </c>
      <c r="EN44">
        <f t="shared" si="88"/>
        <v>874.08535096653134</v>
      </c>
      <c r="EO44">
        <f t="shared" si="89"/>
        <v>0.50741013673953983</v>
      </c>
      <c r="EP44">
        <v>2.13</v>
      </c>
      <c r="EQ44">
        <v>1.94</v>
      </c>
      <c r="ER44">
        <v>1.0900000000000001</v>
      </c>
      <c r="ES44">
        <f t="shared" si="90"/>
        <v>0.77533550778159666</v>
      </c>
      <c r="ET44">
        <f t="shared" si="91"/>
        <v>0.91079812206572774</v>
      </c>
      <c r="EU44">
        <f t="shared" si="92"/>
        <v>16.51464631574801</v>
      </c>
      <c r="EV44">
        <f t="shared" si="93"/>
        <v>856.81769486975406</v>
      </c>
      <c r="EW44">
        <f t="shared" si="94"/>
        <v>0.66146362712356621</v>
      </c>
      <c r="EX44">
        <v>2.7</v>
      </c>
      <c r="EY44">
        <v>1.97</v>
      </c>
      <c r="EZ44">
        <v>0.78</v>
      </c>
      <c r="FA44">
        <f t="shared" si="95"/>
        <v>0.59512898176322993</v>
      </c>
      <c r="FB44">
        <f t="shared" si="96"/>
        <v>0.72962962962962952</v>
      </c>
      <c r="FC44">
        <f t="shared" si="97"/>
        <v>16.0684825076072</v>
      </c>
      <c r="FD44">
        <f t="shared" si="98"/>
        <v>811.1470654989248</v>
      </c>
      <c r="FE44">
        <f t="shared" si="99"/>
        <v>0.47148586827097821</v>
      </c>
    </row>
    <row r="45" spans="1:161" x14ac:dyDescent="0.3">
      <c r="A45">
        <v>42</v>
      </c>
      <c r="B45">
        <v>2.38</v>
      </c>
      <c r="C45">
        <v>1.87</v>
      </c>
      <c r="D45">
        <v>0.89</v>
      </c>
      <c r="E45" s="2">
        <f t="shared" si="100"/>
        <v>0.66480238122179502</v>
      </c>
      <c r="F45" s="2">
        <f t="shared" si="101"/>
        <v>0.78571428571428581</v>
      </c>
      <c r="G45" s="2">
        <f t="shared" si="3"/>
        <v>15.822296673078723</v>
      </c>
      <c r="H45" s="2">
        <f t="shared" si="4"/>
        <v>786.48223909190779</v>
      </c>
      <c r="I45" s="2">
        <f t="shared" si="5"/>
        <v>0.54519989814107461</v>
      </c>
      <c r="J45">
        <v>2.11</v>
      </c>
      <c r="K45">
        <v>1.9</v>
      </c>
      <c r="L45">
        <v>1</v>
      </c>
      <c r="M45" s="2">
        <f t="shared" si="6"/>
        <v>0.75288659287135251</v>
      </c>
      <c r="N45" s="2">
        <f t="shared" si="7"/>
        <v>0.90047393364928907</v>
      </c>
      <c r="O45" s="2">
        <f t="shared" si="8"/>
        <v>15.885907109585542</v>
      </c>
      <c r="P45" s="2">
        <f t="shared" si="9"/>
        <v>792.81874565676469</v>
      </c>
      <c r="Q45" s="2">
        <f t="shared" si="10"/>
        <v>0.63357445747069097</v>
      </c>
      <c r="R45">
        <v>2.34</v>
      </c>
      <c r="S45">
        <v>2.02</v>
      </c>
      <c r="T45">
        <v>0.61</v>
      </c>
      <c r="U45" s="2">
        <f t="shared" si="11"/>
        <v>0.60825146442742872</v>
      </c>
      <c r="V45" s="2">
        <f t="shared" si="12"/>
        <v>0.86324786324786329</v>
      </c>
      <c r="W45" s="2">
        <f t="shared" si="13"/>
        <v>14.233084267601834</v>
      </c>
      <c r="X45" s="2">
        <f t="shared" si="14"/>
        <v>636.42600045317363</v>
      </c>
      <c r="Y45" s="2">
        <f t="shared" si="15"/>
        <v>0.47530394065047532</v>
      </c>
      <c r="Z45">
        <v>2.78</v>
      </c>
      <c r="AA45">
        <v>1.9</v>
      </c>
      <c r="AB45">
        <v>0.69</v>
      </c>
      <c r="AC45" s="2">
        <f t="shared" si="16"/>
        <v>0.5535680717478022</v>
      </c>
      <c r="AD45" s="2">
        <f t="shared" si="17"/>
        <v>0.68345323741007191</v>
      </c>
      <c r="AE45" s="2">
        <f t="shared" si="18"/>
        <v>15.389192394588903</v>
      </c>
      <c r="AF45" s="2">
        <f t="shared" si="19"/>
        <v>744.01472538911332</v>
      </c>
      <c r="AG45" s="2">
        <f t="shared" si="20"/>
        <v>0.43160419033194497</v>
      </c>
      <c r="AH45">
        <v>2.3199999999999998</v>
      </c>
      <c r="AI45">
        <v>1.9</v>
      </c>
      <c r="AJ45">
        <v>0.91</v>
      </c>
      <c r="AK45" s="2">
        <f t="shared" si="21"/>
        <v>0.68486715884603766</v>
      </c>
      <c r="AL45" s="2">
        <f t="shared" si="22"/>
        <v>0.81896551724137934</v>
      </c>
      <c r="AM45" s="2">
        <f t="shared" si="23"/>
        <v>15.888918085228072</v>
      </c>
      <c r="AN45" s="2">
        <f t="shared" si="24"/>
        <v>793.11931195665022</v>
      </c>
      <c r="AO45" s="2">
        <f t="shared" si="25"/>
        <v>0.56338475499092555</v>
      </c>
      <c r="AP45">
        <v>2.62</v>
      </c>
      <c r="AQ45">
        <v>2</v>
      </c>
      <c r="AR45">
        <v>0.96</v>
      </c>
      <c r="AS45" s="2">
        <f t="shared" si="26"/>
        <v>0.65398263283953084</v>
      </c>
      <c r="AT45" s="2">
        <f t="shared" si="27"/>
        <v>0.76335877862595414</v>
      </c>
      <c r="AU45" s="2">
        <f t="shared" si="28"/>
        <v>17.13434498039571</v>
      </c>
      <c r="AV45" s="2">
        <f t="shared" si="29"/>
        <v>922.32692307174068</v>
      </c>
      <c r="AW45" s="2">
        <f t="shared" si="30"/>
        <v>0.53659033078880403</v>
      </c>
      <c r="AX45">
        <v>2.5099999999999998</v>
      </c>
      <c r="AY45">
        <v>1.92</v>
      </c>
      <c r="AZ45">
        <v>0.62</v>
      </c>
      <c r="BA45" s="2">
        <f t="shared" si="31"/>
        <v>0.57382811786702914</v>
      </c>
      <c r="BB45" s="2">
        <f t="shared" si="32"/>
        <v>0.76494023904382469</v>
      </c>
      <c r="BC45" s="2">
        <f t="shared" si="33"/>
        <v>14.403085758462433</v>
      </c>
      <c r="BD45" s="2">
        <f t="shared" si="34"/>
        <v>651.71987541047758</v>
      </c>
      <c r="BE45" s="2">
        <f t="shared" si="35"/>
        <v>0.44495628596724218</v>
      </c>
      <c r="BF45">
        <v>2.4</v>
      </c>
      <c r="BG45">
        <v>2.14</v>
      </c>
      <c r="BH45">
        <v>1</v>
      </c>
      <c r="BI45" s="2">
        <f t="shared" si="36"/>
        <v>0.71889218639094632</v>
      </c>
      <c r="BJ45" s="2">
        <f t="shared" si="37"/>
        <v>0.89166666666666672</v>
      </c>
      <c r="BK45" s="2">
        <f t="shared" si="38"/>
        <v>17.253412473382706</v>
      </c>
      <c r="BL45" s="2">
        <f t="shared" si="39"/>
        <v>935.19006131276342</v>
      </c>
      <c r="BM45" s="2">
        <f t="shared" si="40"/>
        <v>0.59187435098650054</v>
      </c>
      <c r="BN45">
        <v>2.39</v>
      </c>
      <c r="BO45">
        <v>1.88</v>
      </c>
      <c r="BP45">
        <v>0.82</v>
      </c>
      <c r="BQ45" s="2">
        <f t="shared" si="41"/>
        <v>0.64623721853135618</v>
      </c>
      <c r="BR45" s="2">
        <f t="shared" si="42"/>
        <v>0.78661087866108781</v>
      </c>
      <c r="BS45" s="2">
        <f t="shared" si="43"/>
        <v>15.445069522899409</v>
      </c>
      <c r="BT45" s="2">
        <f t="shared" si="44"/>
        <v>749.42746964968103</v>
      </c>
      <c r="BU45" s="2">
        <f t="shared" si="45"/>
        <v>0.52195910857888961</v>
      </c>
      <c r="BV45">
        <v>2.11</v>
      </c>
      <c r="BW45">
        <v>1.62</v>
      </c>
      <c r="BX45">
        <v>0.9</v>
      </c>
      <c r="BY45" s="2">
        <f t="shared" si="2"/>
        <v>0.68928295287564623</v>
      </c>
      <c r="BZ45" s="2">
        <f t="shared" si="46"/>
        <v>0.76777251184834128</v>
      </c>
      <c r="CA45" s="2">
        <f t="shared" si="47"/>
        <v>14.543870305676133</v>
      </c>
      <c r="CB45" s="2">
        <f t="shared" si="48"/>
        <v>664.52275800882569</v>
      </c>
      <c r="CC45" s="2">
        <f t="shared" si="49"/>
        <v>0.58328945058802883</v>
      </c>
      <c r="CD45">
        <v>2.42</v>
      </c>
      <c r="CE45">
        <v>1.82</v>
      </c>
      <c r="CF45">
        <v>0.71</v>
      </c>
      <c r="CG45">
        <f t="shared" si="50"/>
        <v>0.60427273835539441</v>
      </c>
      <c r="CH45">
        <f t="shared" si="51"/>
        <v>0.75206611570247939</v>
      </c>
      <c r="CI45">
        <f t="shared" si="52"/>
        <v>14.623400268200538</v>
      </c>
      <c r="CJ45">
        <f t="shared" si="53"/>
        <v>671.81022232069506</v>
      </c>
      <c r="CK45">
        <f t="shared" si="54"/>
        <v>0.47852147852147847</v>
      </c>
      <c r="CL45">
        <v>2.67</v>
      </c>
      <c r="CM45">
        <v>1.92</v>
      </c>
      <c r="CN45">
        <v>0.92</v>
      </c>
      <c r="CO45">
        <f t="shared" si="55"/>
        <v>0.62809043219243688</v>
      </c>
      <c r="CP45">
        <f t="shared" si="56"/>
        <v>0.7191011235955056</v>
      </c>
      <c r="CQ45">
        <f t="shared" si="57"/>
        <v>16.770014539538057</v>
      </c>
      <c r="CR45">
        <f t="shared" si="58"/>
        <v>883.52074460525841</v>
      </c>
      <c r="CS45">
        <f t="shared" si="59"/>
        <v>0.51427902621722843</v>
      </c>
      <c r="CT45">
        <v>2.14</v>
      </c>
      <c r="CU45">
        <v>1.8</v>
      </c>
      <c r="CV45">
        <v>0.75</v>
      </c>
      <c r="CW45">
        <f t="shared" si="60"/>
        <v>0.66553169138178514</v>
      </c>
      <c r="CX45">
        <f t="shared" si="61"/>
        <v>0.84112149532710279</v>
      </c>
      <c r="CY45">
        <f t="shared" si="62"/>
        <v>14.242378195570204</v>
      </c>
      <c r="CZ45">
        <f t="shared" si="63"/>
        <v>637.2574194837656</v>
      </c>
      <c r="DA45">
        <f t="shared" si="64"/>
        <v>0.53608515057113182</v>
      </c>
      <c r="DB45">
        <v>2.62</v>
      </c>
      <c r="DC45">
        <v>2.12</v>
      </c>
      <c r="DD45">
        <v>0.99</v>
      </c>
      <c r="DE45">
        <f t="shared" si="65"/>
        <v>0.67368388311744432</v>
      </c>
      <c r="DF45">
        <f t="shared" si="66"/>
        <v>0.80916030534351147</v>
      </c>
      <c r="DG45">
        <f t="shared" si="67"/>
        <v>17.650517737677042</v>
      </c>
      <c r="DH45">
        <f t="shared" si="68"/>
        <v>978.73421445719623</v>
      </c>
      <c r="DI45">
        <f t="shared" si="69"/>
        <v>0.55133467761294341</v>
      </c>
      <c r="DJ45">
        <v>2.21</v>
      </c>
      <c r="DK45">
        <v>1.86</v>
      </c>
      <c r="DL45">
        <v>0.96</v>
      </c>
      <c r="DM45">
        <f t="shared" si="70"/>
        <v>0.71504472965642629</v>
      </c>
      <c r="DN45">
        <f t="shared" si="71"/>
        <v>0.84162895927601811</v>
      </c>
      <c r="DO45">
        <f t="shared" si="72"/>
        <v>15.802488525407016</v>
      </c>
      <c r="DP45">
        <f t="shared" si="73"/>
        <v>784.51425618440885</v>
      </c>
      <c r="DQ45">
        <f t="shared" si="74"/>
        <v>0.59738237726852528</v>
      </c>
      <c r="DR45" s="7">
        <v>2.69</v>
      </c>
      <c r="DS45" s="7">
        <v>2.14</v>
      </c>
      <c r="DT45" s="7">
        <v>0.98</v>
      </c>
      <c r="DU45" s="7">
        <f t="shared" si="75"/>
        <v>0.66177714291968526</v>
      </c>
      <c r="DV45" s="7">
        <f t="shared" si="76"/>
        <v>0.79553903345724908</v>
      </c>
      <c r="DW45" s="7">
        <f t="shared" si="77"/>
        <v>17.801805144539532</v>
      </c>
      <c r="DX45" s="7">
        <f t="shared" si="78"/>
        <v>995.58411522655342</v>
      </c>
      <c r="DY45" s="7">
        <f t="shared" si="79"/>
        <v>0.53926507544962876</v>
      </c>
      <c r="DZ45" s="7">
        <v>2.83</v>
      </c>
      <c r="EA45" s="7">
        <v>2.46</v>
      </c>
      <c r="EB45" s="7">
        <v>0.92</v>
      </c>
      <c r="EC45" s="7">
        <f t="shared" si="80"/>
        <v>0.65622084409977854</v>
      </c>
      <c r="ED45" s="7">
        <f t="shared" si="81"/>
        <v>0.86925795053003529</v>
      </c>
      <c r="EE45" s="7">
        <f t="shared" si="82"/>
        <v>18.57104988802374</v>
      </c>
      <c r="EF45" s="7">
        <f t="shared" si="83"/>
        <v>1083.4847075542359</v>
      </c>
      <c r="EG45" s="7">
        <f t="shared" si="84"/>
        <v>0.52277667653001625</v>
      </c>
      <c r="EH45">
        <v>2.0499999999999998</v>
      </c>
      <c r="EI45">
        <v>1.82</v>
      </c>
      <c r="EJ45">
        <v>1.81</v>
      </c>
      <c r="EK45">
        <f t="shared" si="85"/>
        <v>0.9220350140274074</v>
      </c>
      <c r="EL45">
        <f t="shared" si="86"/>
        <v>0.88780487804878061</v>
      </c>
      <c r="EM45">
        <f t="shared" si="87"/>
        <v>18.901717787561843</v>
      </c>
      <c r="EN45">
        <f t="shared" si="88"/>
        <v>1122.4123121150651</v>
      </c>
      <c r="EO45">
        <f t="shared" si="89"/>
        <v>0.92174573394085602</v>
      </c>
      <c r="EP45">
        <v>2.38</v>
      </c>
      <c r="EQ45">
        <v>2.17</v>
      </c>
      <c r="ER45">
        <v>1.1200000000000001</v>
      </c>
      <c r="ES45">
        <f t="shared" si="90"/>
        <v>0.75423719805281031</v>
      </c>
      <c r="ET45">
        <f t="shared" si="91"/>
        <v>0.91176470588235292</v>
      </c>
      <c r="EU45">
        <f t="shared" si="92"/>
        <v>17.950845313656881</v>
      </c>
      <c r="EV45">
        <f t="shared" si="93"/>
        <v>1012.3243463722689</v>
      </c>
      <c r="EW45">
        <f t="shared" si="94"/>
        <v>0.63282732447817835</v>
      </c>
      <c r="EX45">
        <v>2.08</v>
      </c>
      <c r="EY45">
        <v>1.79</v>
      </c>
      <c r="EZ45">
        <v>0.86</v>
      </c>
      <c r="FA45">
        <f t="shared" si="95"/>
        <v>0.70861162168893677</v>
      </c>
      <c r="FB45">
        <f t="shared" si="96"/>
        <v>0.86057692307692302</v>
      </c>
      <c r="FC45">
        <f t="shared" si="97"/>
        <v>14.739121731129879</v>
      </c>
      <c r="FD45">
        <f t="shared" si="98"/>
        <v>682.48495832024105</v>
      </c>
      <c r="FE45">
        <f t="shared" si="99"/>
        <v>0.58482846297092106</v>
      </c>
    </row>
    <row r="46" spans="1:161" x14ac:dyDescent="0.3">
      <c r="A46">
        <v>43</v>
      </c>
      <c r="B46">
        <v>2.29</v>
      </c>
      <c r="C46">
        <v>1.8</v>
      </c>
      <c r="D46">
        <v>0.92</v>
      </c>
      <c r="E46" s="2">
        <f t="shared" si="100"/>
        <v>0.68097283756931848</v>
      </c>
      <c r="F46" s="2">
        <f t="shared" si="101"/>
        <v>0.7860262008733625</v>
      </c>
      <c r="G46" s="2">
        <f t="shared" si="3"/>
        <v>15.59427798033739</v>
      </c>
      <c r="H46" s="2">
        <f t="shared" si="4"/>
        <v>763.97723188410077</v>
      </c>
      <c r="I46" s="2">
        <f t="shared" si="5"/>
        <v>0.56629467895843444</v>
      </c>
      <c r="J46">
        <v>2.1</v>
      </c>
      <c r="K46">
        <v>2.2999999999999998</v>
      </c>
      <c r="L46">
        <v>1.01</v>
      </c>
      <c r="M46" s="2">
        <f t="shared" si="6"/>
        <v>0.80761344448750705</v>
      </c>
      <c r="N46" s="2">
        <f t="shared" si="7"/>
        <v>1.0952380952380951</v>
      </c>
      <c r="O46" s="2">
        <f t="shared" si="8"/>
        <v>16.959882334237641</v>
      </c>
      <c r="P46" s="2">
        <f t="shared" si="9"/>
        <v>903.64019867452475</v>
      </c>
      <c r="Q46" s="2">
        <f t="shared" si="10"/>
        <v>0.67177363699102821</v>
      </c>
      <c r="R46">
        <v>2.3199999999999998</v>
      </c>
      <c r="S46">
        <v>1.64</v>
      </c>
      <c r="T46">
        <v>0.62</v>
      </c>
      <c r="U46" s="2">
        <f t="shared" si="11"/>
        <v>0.57379028294018841</v>
      </c>
      <c r="V46" s="2">
        <f t="shared" si="12"/>
        <v>0.7068965517241379</v>
      </c>
      <c r="W46" s="2">
        <f t="shared" si="13"/>
        <v>13.311934564212367</v>
      </c>
      <c r="X46" s="2">
        <f t="shared" si="14"/>
        <v>556.71410010668978</v>
      </c>
      <c r="Y46" s="2">
        <f t="shared" si="15"/>
        <v>0.45072890384076253</v>
      </c>
      <c r="Z46">
        <v>2.71</v>
      </c>
      <c r="AA46">
        <v>1.81</v>
      </c>
      <c r="AB46">
        <v>0.81</v>
      </c>
      <c r="AC46" s="2">
        <f t="shared" si="16"/>
        <v>0.58444233965702641</v>
      </c>
      <c r="AD46" s="2">
        <f t="shared" si="17"/>
        <v>0.66789667896678973</v>
      </c>
      <c r="AE46" s="2">
        <f t="shared" si="18"/>
        <v>15.838387404705419</v>
      </c>
      <c r="AF46" s="2">
        <f t="shared" si="19"/>
        <v>788.0827032707648</v>
      </c>
      <c r="AG46" s="2">
        <f t="shared" si="20"/>
        <v>0.47143449335045839</v>
      </c>
      <c r="AH46">
        <v>2.5</v>
      </c>
      <c r="AI46">
        <v>2.2400000000000002</v>
      </c>
      <c r="AJ46">
        <v>0.9</v>
      </c>
      <c r="AK46" s="2">
        <f t="shared" si="21"/>
        <v>0.68580951058507167</v>
      </c>
      <c r="AL46" s="2">
        <f t="shared" si="22"/>
        <v>0.89600000000000013</v>
      </c>
      <c r="AM46" s="2">
        <f t="shared" si="23"/>
        <v>17.145237764626788</v>
      </c>
      <c r="AN46" s="2">
        <f t="shared" si="24"/>
        <v>923.4999940776388</v>
      </c>
      <c r="AO46" s="2">
        <f t="shared" si="25"/>
        <v>0.55259523809523814</v>
      </c>
      <c r="AP46">
        <v>2.6</v>
      </c>
      <c r="AQ46">
        <v>1.9</v>
      </c>
      <c r="AR46">
        <v>0.9</v>
      </c>
      <c r="AS46" s="2">
        <f t="shared" si="26"/>
        <v>0.63243583731054209</v>
      </c>
      <c r="AT46" s="2">
        <f t="shared" si="27"/>
        <v>0.73076923076923073</v>
      </c>
      <c r="AU46" s="2">
        <f t="shared" si="28"/>
        <v>16.443331770074092</v>
      </c>
      <c r="AV46" s="2">
        <f t="shared" si="29"/>
        <v>849.43374817020276</v>
      </c>
      <c r="AW46" s="2">
        <f t="shared" si="30"/>
        <v>0.51686909581646423</v>
      </c>
      <c r="AX46">
        <v>2.2999999999999998</v>
      </c>
      <c r="AY46">
        <v>1.9</v>
      </c>
      <c r="AZ46">
        <v>0.6</v>
      </c>
      <c r="BA46" s="2">
        <f t="shared" si="31"/>
        <v>0.59953755587060076</v>
      </c>
      <c r="BB46" s="2">
        <f t="shared" si="32"/>
        <v>0.82608695652173914</v>
      </c>
      <c r="BC46" s="2">
        <f t="shared" si="33"/>
        <v>13.789363785023818</v>
      </c>
      <c r="BD46" s="2">
        <f t="shared" si="34"/>
        <v>597.36301588175195</v>
      </c>
      <c r="BE46" s="2">
        <f t="shared" si="35"/>
        <v>0.46758199847444698</v>
      </c>
      <c r="BF46">
        <v>2.61</v>
      </c>
      <c r="BG46">
        <v>2.2400000000000002</v>
      </c>
      <c r="BH46">
        <v>1.06</v>
      </c>
      <c r="BI46" s="2">
        <f t="shared" si="36"/>
        <v>0.70375953116342516</v>
      </c>
      <c r="BJ46" s="2">
        <f t="shared" si="37"/>
        <v>0.85823754789272044</v>
      </c>
      <c r="BK46" s="2">
        <f t="shared" si="38"/>
        <v>18.3681237633654</v>
      </c>
      <c r="BL46" s="2">
        <f t="shared" si="39"/>
        <v>1059.9355698035167</v>
      </c>
      <c r="BM46" s="2">
        <f t="shared" si="40"/>
        <v>0.57919403393541335</v>
      </c>
      <c r="BN46">
        <v>2.1800000000000002</v>
      </c>
      <c r="BO46">
        <v>1.95</v>
      </c>
      <c r="BP46">
        <v>0.84</v>
      </c>
      <c r="BQ46" s="2">
        <f t="shared" si="41"/>
        <v>0.70113283050916198</v>
      </c>
      <c r="BR46" s="2">
        <f t="shared" si="42"/>
        <v>0.89449541284403666</v>
      </c>
      <c r="BS46" s="2">
        <f t="shared" si="43"/>
        <v>15.284695705099725</v>
      </c>
      <c r="BT46" s="2">
        <f t="shared" si="44"/>
        <v>733.94491637812894</v>
      </c>
      <c r="BU46" s="2">
        <f t="shared" si="45"/>
        <v>0.57019524817689959</v>
      </c>
      <c r="BV46">
        <v>2.5</v>
      </c>
      <c r="BW46">
        <v>2.0099999999999998</v>
      </c>
      <c r="BX46">
        <v>0.8</v>
      </c>
      <c r="BY46" s="2">
        <f t="shared" si="2"/>
        <v>0.63601692925942621</v>
      </c>
      <c r="BZ46" s="2">
        <f t="shared" si="46"/>
        <v>0.80399999999999994</v>
      </c>
      <c r="CA46" s="2">
        <f t="shared" si="47"/>
        <v>15.900423231485652</v>
      </c>
      <c r="CB46" s="2">
        <f t="shared" si="48"/>
        <v>794.2683212622228</v>
      </c>
      <c r="CC46" s="2">
        <f t="shared" si="49"/>
        <v>0.50733665008291873</v>
      </c>
      <c r="CD46">
        <v>2.5</v>
      </c>
      <c r="CE46">
        <v>1.91</v>
      </c>
      <c r="CF46">
        <v>0.95</v>
      </c>
      <c r="CG46">
        <f t="shared" si="50"/>
        <v>0.6621539666766727</v>
      </c>
      <c r="CH46">
        <f t="shared" si="51"/>
        <v>0.76400000000000001</v>
      </c>
      <c r="CI46">
        <f t="shared" si="52"/>
        <v>16.55384916691682</v>
      </c>
      <c r="CJ46">
        <f t="shared" si="53"/>
        <v>860.89039057621062</v>
      </c>
      <c r="CK46">
        <f t="shared" si="54"/>
        <v>0.54712739965095991</v>
      </c>
      <c r="CL46">
        <v>2.4900000000000002</v>
      </c>
      <c r="CM46">
        <v>1.9</v>
      </c>
      <c r="CN46">
        <v>0.97</v>
      </c>
      <c r="CO46">
        <f t="shared" si="55"/>
        <v>0.6673836257040584</v>
      </c>
      <c r="CP46">
        <f t="shared" si="56"/>
        <v>0.76305220883534131</v>
      </c>
      <c r="CQ46">
        <f t="shared" si="57"/>
        <v>16.617852280031052</v>
      </c>
      <c r="CR46">
        <f t="shared" si="58"/>
        <v>867.56028130864809</v>
      </c>
      <c r="CS46">
        <f t="shared" si="59"/>
        <v>0.55437891918551396</v>
      </c>
      <c r="CT46">
        <v>2.58</v>
      </c>
      <c r="CU46">
        <v>2.0299999999999998</v>
      </c>
      <c r="CV46">
        <v>0.56999999999999995</v>
      </c>
      <c r="CW46">
        <f t="shared" si="60"/>
        <v>0.55809803560239812</v>
      </c>
      <c r="CX46">
        <f t="shared" si="61"/>
        <v>0.78682170542635654</v>
      </c>
      <c r="CY46">
        <f t="shared" si="62"/>
        <v>14.398929318541869</v>
      </c>
      <c r="CZ46">
        <f t="shared" si="63"/>
        <v>651.34378327367972</v>
      </c>
      <c r="DA46">
        <f t="shared" si="64"/>
        <v>0.4295133717747992</v>
      </c>
      <c r="DB46">
        <v>2.68</v>
      </c>
      <c r="DC46">
        <v>2.0299999999999998</v>
      </c>
      <c r="DD46">
        <v>0.92</v>
      </c>
      <c r="DE46">
        <f t="shared" si="65"/>
        <v>0.63827048042028101</v>
      </c>
      <c r="DF46">
        <f t="shared" si="66"/>
        <v>0.75746268656716409</v>
      </c>
      <c r="DG46">
        <f t="shared" si="67"/>
        <v>17.10564887526353</v>
      </c>
      <c r="DH46">
        <f t="shared" si="68"/>
        <v>919.2401371877487</v>
      </c>
      <c r="DI46">
        <f t="shared" si="69"/>
        <v>0.51798274636668873</v>
      </c>
      <c r="DJ46">
        <v>2.57</v>
      </c>
      <c r="DK46">
        <v>1.0900000000000001</v>
      </c>
      <c r="DL46">
        <v>1.1000000000000001</v>
      </c>
      <c r="DM46">
        <f t="shared" si="70"/>
        <v>0.56621883536095363</v>
      </c>
      <c r="DN46">
        <f t="shared" si="71"/>
        <v>0.42412451361867709</v>
      </c>
      <c r="DO46">
        <f t="shared" si="72"/>
        <v>14.55182406877651</v>
      </c>
      <c r="DP46">
        <f t="shared" si="73"/>
        <v>665.24978619846138</v>
      </c>
      <c r="DQ46">
        <f t="shared" si="74"/>
        <v>0.62043812991587244</v>
      </c>
      <c r="DR46" s="7">
        <v>2.5099999999999998</v>
      </c>
      <c r="DS46" s="7">
        <v>2.11</v>
      </c>
      <c r="DT46" s="7">
        <v>1.01</v>
      </c>
      <c r="DU46" s="7">
        <f t="shared" si="75"/>
        <v>0.69676361228549444</v>
      </c>
      <c r="DV46" s="7">
        <f t="shared" si="76"/>
        <v>0.84063745019920322</v>
      </c>
      <c r="DW46" s="7">
        <f t="shared" si="77"/>
        <v>17.488766668365908</v>
      </c>
      <c r="DX46" s="7">
        <f t="shared" si="78"/>
        <v>960.87797726755491</v>
      </c>
      <c r="DY46" s="7">
        <f t="shared" si="79"/>
        <v>0.57390029140940191</v>
      </c>
      <c r="DZ46" s="7">
        <v>2.81</v>
      </c>
      <c r="EA46" s="7">
        <v>2.0299999999999998</v>
      </c>
      <c r="EB46" s="7">
        <v>1.0900000000000001</v>
      </c>
      <c r="EC46" s="7">
        <f t="shared" si="80"/>
        <v>0.65438996674723759</v>
      </c>
      <c r="ED46" s="7">
        <f t="shared" si="81"/>
        <v>0.72241992882562267</v>
      </c>
      <c r="EE46" s="7">
        <f t="shared" si="82"/>
        <v>18.388358065597377</v>
      </c>
      <c r="EF46" s="7">
        <f t="shared" si="83"/>
        <v>1062.272103460162</v>
      </c>
      <c r="EG46" s="7">
        <f t="shared" si="84"/>
        <v>0.54908869916846359</v>
      </c>
      <c r="EH46">
        <v>2.4500000000000002</v>
      </c>
      <c r="EI46">
        <v>1.77</v>
      </c>
      <c r="EJ46">
        <v>1.06</v>
      </c>
      <c r="EK46">
        <f t="shared" si="85"/>
        <v>0.67865489767884379</v>
      </c>
      <c r="EL46">
        <f t="shared" si="86"/>
        <v>0.72244897959183674</v>
      </c>
      <c r="EM46">
        <f t="shared" si="87"/>
        <v>16.627044993131666</v>
      </c>
      <c r="EN46">
        <f t="shared" si="88"/>
        <v>868.52038596124157</v>
      </c>
      <c r="EO46">
        <f t="shared" si="89"/>
        <v>0.58465736577116723</v>
      </c>
      <c r="EP46">
        <v>2.4900000000000002</v>
      </c>
      <c r="EQ46">
        <v>2.11</v>
      </c>
      <c r="ER46">
        <v>1.06</v>
      </c>
      <c r="ES46">
        <f t="shared" si="90"/>
        <v>0.7118631993461223</v>
      </c>
      <c r="ET46">
        <f t="shared" si="91"/>
        <v>0.84738955823293161</v>
      </c>
      <c r="EU46">
        <f t="shared" si="92"/>
        <v>17.725393663718442</v>
      </c>
      <c r="EV46">
        <f t="shared" si="93"/>
        <v>987.05567803941312</v>
      </c>
      <c r="EW46">
        <f t="shared" si="94"/>
        <v>0.59182067924145232</v>
      </c>
      <c r="EX46">
        <v>2.42</v>
      </c>
      <c r="EY46">
        <v>1.62</v>
      </c>
      <c r="EZ46">
        <v>0.99</v>
      </c>
      <c r="FA46">
        <f t="shared" si="95"/>
        <v>0.64939133944153615</v>
      </c>
      <c r="FB46">
        <f t="shared" si="96"/>
        <v>0.66942148760330589</v>
      </c>
      <c r="FC46">
        <f t="shared" si="97"/>
        <v>15.715270414485175</v>
      </c>
      <c r="FD46">
        <f t="shared" si="98"/>
        <v>775.87827120705208</v>
      </c>
      <c r="FE46">
        <f t="shared" si="99"/>
        <v>0.56320783593510859</v>
      </c>
    </row>
    <row r="47" spans="1:161" x14ac:dyDescent="0.3">
      <c r="A47">
        <v>44</v>
      </c>
      <c r="B47">
        <v>2.31</v>
      </c>
      <c r="C47">
        <v>1.19</v>
      </c>
      <c r="D47">
        <v>0.8</v>
      </c>
      <c r="E47" s="2">
        <f t="shared" si="100"/>
        <v>0.56295152014359662</v>
      </c>
      <c r="F47" s="2">
        <f t="shared" si="101"/>
        <v>0.51515151515151514</v>
      </c>
      <c r="G47" s="2">
        <f t="shared" si="3"/>
        <v>13.004180115317078</v>
      </c>
      <c r="H47" s="2">
        <f t="shared" si="4"/>
        <v>531.27065105972076</v>
      </c>
      <c r="I47" s="2">
        <f t="shared" si="5"/>
        <v>0.51124692301162888</v>
      </c>
      <c r="J47">
        <v>2.2999999999999998</v>
      </c>
      <c r="K47">
        <v>2</v>
      </c>
      <c r="L47">
        <v>0.91</v>
      </c>
      <c r="M47" s="2">
        <f t="shared" si="6"/>
        <v>0.70071041388906374</v>
      </c>
      <c r="N47" s="2">
        <f t="shared" si="7"/>
        <v>0.86956521739130443</v>
      </c>
      <c r="O47" s="2">
        <f t="shared" si="8"/>
        <v>16.116339519448463</v>
      </c>
      <c r="P47" s="2">
        <f t="shared" si="9"/>
        <v>815.98596455834138</v>
      </c>
      <c r="Q47" s="2">
        <f t="shared" si="10"/>
        <v>0.57340579710144934</v>
      </c>
      <c r="R47">
        <v>2.4</v>
      </c>
      <c r="S47">
        <v>1.55</v>
      </c>
      <c r="T47">
        <v>0.6</v>
      </c>
      <c r="U47" s="2">
        <f t="shared" si="11"/>
        <v>0.54452792309063114</v>
      </c>
      <c r="V47" s="2">
        <f t="shared" si="12"/>
        <v>0.64583333333333337</v>
      </c>
      <c r="W47" s="2">
        <f t="shared" si="13"/>
        <v>13.068670154175143</v>
      </c>
      <c r="X47" s="2">
        <f t="shared" si="14"/>
        <v>536.55304786862541</v>
      </c>
      <c r="Y47" s="2">
        <f t="shared" si="15"/>
        <v>0.42764336917562723</v>
      </c>
      <c r="Z47">
        <v>2.95</v>
      </c>
      <c r="AA47">
        <v>1.98</v>
      </c>
      <c r="AB47">
        <v>0.91</v>
      </c>
      <c r="AC47" s="2">
        <f t="shared" si="16"/>
        <v>0.5915900353644542</v>
      </c>
      <c r="AD47" s="2">
        <f t="shared" si="17"/>
        <v>0.67118644067796607</v>
      </c>
      <c r="AE47" s="2">
        <f t="shared" si="18"/>
        <v>17.451906043251391</v>
      </c>
      <c r="AF47" s="2">
        <f t="shared" si="19"/>
        <v>956.8318100136471</v>
      </c>
      <c r="AG47" s="2">
        <f t="shared" si="20"/>
        <v>0.47975232551503733</v>
      </c>
      <c r="AH47">
        <v>2.4900000000000002</v>
      </c>
      <c r="AI47">
        <v>2.09</v>
      </c>
      <c r="AJ47">
        <v>0.89</v>
      </c>
      <c r="AK47" s="2">
        <f t="shared" si="21"/>
        <v>0.6694413477457688</v>
      </c>
      <c r="AL47" s="2">
        <f t="shared" si="22"/>
        <v>0.83935742971887539</v>
      </c>
      <c r="AM47" s="2">
        <f t="shared" si="23"/>
        <v>16.66908955886964</v>
      </c>
      <c r="AN47" s="2">
        <f t="shared" si="24"/>
        <v>872.91836911776772</v>
      </c>
      <c r="AO47" s="2">
        <f t="shared" si="25"/>
        <v>0.54087482305618007</v>
      </c>
      <c r="AP47">
        <v>2.42</v>
      </c>
      <c r="AQ47">
        <v>1.91</v>
      </c>
      <c r="AR47">
        <v>1</v>
      </c>
      <c r="AS47" s="2">
        <f t="shared" si="26"/>
        <v>0.68833662552176333</v>
      </c>
      <c r="AT47" s="2">
        <f t="shared" si="27"/>
        <v>0.78925619834710747</v>
      </c>
      <c r="AU47" s="2">
        <f t="shared" si="28"/>
        <v>16.657746337626669</v>
      </c>
      <c r="AV47" s="2">
        <f t="shared" si="29"/>
        <v>871.73074130816894</v>
      </c>
      <c r="AW47" s="2">
        <f t="shared" si="30"/>
        <v>0.57534651608901966</v>
      </c>
      <c r="AX47">
        <v>2.31</v>
      </c>
      <c r="AY47">
        <v>1.94</v>
      </c>
      <c r="AZ47">
        <v>0.71</v>
      </c>
      <c r="BA47" s="2">
        <f t="shared" si="31"/>
        <v>0.63671542762709432</v>
      </c>
      <c r="BB47" s="2">
        <f t="shared" si="32"/>
        <v>0.83982683982683981</v>
      </c>
      <c r="BC47" s="2">
        <f t="shared" si="33"/>
        <v>14.708126378185874</v>
      </c>
      <c r="BD47" s="2">
        <f t="shared" si="34"/>
        <v>679.61753921705008</v>
      </c>
      <c r="BE47" s="2">
        <f t="shared" si="35"/>
        <v>0.50438850954314873</v>
      </c>
      <c r="BF47">
        <v>2.21</v>
      </c>
      <c r="BG47">
        <v>1.8</v>
      </c>
      <c r="BH47">
        <v>0.9</v>
      </c>
      <c r="BI47" s="2">
        <f t="shared" si="36"/>
        <v>0.69221895766274355</v>
      </c>
      <c r="BJ47" s="2">
        <f t="shared" si="37"/>
        <v>0.81447963800904977</v>
      </c>
      <c r="BK47" s="2">
        <f t="shared" si="38"/>
        <v>15.298038964346633</v>
      </c>
      <c r="BL47" s="2">
        <f t="shared" si="39"/>
        <v>735.22691663915191</v>
      </c>
      <c r="BM47" s="2">
        <f t="shared" si="40"/>
        <v>0.57390648567119162</v>
      </c>
      <c r="BN47">
        <v>2.7</v>
      </c>
      <c r="BO47">
        <v>1.97</v>
      </c>
      <c r="BP47">
        <v>0.85</v>
      </c>
      <c r="BQ47" s="2">
        <f t="shared" si="41"/>
        <v>0.61242447869437744</v>
      </c>
      <c r="BR47" s="2">
        <f t="shared" si="42"/>
        <v>0.72962962962962952</v>
      </c>
      <c r="BS47" s="2">
        <f t="shared" si="43"/>
        <v>16.5354609247482</v>
      </c>
      <c r="BT47" s="2">
        <f t="shared" si="44"/>
        <v>858.97887518329321</v>
      </c>
      <c r="BU47" s="2">
        <f t="shared" si="45"/>
        <v>0.49197217522090614</v>
      </c>
      <c r="BV47">
        <v>2.2999999999999998</v>
      </c>
      <c r="BW47">
        <v>2</v>
      </c>
      <c r="BX47">
        <v>0.99</v>
      </c>
      <c r="BY47" s="2">
        <f t="shared" si="2"/>
        <v>0.72067010357972128</v>
      </c>
      <c r="BZ47" s="2">
        <f t="shared" si="46"/>
        <v>0.86956521739130443</v>
      </c>
      <c r="CA47" s="2">
        <f t="shared" si="47"/>
        <v>16.575412382333589</v>
      </c>
      <c r="CB47" s="2">
        <f t="shared" si="48"/>
        <v>863.13466081220474</v>
      </c>
      <c r="CC47" s="2">
        <f t="shared" si="49"/>
        <v>0.59833333333333327</v>
      </c>
      <c r="CD47">
        <v>2.38</v>
      </c>
      <c r="CE47">
        <v>1.91</v>
      </c>
      <c r="CF47">
        <v>0.96</v>
      </c>
      <c r="CG47">
        <f t="shared" si="50"/>
        <v>0.68662070497483962</v>
      </c>
      <c r="CH47">
        <f t="shared" si="51"/>
        <v>0.80252100840336138</v>
      </c>
      <c r="CI47">
        <f t="shared" si="52"/>
        <v>16.341572778401179</v>
      </c>
      <c r="CJ47">
        <f t="shared" si="53"/>
        <v>838.95289610197869</v>
      </c>
      <c r="CK47">
        <f t="shared" si="54"/>
        <v>0.56950005132943238</v>
      </c>
      <c r="CL47">
        <v>2.5299999999999998</v>
      </c>
      <c r="CM47">
        <v>2.0699999999999998</v>
      </c>
      <c r="CN47">
        <v>1.01</v>
      </c>
      <c r="CO47">
        <f t="shared" si="55"/>
        <v>0.6886790826497392</v>
      </c>
      <c r="CP47">
        <f t="shared" si="56"/>
        <v>0.81818181818181823</v>
      </c>
      <c r="CQ47">
        <f t="shared" si="57"/>
        <v>17.423580791038404</v>
      </c>
      <c r="CR47">
        <f t="shared" si="58"/>
        <v>953.72836584332811</v>
      </c>
      <c r="CS47">
        <f t="shared" si="59"/>
        <v>0.56843800322061189</v>
      </c>
      <c r="CT47">
        <v>1.97</v>
      </c>
      <c r="CU47">
        <v>1.78</v>
      </c>
      <c r="CV47">
        <v>1</v>
      </c>
      <c r="CW47">
        <f t="shared" si="60"/>
        <v>0.77119200163363322</v>
      </c>
      <c r="CX47">
        <f t="shared" si="61"/>
        <v>0.90355329949238583</v>
      </c>
      <c r="CY47">
        <f t="shared" si="62"/>
        <v>15.192482432182571</v>
      </c>
      <c r="CZ47">
        <f t="shared" si="63"/>
        <v>725.11578329963186</v>
      </c>
      <c r="DA47">
        <f t="shared" si="64"/>
        <v>0.65765508849978138</v>
      </c>
      <c r="DB47">
        <v>2.71</v>
      </c>
      <c r="DC47">
        <v>2.13</v>
      </c>
      <c r="DD47">
        <v>0.85</v>
      </c>
      <c r="DE47">
        <f t="shared" si="65"/>
        <v>0.62702758766389299</v>
      </c>
      <c r="DF47">
        <f t="shared" si="66"/>
        <v>0.7859778597785978</v>
      </c>
      <c r="DG47">
        <f t="shared" si="67"/>
        <v>16.992447625691494</v>
      </c>
      <c r="DH47">
        <f t="shared" si="68"/>
        <v>907.11375563481386</v>
      </c>
      <c r="DI47">
        <f t="shared" si="69"/>
        <v>0.4995640097246043</v>
      </c>
      <c r="DJ47">
        <v>2.35</v>
      </c>
      <c r="DK47">
        <v>1.83</v>
      </c>
      <c r="DL47">
        <v>1.1000000000000001</v>
      </c>
      <c r="DM47">
        <f t="shared" si="70"/>
        <v>0.71433623993194195</v>
      </c>
      <c r="DN47">
        <f t="shared" si="71"/>
        <v>0.77872340425531916</v>
      </c>
      <c r="DO47">
        <f t="shared" si="72"/>
        <v>16.786901638400639</v>
      </c>
      <c r="DP47">
        <f t="shared" si="73"/>
        <v>885.30101906614357</v>
      </c>
      <c r="DQ47">
        <f t="shared" si="74"/>
        <v>0.61596713560438709</v>
      </c>
      <c r="DR47" s="7">
        <v>2.06</v>
      </c>
      <c r="DS47" s="7">
        <v>2.0299999999999998</v>
      </c>
      <c r="DT47" s="7">
        <v>0.9</v>
      </c>
      <c r="DU47" s="7">
        <f t="shared" si="75"/>
        <v>0.75509460767677339</v>
      </c>
      <c r="DV47" s="7">
        <f t="shared" si="76"/>
        <v>0.98543689320388339</v>
      </c>
      <c r="DW47" s="7">
        <f t="shared" si="77"/>
        <v>15.554948918141525</v>
      </c>
      <c r="DX47" s="7">
        <f t="shared" si="78"/>
        <v>760.12856134253911</v>
      </c>
      <c r="DY47" s="7">
        <f t="shared" si="79"/>
        <v>0.62189328359398666</v>
      </c>
      <c r="DZ47" s="7">
        <v>2.5099999999999998</v>
      </c>
      <c r="EA47" s="7">
        <v>2.5</v>
      </c>
      <c r="EB47" s="7">
        <v>0.94</v>
      </c>
      <c r="EC47" s="7">
        <f t="shared" si="80"/>
        <v>0.71984690174779276</v>
      </c>
      <c r="ED47" s="7">
        <f t="shared" si="81"/>
        <v>0.99601593625498019</v>
      </c>
      <c r="EE47" s="7">
        <f t="shared" si="82"/>
        <v>18.068157233869602</v>
      </c>
      <c r="EF47" s="7">
        <f t="shared" si="83"/>
        <v>1025.5990152920945</v>
      </c>
      <c r="EG47" s="7">
        <f t="shared" si="84"/>
        <v>0.5821726427622842</v>
      </c>
      <c r="EH47">
        <v>2.63</v>
      </c>
      <c r="EI47">
        <v>2.1</v>
      </c>
      <c r="EJ47">
        <v>0.92</v>
      </c>
      <c r="EK47">
        <f t="shared" si="85"/>
        <v>0.65368001636989814</v>
      </c>
      <c r="EL47">
        <f t="shared" si="86"/>
        <v>0.79847908745247154</v>
      </c>
      <c r="EM47">
        <f t="shared" si="87"/>
        <v>17.191784430528326</v>
      </c>
      <c r="EN47">
        <f t="shared" si="88"/>
        <v>928.52111962084223</v>
      </c>
      <c r="EO47">
        <f t="shared" si="89"/>
        <v>0.52879473715975622</v>
      </c>
      <c r="EP47">
        <v>2.14</v>
      </c>
      <c r="EQ47">
        <v>2</v>
      </c>
      <c r="ER47">
        <v>1.21</v>
      </c>
      <c r="ES47">
        <f t="shared" si="90"/>
        <v>0.80846757494814625</v>
      </c>
      <c r="ET47">
        <f t="shared" si="91"/>
        <v>0.93457943925233644</v>
      </c>
      <c r="EU47">
        <f t="shared" si="92"/>
        <v>17.30120610389033</v>
      </c>
      <c r="EV47">
        <f t="shared" si="93"/>
        <v>940.37837227731984</v>
      </c>
      <c r="EW47">
        <f t="shared" si="94"/>
        <v>0.70166666666666666</v>
      </c>
      <c r="EX47">
        <v>2.11</v>
      </c>
      <c r="EY47">
        <v>2</v>
      </c>
      <c r="EZ47">
        <v>0.89</v>
      </c>
      <c r="FA47">
        <f t="shared" si="95"/>
        <v>0.73669043406372159</v>
      </c>
      <c r="FB47">
        <f t="shared" si="96"/>
        <v>0.94786729857819907</v>
      </c>
      <c r="FC47">
        <f t="shared" si="97"/>
        <v>15.544168158744521</v>
      </c>
      <c r="FD47">
        <f t="shared" si="98"/>
        <v>759.07527298041896</v>
      </c>
      <c r="FE47">
        <f t="shared" si="99"/>
        <v>0.60488941548183262</v>
      </c>
    </row>
    <row r="48" spans="1:161" x14ac:dyDescent="0.3">
      <c r="A48">
        <v>45</v>
      </c>
      <c r="B48">
        <v>2.38</v>
      </c>
      <c r="C48">
        <v>1.92</v>
      </c>
      <c r="D48">
        <v>0.89</v>
      </c>
      <c r="E48" s="2">
        <f t="shared" si="100"/>
        <v>0.670675497998384</v>
      </c>
      <c r="F48" s="2">
        <f t="shared" si="101"/>
        <v>0.80672268907563027</v>
      </c>
      <c r="G48" s="2">
        <f t="shared" si="3"/>
        <v>15.962076852361536</v>
      </c>
      <c r="H48" s="2">
        <f t="shared" si="4"/>
        <v>800.43978682328009</v>
      </c>
      <c r="I48" s="2">
        <f t="shared" si="5"/>
        <v>0.54807131185807656</v>
      </c>
      <c r="J48">
        <v>2.11</v>
      </c>
      <c r="K48">
        <v>1.9</v>
      </c>
      <c r="L48">
        <v>1.03</v>
      </c>
      <c r="M48" s="2">
        <f t="shared" si="6"/>
        <v>0.76034140039508658</v>
      </c>
      <c r="N48" s="2">
        <f t="shared" si="7"/>
        <v>0.90047393364928907</v>
      </c>
      <c r="O48" s="2">
        <f t="shared" si="8"/>
        <v>16.043203548336329</v>
      </c>
      <c r="P48" s="2">
        <f t="shared" si="9"/>
        <v>808.59687765003582</v>
      </c>
      <c r="Q48" s="2">
        <f t="shared" si="10"/>
        <v>0.64357695185831876</v>
      </c>
      <c r="R48">
        <v>2.5</v>
      </c>
      <c r="S48">
        <v>1.82</v>
      </c>
      <c r="T48">
        <v>0.7</v>
      </c>
      <c r="U48" s="2">
        <f t="shared" si="11"/>
        <v>0.58852258907365529</v>
      </c>
      <c r="V48" s="2">
        <f t="shared" si="12"/>
        <v>0.72799999999999998</v>
      </c>
      <c r="W48" s="2">
        <f t="shared" si="13"/>
        <v>14.713064726841388</v>
      </c>
      <c r="X48" s="2">
        <f t="shared" si="14"/>
        <v>680.07398780958056</v>
      </c>
      <c r="Y48" s="2">
        <f t="shared" si="15"/>
        <v>0.46420512820512821</v>
      </c>
      <c r="Z48">
        <v>2.82</v>
      </c>
      <c r="AA48">
        <v>2.1</v>
      </c>
      <c r="AB48">
        <v>0.9</v>
      </c>
      <c r="AC48" s="2">
        <f t="shared" si="16"/>
        <v>0.61942376342725913</v>
      </c>
      <c r="AD48" s="2">
        <f t="shared" si="17"/>
        <v>0.74468085106382986</v>
      </c>
      <c r="AE48" s="2">
        <f t="shared" si="18"/>
        <v>17.467750128648703</v>
      </c>
      <c r="AF48" s="2">
        <f t="shared" si="19"/>
        <v>958.56995902643916</v>
      </c>
      <c r="AG48" s="2">
        <f t="shared" si="20"/>
        <v>0.49746707193515705</v>
      </c>
      <c r="AH48">
        <v>2.38</v>
      </c>
      <c r="AI48">
        <v>2.98</v>
      </c>
      <c r="AJ48">
        <v>0.8</v>
      </c>
      <c r="AK48" s="2">
        <f t="shared" si="21"/>
        <v>0.7494064827636957</v>
      </c>
      <c r="AL48" s="2">
        <f t="shared" si="22"/>
        <v>1.2521008403361344</v>
      </c>
      <c r="AM48" s="2">
        <f t="shared" si="23"/>
        <v>17.835874289775958</v>
      </c>
      <c r="AN48" s="2">
        <f t="shared" si="24"/>
        <v>999.39846510771247</v>
      </c>
      <c r="AO48" s="2">
        <f t="shared" si="25"/>
        <v>0.61889722331885777</v>
      </c>
      <c r="AP48">
        <v>2.3199999999999998</v>
      </c>
      <c r="AQ48">
        <v>2.2000000000000002</v>
      </c>
      <c r="AR48">
        <v>0.89</v>
      </c>
      <c r="AS48" s="2">
        <f t="shared" si="26"/>
        <v>0.71385867118685464</v>
      </c>
      <c r="AT48" s="2">
        <f t="shared" si="27"/>
        <v>0.94827586206896564</v>
      </c>
      <c r="AU48" s="2">
        <f t="shared" si="28"/>
        <v>16.561521171535031</v>
      </c>
      <c r="AV48" s="2">
        <f t="shared" si="29"/>
        <v>861.68854760870579</v>
      </c>
      <c r="AW48" s="2">
        <f t="shared" si="30"/>
        <v>0.57881400208986422</v>
      </c>
      <c r="AX48">
        <v>2.5099999999999998</v>
      </c>
      <c r="AY48">
        <v>2.0099999999999998</v>
      </c>
      <c r="AZ48">
        <v>1</v>
      </c>
      <c r="BA48" s="2">
        <f t="shared" si="31"/>
        <v>0.68330752713072285</v>
      </c>
      <c r="BB48" s="2">
        <f t="shared" si="32"/>
        <v>0.80079681274900394</v>
      </c>
      <c r="BC48" s="2">
        <f t="shared" si="33"/>
        <v>17.151018930981142</v>
      </c>
      <c r="BD48" s="2">
        <f t="shared" si="34"/>
        <v>924.1228850838404</v>
      </c>
      <c r="BE48" s="2">
        <f t="shared" si="35"/>
        <v>0.56557187502064721</v>
      </c>
      <c r="BF48">
        <v>2.4</v>
      </c>
      <c r="BG48">
        <v>1.8</v>
      </c>
      <c r="BH48">
        <v>0.8</v>
      </c>
      <c r="BI48" s="2">
        <f t="shared" si="36"/>
        <v>0.6299605249474366</v>
      </c>
      <c r="BJ48" s="2">
        <f t="shared" si="37"/>
        <v>0.75</v>
      </c>
      <c r="BK48" s="2">
        <f t="shared" si="38"/>
        <v>15.119052598738481</v>
      </c>
      <c r="BL48" s="2">
        <f t="shared" si="39"/>
        <v>718.12331757561697</v>
      </c>
      <c r="BM48" s="2">
        <f t="shared" si="40"/>
        <v>0.5092592592592593</v>
      </c>
      <c r="BN48">
        <v>2.27</v>
      </c>
      <c r="BO48">
        <v>2.12</v>
      </c>
      <c r="BP48">
        <v>0.99</v>
      </c>
      <c r="BQ48" s="2">
        <f t="shared" si="41"/>
        <v>0.74126434971458677</v>
      </c>
      <c r="BR48" s="2">
        <f t="shared" si="42"/>
        <v>0.93392070484581502</v>
      </c>
      <c r="BS48" s="2">
        <f t="shared" si="43"/>
        <v>16.826700738521119</v>
      </c>
      <c r="BT48" s="2">
        <f t="shared" si="44"/>
        <v>889.50381384090792</v>
      </c>
      <c r="BU48" s="2">
        <f t="shared" si="45"/>
        <v>0.61234172831296929</v>
      </c>
      <c r="BV48">
        <v>2.14</v>
      </c>
      <c r="BW48">
        <v>1.78</v>
      </c>
      <c r="BX48">
        <v>0.84</v>
      </c>
      <c r="BY48" s="2">
        <f t="shared" si="2"/>
        <v>0.68858450743744426</v>
      </c>
      <c r="BZ48" s="2">
        <f t="shared" si="46"/>
        <v>0.83177570093457942</v>
      </c>
      <c r="CA48" s="2">
        <f t="shared" si="47"/>
        <v>14.735708459161309</v>
      </c>
      <c r="CB48" s="2">
        <f t="shared" si="48"/>
        <v>682.16889646971833</v>
      </c>
      <c r="CC48" s="2">
        <f t="shared" si="49"/>
        <v>0.56540305926003709</v>
      </c>
      <c r="CD48">
        <v>2.46</v>
      </c>
      <c r="CE48">
        <v>1.82</v>
      </c>
      <c r="CF48">
        <v>0.91</v>
      </c>
      <c r="CG48">
        <f t="shared" si="50"/>
        <v>0.64925333435026455</v>
      </c>
      <c r="CH48">
        <f t="shared" si="51"/>
        <v>0.73983739837398377</v>
      </c>
      <c r="CI48">
        <f t="shared" si="52"/>
        <v>15.971632025016504</v>
      </c>
      <c r="CJ48">
        <f t="shared" si="53"/>
        <v>801.39838759278507</v>
      </c>
      <c r="CK48">
        <f t="shared" si="54"/>
        <v>0.53658536585365857</v>
      </c>
      <c r="CL48">
        <v>2.35</v>
      </c>
      <c r="CM48">
        <v>1.84</v>
      </c>
      <c r="CN48">
        <v>1.22</v>
      </c>
      <c r="CO48">
        <f t="shared" si="55"/>
        <v>0.74076532174239595</v>
      </c>
      <c r="CP48">
        <f t="shared" si="56"/>
        <v>0.78297872340425534</v>
      </c>
      <c r="CQ48">
        <f t="shared" si="57"/>
        <v>17.407985060946306</v>
      </c>
      <c r="CR48">
        <f t="shared" si="58"/>
        <v>952.02177825905483</v>
      </c>
      <c r="CS48">
        <f t="shared" si="59"/>
        <v>0.65505704594511249</v>
      </c>
      <c r="CT48">
        <v>2.2400000000000002</v>
      </c>
      <c r="CU48">
        <v>1.86</v>
      </c>
      <c r="CV48">
        <v>0.94</v>
      </c>
      <c r="CW48">
        <f t="shared" si="60"/>
        <v>0.70369033645966472</v>
      </c>
      <c r="CX48">
        <f t="shared" si="61"/>
        <v>0.83035714285714279</v>
      </c>
      <c r="CY48">
        <f t="shared" si="62"/>
        <v>15.76266353669649</v>
      </c>
      <c r="CZ48">
        <f t="shared" si="63"/>
        <v>780.56501715953777</v>
      </c>
      <c r="DA48">
        <f t="shared" si="64"/>
        <v>0.58512544802867383</v>
      </c>
      <c r="DB48">
        <v>2.5499999999999998</v>
      </c>
      <c r="DC48">
        <v>1.86</v>
      </c>
      <c r="DD48">
        <v>0.98</v>
      </c>
      <c r="DE48">
        <f t="shared" si="65"/>
        <v>0.65446468914242373</v>
      </c>
      <c r="DF48">
        <f t="shared" si="66"/>
        <v>0.72941176470588243</v>
      </c>
      <c r="DG48">
        <f t="shared" si="67"/>
        <v>16.688849573131808</v>
      </c>
      <c r="DH48">
        <f t="shared" si="68"/>
        <v>874.98916044915711</v>
      </c>
      <c r="DI48">
        <f t="shared" si="69"/>
        <v>0.54686907020872866</v>
      </c>
      <c r="DJ48">
        <v>2.2999999999999998</v>
      </c>
      <c r="DK48">
        <v>1.86</v>
      </c>
      <c r="DL48">
        <v>0.89</v>
      </c>
      <c r="DM48">
        <f t="shared" si="70"/>
        <v>0.67891555572849727</v>
      </c>
      <c r="DN48">
        <f t="shared" si="71"/>
        <v>0.80869565217391315</v>
      </c>
      <c r="DO48">
        <f t="shared" si="72"/>
        <v>15.615057781755436</v>
      </c>
      <c r="DP48">
        <f t="shared" si="73"/>
        <v>766.01462948836786</v>
      </c>
      <c r="DQ48">
        <f t="shared" si="74"/>
        <v>0.55804893252298593</v>
      </c>
      <c r="DR48" s="7">
        <v>2</v>
      </c>
      <c r="DS48" s="7">
        <v>1.68</v>
      </c>
      <c r="DT48" s="7">
        <v>1</v>
      </c>
      <c r="DU48" s="7">
        <f t="shared" si="75"/>
        <v>0.7488872387218507</v>
      </c>
      <c r="DV48" s="7">
        <f t="shared" si="76"/>
        <v>0.84</v>
      </c>
      <c r="DW48" s="7">
        <f t="shared" si="77"/>
        <v>14.977744774437006</v>
      </c>
      <c r="DX48" s="7">
        <f t="shared" si="78"/>
        <v>704.76239747906004</v>
      </c>
      <c r="DY48" s="7">
        <f t="shared" si="79"/>
        <v>0.64507936507936503</v>
      </c>
      <c r="DZ48" s="7">
        <v>2.2999999999999998</v>
      </c>
      <c r="EA48" s="7">
        <v>1.95</v>
      </c>
      <c r="EB48" s="7">
        <v>0.96</v>
      </c>
      <c r="EC48" s="7">
        <f t="shared" si="80"/>
        <v>0.70732127991350247</v>
      </c>
      <c r="ED48" s="7">
        <f t="shared" si="81"/>
        <v>0.84782608695652184</v>
      </c>
      <c r="EE48" s="7">
        <f t="shared" si="82"/>
        <v>16.268389438010555</v>
      </c>
      <c r="EF48" s="7">
        <f t="shared" si="83"/>
        <v>831.45546649455798</v>
      </c>
      <c r="EG48" s="7">
        <f t="shared" si="84"/>
        <v>0.58584169453734669</v>
      </c>
      <c r="EH48">
        <v>1.93</v>
      </c>
      <c r="EI48">
        <v>1.87</v>
      </c>
      <c r="EJ48">
        <v>1.24</v>
      </c>
      <c r="EK48">
        <f t="shared" si="85"/>
        <v>0.85385257253908819</v>
      </c>
      <c r="EL48">
        <f t="shared" si="86"/>
        <v>0.96891191709844571</v>
      </c>
      <c r="EM48">
        <f t="shared" si="87"/>
        <v>16.479354650004403</v>
      </c>
      <c r="EN48">
        <f t="shared" si="88"/>
        <v>853.15958274641514</v>
      </c>
      <c r="EO48">
        <f t="shared" si="89"/>
        <v>0.75816685600288169</v>
      </c>
      <c r="EP48">
        <v>2.39</v>
      </c>
      <c r="EQ48">
        <v>1.98</v>
      </c>
      <c r="ER48">
        <v>1.1100000000000001</v>
      </c>
      <c r="ES48">
        <f t="shared" si="90"/>
        <v>0.72732880737404948</v>
      </c>
      <c r="ET48">
        <f t="shared" si="91"/>
        <v>0.82845188284518823</v>
      </c>
      <c r="EU48">
        <f t="shared" si="92"/>
        <v>17.383158496239783</v>
      </c>
      <c r="EV48">
        <f t="shared" si="93"/>
        <v>949.30824464220177</v>
      </c>
      <c r="EW48">
        <f t="shared" si="94"/>
        <v>0.61783102996492112</v>
      </c>
      <c r="EX48">
        <v>2.1800000000000002</v>
      </c>
      <c r="EY48">
        <v>1.7</v>
      </c>
      <c r="EZ48">
        <v>0.8</v>
      </c>
      <c r="FA48">
        <f t="shared" si="95"/>
        <v>0.65898466296061353</v>
      </c>
      <c r="FB48">
        <f t="shared" si="96"/>
        <v>0.77981651376146777</v>
      </c>
      <c r="FC48">
        <f t="shared" si="97"/>
        <v>14.365865652541371</v>
      </c>
      <c r="FD48">
        <f t="shared" si="98"/>
        <v>648.35591008852975</v>
      </c>
      <c r="FE48">
        <f t="shared" si="99"/>
        <v>0.53912574203993524</v>
      </c>
    </row>
    <row r="49" spans="1:161" x14ac:dyDescent="0.3">
      <c r="A49">
        <v>46</v>
      </c>
      <c r="B49">
        <v>2.12</v>
      </c>
      <c r="C49">
        <v>1.82</v>
      </c>
      <c r="D49">
        <v>0.89</v>
      </c>
      <c r="E49" s="2">
        <f t="shared" si="100"/>
        <v>0.71164470815740133</v>
      </c>
      <c r="F49" s="2">
        <f t="shared" si="101"/>
        <v>0.85849056603773588</v>
      </c>
      <c r="G49" s="2">
        <f t="shared" si="3"/>
        <v>15.086867812936907</v>
      </c>
      <c r="H49" s="2">
        <f t="shared" si="4"/>
        <v>715.06915205771713</v>
      </c>
      <c r="I49" s="2">
        <f t="shared" si="5"/>
        <v>0.58910429193448055</v>
      </c>
      <c r="J49">
        <v>2.12</v>
      </c>
      <c r="K49">
        <v>2</v>
      </c>
      <c r="L49">
        <v>1.06</v>
      </c>
      <c r="M49" s="2">
        <f t="shared" si="6"/>
        <v>0.77843325282881981</v>
      </c>
      <c r="N49" s="2">
        <f t="shared" si="7"/>
        <v>0.94339622641509424</v>
      </c>
      <c r="O49" s="2">
        <f t="shared" si="8"/>
        <v>16.502784959970985</v>
      </c>
      <c r="P49" s="2">
        <f t="shared" si="9"/>
        <v>855.58734822893803</v>
      </c>
      <c r="Q49" s="2">
        <f t="shared" si="10"/>
        <v>0.65779874213836476</v>
      </c>
      <c r="R49">
        <v>2.25</v>
      </c>
      <c r="S49">
        <v>1.65</v>
      </c>
      <c r="T49">
        <v>0.71</v>
      </c>
      <c r="U49" s="2">
        <f t="shared" si="11"/>
        <v>0.61393974889283109</v>
      </c>
      <c r="V49" s="2">
        <f t="shared" si="12"/>
        <v>0.73333333333333328</v>
      </c>
      <c r="W49" s="2">
        <f t="shared" si="13"/>
        <v>13.813644350088696</v>
      </c>
      <c r="X49" s="2">
        <f t="shared" si="14"/>
        <v>599.46856353861597</v>
      </c>
      <c r="Y49" s="2">
        <f t="shared" si="15"/>
        <v>0.49306397306397304</v>
      </c>
      <c r="Z49">
        <v>2.5099999999999998</v>
      </c>
      <c r="AA49">
        <v>1.9</v>
      </c>
      <c r="AB49">
        <v>0.96</v>
      </c>
      <c r="AC49" s="2">
        <f t="shared" si="16"/>
        <v>0.6615446024015893</v>
      </c>
      <c r="AD49" s="2">
        <f t="shared" si="17"/>
        <v>0.75697211155378485</v>
      </c>
      <c r="AE49" s="2">
        <f t="shared" si="18"/>
        <v>16.604769520279891</v>
      </c>
      <c r="AF49" s="2">
        <f t="shared" si="19"/>
        <v>866.19480823293543</v>
      </c>
      <c r="AG49" s="2">
        <f t="shared" si="20"/>
        <v>0.54823512965681132</v>
      </c>
      <c r="AH49">
        <v>2.46</v>
      </c>
      <c r="AI49">
        <v>2.04</v>
      </c>
      <c r="AJ49">
        <v>0.89</v>
      </c>
      <c r="AK49" s="2">
        <f t="shared" si="21"/>
        <v>0.6694476991997842</v>
      </c>
      <c r="AL49" s="2">
        <f t="shared" si="22"/>
        <v>0.8292682926829269</v>
      </c>
      <c r="AM49" s="2">
        <f t="shared" si="23"/>
        <v>16.468413400314688</v>
      </c>
      <c r="AN49" s="2">
        <f t="shared" si="24"/>
        <v>852.02707077426362</v>
      </c>
      <c r="AO49" s="2">
        <f t="shared" si="25"/>
        <v>0.54244380679100912</v>
      </c>
      <c r="AP49">
        <v>2.2999999999999998</v>
      </c>
      <c r="AQ49">
        <v>2.1</v>
      </c>
      <c r="AR49">
        <v>0.89</v>
      </c>
      <c r="AS49" s="2">
        <f t="shared" si="26"/>
        <v>0.70694323533057746</v>
      </c>
      <c r="AT49" s="2">
        <f t="shared" si="27"/>
        <v>0.91304347826086962</v>
      </c>
      <c r="AU49" s="2">
        <f t="shared" si="28"/>
        <v>16.259694412603277</v>
      </c>
      <c r="AV49" s="2">
        <f t="shared" si="29"/>
        <v>830.56692194156903</v>
      </c>
      <c r="AW49" s="2">
        <f t="shared" si="30"/>
        <v>0.57460317460317467</v>
      </c>
      <c r="AX49">
        <v>2.68</v>
      </c>
      <c r="AY49">
        <v>2</v>
      </c>
      <c r="AZ49">
        <v>0.98</v>
      </c>
      <c r="BA49" s="2">
        <f t="shared" si="31"/>
        <v>0.64862770435668016</v>
      </c>
      <c r="BB49" s="2">
        <f t="shared" si="32"/>
        <v>0.74626865671641784</v>
      </c>
      <c r="BC49" s="2">
        <f t="shared" si="33"/>
        <v>17.383222476759023</v>
      </c>
      <c r="BD49" s="2">
        <f t="shared" si="34"/>
        <v>949.31523271012964</v>
      </c>
      <c r="BE49" s="2">
        <f t="shared" si="35"/>
        <v>0.53398009950248748</v>
      </c>
      <c r="BF49">
        <v>2.34</v>
      </c>
      <c r="BG49">
        <v>1.92</v>
      </c>
      <c r="BH49">
        <v>0.7</v>
      </c>
      <c r="BI49" s="2">
        <f t="shared" si="36"/>
        <v>0.62611751269066362</v>
      </c>
      <c r="BJ49" s="2">
        <f t="shared" si="37"/>
        <v>0.82051282051282048</v>
      </c>
      <c r="BK49" s="2">
        <f t="shared" si="38"/>
        <v>14.651149796961525</v>
      </c>
      <c r="BL49" s="2">
        <f t="shared" si="39"/>
        <v>674.36231072340684</v>
      </c>
      <c r="BM49" s="2">
        <f t="shared" si="40"/>
        <v>0.494747150997151</v>
      </c>
      <c r="BN49">
        <v>2.4500000000000002</v>
      </c>
      <c r="BO49">
        <v>1.83</v>
      </c>
      <c r="BP49">
        <v>0.86</v>
      </c>
      <c r="BQ49" s="2">
        <f t="shared" si="41"/>
        <v>0.64003804612084336</v>
      </c>
      <c r="BR49" s="2">
        <f t="shared" si="42"/>
        <v>0.74693877551020404</v>
      </c>
      <c r="BS49" s="2">
        <f t="shared" si="43"/>
        <v>15.680932129960661</v>
      </c>
      <c r="BT49" s="2">
        <f t="shared" si="44"/>
        <v>772.49134612946295</v>
      </c>
      <c r="BU49" s="2">
        <f t="shared" si="45"/>
        <v>0.52263484628824208</v>
      </c>
      <c r="BV49">
        <v>2.2000000000000002</v>
      </c>
      <c r="BW49">
        <v>1.99</v>
      </c>
      <c r="BX49">
        <v>0.9</v>
      </c>
      <c r="BY49" s="2">
        <f t="shared" si="2"/>
        <v>0.7179321599001226</v>
      </c>
      <c r="BZ49" s="2">
        <f t="shared" si="46"/>
        <v>0.90454545454545443</v>
      </c>
      <c r="CA49" s="2">
        <f t="shared" si="47"/>
        <v>15.794507517802693</v>
      </c>
      <c r="CB49" s="2">
        <f t="shared" si="48"/>
        <v>783.72202233733003</v>
      </c>
      <c r="CC49" s="2">
        <f t="shared" si="49"/>
        <v>0.58863255672300896</v>
      </c>
      <c r="CD49">
        <v>2.5</v>
      </c>
      <c r="CE49">
        <v>2.02</v>
      </c>
      <c r="CF49">
        <v>0.92</v>
      </c>
      <c r="CG49">
        <f t="shared" si="50"/>
        <v>0.66745152008950215</v>
      </c>
      <c r="CH49">
        <f t="shared" si="51"/>
        <v>0.80800000000000005</v>
      </c>
      <c r="CI49">
        <f t="shared" si="52"/>
        <v>16.68628800223755</v>
      </c>
      <c r="CJ49">
        <f t="shared" si="53"/>
        <v>874.72057695641695</v>
      </c>
      <c r="CK49">
        <f t="shared" si="54"/>
        <v>0.54381518151815189</v>
      </c>
      <c r="CL49">
        <v>2.5</v>
      </c>
      <c r="CM49">
        <v>1.88</v>
      </c>
      <c r="CN49">
        <v>0.99</v>
      </c>
      <c r="CO49">
        <f t="shared" si="55"/>
        <v>0.66778656214222909</v>
      </c>
      <c r="CP49">
        <f t="shared" si="56"/>
        <v>0.752</v>
      </c>
      <c r="CQ49">
        <f t="shared" si="57"/>
        <v>16.694664053555726</v>
      </c>
      <c r="CR49">
        <f t="shared" si="58"/>
        <v>875.59896804511686</v>
      </c>
      <c r="CS49">
        <f t="shared" si="59"/>
        <v>0.55819858156028379</v>
      </c>
      <c r="CT49">
        <v>2.08</v>
      </c>
      <c r="CU49">
        <v>1.89</v>
      </c>
      <c r="CV49">
        <v>1.0900000000000001</v>
      </c>
      <c r="CW49">
        <f t="shared" si="60"/>
        <v>0.78088523405638854</v>
      </c>
      <c r="CX49">
        <f t="shared" si="61"/>
        <v>0.90865384615384603</v>
      </c>
      <c r="CY49">
        <f t="shared" si="62"/>
        <v>16.242412868372881</v>
      </c>
      <c r="CZ49">
        <f t="shared" si="63"/>
        <v>828.80233143107228</v>
      </c>
      <c r="DA49">
        <f t="shared" si="64"/>
        <v>0.66980396147062804</v>
      </c>
      <c r="DB49">
        <v>2.71</v>
      </c>
      <c r="DC49">
        <v>1.92</v>
      </c>
      <c r="DD49">
        <v>0.99</v>
      </c>
      <c r="DE49">
        <f t="shared" si="65"/>
        <v>0.63728341137945987</v>
      </c>
      <c r="DF49">
        <f t="shared" si="66"/>
        <v>0.70848708487084866</v>
      </c>
      <c r="DG49">
        <f t="shared" si="67"/>
        <v>17.270380448383357</v>
      </c>
      <c r="DH49">
        <f t="shared" si="68"/>
        <v>937.03040269281689</v>
      </c>
      <c r="DI49">
        <f t="shared" si="69"/>
        <v>0.52980857933579328</v>
      </c>
      <c r="DJ49">
        <v>2.33</v>
      </c>
      <c r="DK49">
        <v>2.04</v>
      </c>
      <c r="DL49">
        <v>1.05</v>
      </c>
      <c r="DM49">
        <f t="shared" si="70"/>
        <v>0.73344779647880021</v>
      </c>
      <c r="DN49">
        <f t="shared" si="71"/>
        <v>0.87553648068669532</v>
      </c>
      <c r="DO49">
        <f t="shared" si="72"/>
        <v>17.089333657956043</v>
      </c>
      <c r="DP49">
        <f t="shared" si="73"/>
        <v>917.48744713610188</v>
      </c>
      <c r="DQ49">
        <f t="shared" si="74"/>
        <v>0.61362871328789026</v>
      </c>
      <c r="DR49" s="7">
        <v>2.0099999999999998</v>
      </c>
      <c r="DS49" s="7">
        <v>1.97</v>
      </c>
      <c r="DT49" s="7">
        <v>0.89</v>
      </c>
      <c r="DU49" s="7">
        <f t="shared" si="75"/>
        <v>0.75710254486232542</v>
      </c>
      <c r="DV49" s="7">
        <f t="shared" si="76"/>
        <v>0.98009950248756228</v>
      </c>
      <c r="DW49" s="7">
        <f t="shared" si="77"/>
        <v>15.217761151732736</v>
      </c>
      <c r="DX49" s="7">
        <f t="shared" si="78"/>
        <v>727.53082616313293</v>
      </c>
      <c r="DY49" s="7">
        <f t="shared" si="79"/>
        <v>0.62488740729516545</v>
      </c>
      <c r="DZ49" s="7">
        <v>2.4900000000000002</v>
      </c>
      <c r="EA49" s="7">
        <v>1.81</v>
      </c>
      <c r="EB49" s="7">
        <v>0.83</v>
      </c>
      <c r="EC49" s="7">
        <f t="shared" si="80"/>
        <v>0.6234275509571483</v>
      </c>
      <c r="ED49" s="7">
        <f t="shared" si="81"/>
        <v>0.72690763052208829</v>
      </c>
      <c r="EE49" s="7">
        <f t="shared" si="82"/>
        <v>15.523346018832994</v>
      </c>
      <c r="EF49" s="7">
        <f t="shared" si="83"/>
        <v>757.04300142685713</v>
      </c>
      <c r="EG49" s="7">
        <f t="shared" si="84"/>
        <v>0.50626816658900786</v>
      </c>
      <c r="EH49">
        <v>2.5499999999999998</v>
      </c>
      <c r="EI49">
        <v>1.8</v>
      </c>
      <c r="EJ49">
        <v>1.1499999999999999</v>
      </c>
      <c r="EK49">
        <f t="shared" si="85"/>
        <v>0.68280495102855432</v>
      </c>
      <c r="EL49">
        <f t="shared" si="86"/>
        <v>0.70588235294117652</v>
      </c>
      <c r="EM49">
        <f t="shared" si="87"/>
        <v>17.411526251228128</v>
      </c>
      <c r="EN49">
        <f t="shared" si="88"/>
        <v>952.40914453458822</v>
      </c>
      <c r="EO49">
        <f t="shared" si="89"/>
        <v>0.59858387799564272</v>
      </c>
      <c r="EP49">
        <v>2.2599999999999998</v>
      </c>
      <c r="EQ49">
        <v>1.72</v>
      </c>
      <c r="ER49">
        <v>1.18</v>
      </c>
      <c r="ES49">
        <f t="shared" si="90"/>
        <v>0.73518706710187176</v>
      </c>
      <c r="ET49">
        <f t="shared" si="91"/>
        <v>0.76106194690265494</v>
      </c>
      <c r="EU49">
        <f t="shared" si="92"/>
        <v>16.615227716502293</v>
      </c>
      <c r="EV49">
        <f t="shared" si="93"/>
        <v>867.28626427841095</v>
      </c>
      <c r="EW49">
        <f t="shared" si="94"/>
        <v>0.65641078411195719</v>
      </c>
      <c r="EX49">
        <v>2.25</v>
      </c>
      <c r="EY49">
        <v>1.75</v>
      </c>
      <c r="EZ49">
        <v>1.03</v>
      </c>
      <c r="FA49">
        <f t="shared" si="95"/>
        <v>0.70876687543559236</v>
      </c>
      <c r="FB49">
        <f t="shared" si="96"/>
        <v>0.77777777777777779</v>
      </c>
      <c r="FC49">
        <f t="shared" si="97"/>
        <v>15.947254697300828</v>
      </c>
      <c r="FD49">
        <f t="shared" si="98"/>
        <v>798.95392326502554</v>
      </c>
      <c r="FE49">
        <f t="shared" si="99"/>
        <v>0.60804232804232805</v>
      </c>
    </row>
    <row r="50" spans="1:161" x14ac:dyDescent="0.3">
      <c r="A50">
        <v>47</v>
      </c>
      <c r="B50">
        <v>2.2999999999999998</v>
      </c>
      <c r="C50">
        <v>1.89</v>
      </c>
      <c r="D50">
        <v>0.81</v>
      </c>
      <c r="E50" s="2">
        <f t="shared" si="100"/>
        <v>0.66145004500217874</v>
      </c>
      <c r="F50" s="2">
        <f t="shared" si="101"/>
        <v>0.82173913043478264</v>
      </c>
      <c r="G50" s="2">
        <f t="shared" si="3"/>
        <v>15.213351035050113</v>
      </c>
      <c r="H50" s="2">
        <f t="shared" si="4"/>
        <v>727.10920948909666</v>
      </c>
      <c r="I50" s="2">
        <f t="shared" si="5"/>
        <v>0.53416149068322982</v>
      </c>
      <c r="J50">
        <v>2.2000000000000002</v>
      </c>
      <c r="K50">
        <v>2</v>
      </c>
      <c r="L50">
        <v>1.91</v>
      </c>
      <c r="M50" s="2">
        <f t="shared" si="6"/>
        <v>0.92414333088027456</v>
      </c>
      <c r="N50" s="2">
        <f t="shared" si="7"/>
        <v>0.90909090909090906</v>
      </c>
      <c r="O50" s="2">
        <f t="shared" si="8"/>
        <v>20.331153279366045</v>
      </c>
      <c r="P50" s="2">
        <f t="shared" si="9"/>
        <v>1298.5955247095496</v>
      </c>
      <c r="Q50" s="2">
        <f t="shared" si="10"/>
        <v>0.91075757575757565</v>
      </c>
      <c r="R50">
        <v>2.4</v>
      </c>
      <c r="S50">
        <v>2</v>
      </c>
      <c r="T50">
        <v>0.6</v>
      </c>
      <c r="U50" s="2">
        <f t="shared" si="11"/>
        <v>0.5928155507483438</v>
      </c>
      <c r="V50" s="2">
        <f t="shared" si="12"/>
        <v>0.83333333333333337</v>
      </c>
      <c r="W50" s="2">
        <f t="shared" si="13"/>
        <v>14.227573217960249</v>
      </c>
      <c r="X50" s="2">
        <f t="shared" si="14"/>
        <v>635.93324762631198</v>
      </c>
      <c r="Y50" s="2">
        <f t="shared" si="15"/>
        <v>0.46111111111111119</v>
      </c>
      <c r="Z50">
        <v>2.74</v>
      </c>
      <c r="AA50">
        <v>1.81</v>
      </c>
      <c r="AB50">
        <v>0.8</v>
      </c>
      <c r="AC50" s="2">
        <f t="shared" si="16"/>
        <v>0.57777109647316482</v>
      </c>
      <c r="AD50" s="2">
        <f t="shared" si="17"/>
        <v>0.66058394160583933</v>
      </c>
      <c r="AE50" s="2">
        <f t="shared" si="18"/>
        <v>15.830928043364716</v>
      </c>
      <c r="AF50" s="2">
        <f t="shared" si="19"/>
        <v>787.34055583019347</v>
      </c>
      <c r="AG50" s="2">
        <f t="shared" si="20"/>
        <v>0.46484789826726347</v>
      </c>
      <c r="AH50">
        <v>2.48</v>
      </c>
      <c r="AI50">
        <v>2.2000000000000002</v>
      </c>
      <c r="AJ50">
        <v>1.01</v>
      </c>
      <c r="AK50" s="2">
        <f t="shared" si="21"/>
        <v>0.7122190148730756</v>
      </c>
      <c r="AL50" s="2">
        <f t="shared" si="22"/>
        <v>0.88709677419354849</v>
      </c>
      <c r="AM50" s="2">
        <f t="shared" si="23"/>
        <v>17.663031568852269</v>
      </c>
      <c r="AN50" s="2">
        <f t="shared" si="24"/>
        <v>980.12250873708172</v>
      </c>
      <c r="AO50" s="2">
        <f t="shared" si="25"/>
        <v>0.58448191593352883</v>
      </c>
      <c r="AP50">
        <v>2.4500000000000002</v>
      </c>
      <c r="AQ50">
        <v>1.9</v>
      </c>
      <c r="AR50">
        <v>1</v>
      </c>
      <c r="AS50" s="2">
        <f t="shared" si="26"/>
        <v>0.68151247624287314</v>
      </c>
      <c r="AT50" s="2">
        <f t="shared" si="27"/>
        <v>0.77551020408163251</v>
      </c>
      <c r="AU50" s="2">
        <f t="shared" si="28"/>
        <v>16.697055667950387</v>
      </c>
      <c r="AV50" s="2">
        <f t="shared" si="29"/>
        <v>875.84985600372181</v>
      </c>
      <c r="AW50" s="2">
        <f t="shared" si="30"/>
        <v>0.56999641962047976</v>
      </c>
      <c r="AX50">
        <v>2.4500000000000002</v>
      </c>
      <c r="AY50">
        <v>1.98</v>
      </c>
      <c r="AZ50">
        <v>0.95</v>
      </c>
      <c r="BA50" s="2">
        <f t="shared" si="31"/>
        <v>0.67923315327668099</v>
      </c>
      <c r="BB50" s="2">
        <f t="shared" si="32"/>
        <v>0.80816326530612237</v>
      </c>
      <c r="BC50" s="2">
        <f t="shared" si="33"/>
        <v>16.641212255278681</v>
      </c>
      <c r="BD50" s="2">
        <f t="shared" si="34"/>
        <v>870.0010817927888</v>
      </c>
      <c r="BE50" s="2">
        <f t="shared" si="35"/>
        <v>0.55857211571497289</v>
      </c>
      <c r="BF50">
        <v>2.2000000000000002</v>
      </c>
      <c r="BG50">
        <v>1.82</v>
      </c>
      <c r="BH50">
        <v>0.9</v>
      </c>
      <c r="BI50" s="2">
        <f t="shared" si="36"/>
        <v>0.69687707615708783</v>
      </c>
      <c r="BJ50" s="2">
        <f t="shared" si="37"/>
        <v>0.82727272727272727</v>
      </c>
      <c r="BK50" s="2">
        <f t="shared" si="38"/>
        <v>15.331295675455927</v>
      </c>
      <c r="BL50" s="2">
        <f t="shared" si="39"/>
        <v>738.42704009682438</v>
      </c>
      <c r="BM50" s="2">
        <f t="shared" si="40"/>
        <v>0.57695637695637692</v>
      </c>
      <c r="BN50">
        <v>2.11</v>
      </c>
      <c r="BO50">
        <v>1.95</v>
      </c>
      <c r="BP50">
        <v>0.91</v>
      </c>
      <c r="BQ50" s="2">
        <f t="shared" si="41"/>
        <v>0.73593088766570114</v>
      </c>
      <c r="BR50" s="2">
        <f t="shared" si="42"/>
        <v>0.92417061611374407</v>
      </c>
      <c r="BS50" s="2">
        <f t="shared" si="43"/>
        <v>15.52814172974629</v>
      </c>
      <c r="BT50" s="2">
        <f t="shared" si="44"/>
        <v>757.51082842543155</v>
      </c>
      <c r="BU50" s="2">
        <f t="shared" si="45"/>
        <v>0.60737230121116381</v>
      </c>
      <c r="BV50">
        <v>2.19</v>
      </c>
      <c r="BW50">
        <v>1.62</v>
      </c>
      <c r="BX50">
        <v>0.9</v>
      </c>
      <c r="BY50" s="2">
        <f t="shared" si="2"/>
        <v>0.67239286772800966</v>
      </c>
      <c r="BZ50" s="2">
        <f t="shared" si="46"/>
        <v>0.73972602739726034</v>
      </c>
      <c r="CA50" s="2">
        <f t="shared" si="47"/>
        <v>14.725403803243411</v>
      </c>
      <c r="CB50" s="2">
        <f t="shared" si="48"/>
        <v>681.21515095944744</v>
      </c>
      <c r="CC50" s="2">
        <f t="shared" si="49"/>
        <v>0.56874682902080165</v>
      </c>
      <c r="CD50">
        <v>2.41</v>
      </c>
      <c r="CE50">
        <v>2.02</v>
      </c>
      <c r="CF50">
        <v>0.89</v>
      </c>
      <c r="CG50">
        <f t="shared" si="50"/>
        <v>0.67645009739760897</v>
      </c>
      <c r="CH50">
        <f t="shared" si="51"/>
        <v>0.83817427385892107</v>
      </c>
      <c r="CI50">
        <f t="shared" si="52"/>
        <v>16.302447347282371</v>
      </c>
      <c r="CJ50">
        <f t="shared" si="53"/>
        <v>834.94041827359308</v>
      </c>
      <c r="CK50">
        <f t="shared" si="54"/>
        <v>0.54935431302466342</v>
      </c>
      <c r="CL50">
        <v>2.76</v>
      </c>
      <c r="CM50">
        <v>1.86</v>
      </c>
      <c r="CN50">
        <v>0.97</v>
      </c>
      <c r="CO50">
        <f t="shared" si="55"/>
        <v>0.6187124257074158</v>
      </c>
      <c r="CP50">
        <f t="shared" si="56"/>
        <v>0.67391304347826098</v>
      </c>
      <c r="CQ50">
        <f t="shared" si="57"/>
        <v>17.076462949524679</v>
      </c>
      <c r="CR50">
        <f t="shared" si="58"/>
        <v>916.10596944550241</v>
      </c>
      <c r="CS50">
        <f t="shared" si="59"/>
        <v>0.51562256506155524</v>
      </c>
      <c r="CT50">
        <v>2.36</v>
      </c>
      <c r="CU50">
        <v>1.95</v>
      </c>
      <c r="CV50">
        <v>0.74</v>
      </c>
      <c r="CW50">
        <f t="shared" si="60"/>
        <v>0.63750086010822005</v>
      </c>
      <c r="CX50">
        <f t="shared" si="61"/>
        <v>0.82627118644067798</v>
      </c>
      <c r="CY50">
        <f t="shared" si="62"/>
        <v>15.04502029855399</v>
      </c>
      <c r="CZ50">
        <f t="shared" si="63"/>
        <v>711.10777769939136</v>
      </c>
      <c r="DA50">
        <f t="shared" si="64"/>
        <v>0.50643922932058527</v>
      </c>
      <c r="DB50">
        <v>2.6</v>
      </c>
      <c r="DC50">
        <v>1.86</v>
      </c>
      <c r="DD50">
        <v>0.82</v>
      </c>
      <c r="DE50">
        <f t="shared" si="65"/>
        <v>0.60877951955157339</v>
      </c>
      <c r="DF50">
        <f t="shared" si="66"/>
        <v>0.7153846153846154</v>
      </c>
      <c r="DG50">
        <f t="shared" si="67"/>
        <v>15.828267508340907</v>
      </c>
      <c r="DH50">
        <f t="shared" si="68"/>
        <v>787.07593822877141</v>
      </c>
      <c r="DI50">
        <f t="shared" si="69"/>
        <v>0.49054314860766474</v>
      </c>
      <c r="DJ50">
        <v>2.39</v>
      </c>
      <c r="DK50">
        <v>1.8</v>
      </c>
      <c r="DL50">
        <v>0.91</v>
      </c>
      <c r="DM50">
        <f t="shared" si="70"/>
        <v>0.65943606985384018</v>
      </c>
      <c r="DN50">
        <f t="shared" si="71"/>
        <v>0.7531380753138075</v>
      </c>
      <c r="DO50">
        <f t="shared" si="72"/>
        <v>15.760522069506781</v>
      </c>
      <c r="DP50">
        <f t="shared" si="73"/>
        <v>780.35294122152618</v>
      </c>
      <c r="DQ50">
        <f t="shared" si="74"/>
        <v>0.54648225631489222</v>
      </c>
      <c r="DR50" s="7">
        <v>2.5499999999999998</v>
      </c>
      <c r="DS50" s="7">
        <v>2.0299999999999998</v>
      </c>
      <c r="DT50" s="7">
        <v>0.83</v>
      </c>
      <c r="DU50" s="7">
        <f t="shared" si="75"/>
        <v>0.63752603228516669</v>
      </c>
      <c r="DV50" s="7">
        <f t="shared" si="76"/>
        <v>0.79607843137254897</v>
      </c>
      <c r="DW50" s="7">
        <f t="shared" si="77"/>
        <v>16.256913823271745</v>
      </c>
      <c r="DX50" s="7">
        <f t="shared" si="78"/>
        <v>830.28287379263384</v>
      </c>
      <c r="DY50" s="7">
        <f t="shared" si="79"/>
        <v>0.51014520750829073</v>
      </c>
      <c r="DZ50" s="7">
        <v>2.23</v>
      </c>
      <c r="EA50" s="7">
        <v>1.94</v>
      </c>
      <c r="EB50" s="7">
        <v>0.91</v>
      </c>
      <c r="EC50" s="7">
        <f t="shared" si="80"/>
        <v>0.70807261585560499</v>
      </c>
      <c r="ED50" s="7">
        <f t="shared" si="81"/>
        <v>0.8699551569506726</v>
      </c>
      <c r="EE50" s="7">
        <f t="shared" si="82"/>
        <v>15.790019333579989</v>
      </c>
      <c r="EF50" s="7">
        <f t="shared" si="83"/>
        <v>783.2766790374551</v>
      </c>
      <c r="EG50" s="7">
        <f t="shared" si="84"/>
        <v>0.58236635692601668</v>
      </c>
      <c r="EH50">
        <v>2.44</v>
      </c>
      <c r="EI50">
        <v>1.65</v>
      </c>
      <c r="EJ50">
        <v>1.01</v>
      </c>
      <c r="EK50">
        <f t="shared" si="85"/>
        <v>0.65414680082863441</v>
      </c>
      <c r="EL50">
        <f t="shared" si="86"/>
        <v>0.67622950819672134</v>
      </c>
      <c r="EM50">
        <f t="shared" si="87"/>
        <v>15.961181940218671</v>
      </c>
      <c r="EN50">
        <f t="shared" si="88"/>
        <v>800.35003619606641</v>
      </c>
      <c r="EO50">
        <f t="shared" si="89"/>
        <v>0.56742838218248048</v>
      </c>
      <c r="EP50">
        <v>2.23</v>
      </c>
      <c r="EQ50">
        <v>1.94</v>
      </c>
      <c r="ER50">
        <v>1.1599999999999999</v>
      </c>
      <c r="ES50">
        <f t="shared" si="90"/>
        <v>0.76774441239547986</v>
      </c>
      <c r="ET50">
        <f t="shared" si="91"/>
        <v>0.8699551569506726</v>
      </c>
      <c r="EU50">
        <f t="shared" si="92"/>
        <v>17.120700396419195</v>
      </c>
      <c r="EV50">
        <f t="shared" si="93"/>
        <v>920.85855572422645</v>
      </c>
      <c r="EW50">
        <f t="shared" si="94"/>
        <v>0.66269089115929303</v>
      </c>
      <c r="EX50">
        <v>2.41</v>
      </c>
      <c r="EY50">
        <v>2.04</v>
      </c>
      <c r="EZ50">
        <v>0.98</v>
      </c>
      <c r="FA50">
        <f t="shared" si="95"/>
        <v>0.70082145032434984</v>
      </c>
      <c r="FB50">
        <f t="shared" si="96"/>
        <v>0.84647302904564314</v>
      </c>
      <c r="FC50">
        <f t="shared" si="97"/>
        <v>16.889796952816823</v>
      </c>
      <c r="FD50">
        <f t="shared" si="98"/>
        <v>896.18718578746757</v>
      </c>
      <c r="FE50">
        <f t="shared" si="99"/>
        <v>0.57783473001925534</v>
      </c>
    </row>
    <row r="51" spans="1:161" x14ac:dyDescent="0.3">
      <c r="A51">
        <v>48</v>
      </c>
      <c r="B51">
        <v>2.46</v>
      </c>
      <c r="C51">
        <v>1.68</v>
      </c>
      <c r="D51">
        <v>0.8</v>
      </c>
      <c r="E51" s="2">
        <f t="shared" si="100"/>
        <v>0.60558673201237334</v>
      </c>
      <c r="F51" s="2">
        <f t="shared" si="101"/>
        <v>0.68292682926829262</v>
      </c>
      <c r="G51" s="2">
        <f t="shared" si="3"/>
        <v>14.897433607504381</v>
      </c>
      <c r="H51" s="2">
        <f t="shared" si="4"/>
        <v>697.22474143281102</v>
      </c>
      <c r="I51" s="2">
        <f t="shared" si="5"/>
        <v>0.49477351916376305</v>
      </c>
      <c r="J51">
        <v>2.1</v>
      </c>
      <c r="K51">
        <v>1.95</v>
      </c>
      <c r="L51">
        <v>1</v>
      </c>
      <c r="M51" s="2">
        <f t="shared" si="6"/>
        <v>0.76184275288992753</v>
      </c>
      <c r="N51" s="2">
        <f t="shared" si="7"/>
        <v>0.92857142857142849</v>
      </c>
      <c r="O51" s="2">
        <f t="shared" si="8"/>
        <v>15.998697810688475</v>
      </c>
      <c r="P51" s="2">
        <f t="shared" si="9"/>
        <v>804.1168142981868</v>
      </c>
      <c r="Q51" s="2">
        <f t="shared" si="10"/>
        <v>0.63919413919413914</v>
      </c>
      <c r="R51">
        <v>2.2400000000000002</v>
      </c>
      <c r="S51">
        <v>1.41</v>
      </c>
      <c r="T51">
        <v>0.71</v>
      </c>
      <c r="U51" s="2">
        <f t="shared" si="11"/>
        <v>0.58433308243943838</v>
      </c>
      <c r="V51" s="2">
        <f t="shared" si="12"/>
        <v>0.62946428571428559</v>
      </c>
      <c r="W51" s="2">
        <f t="shared" si="13"/>
        <v>13.089061046643421</v>
      </c>
      <c r="X51" s="2">
        <f t="shared" si="14"/>
        <v>538.22870893754384</v>
      </c>
      <c r="Y51" s="2">
        <f t="shared" si="15"/>
        <v>0.48332489023978376</v>
      </c>
      <c r="Z51">
        <v>2.71</v>
      </c>
      <c r="AA51">
        <v>2</v>
      </c>
      <c r="AB51">
        <v>0.81</v>
      </c>
      <c r="AC51" s="2">
        <f t="shared" si="16"/>
        <v>0.60421589259233566</v>
      </c>
      <c r="AD51" s="2">
        <f t="shared" si="17"/>
        <v>0.73800738007380073</v>
      </c>
      <c r="AE51" s="2">
        <f t="shared" si="18"/>
        <v>16.374250689252296</v>
      </c>
      <c r="AF51" s="2">
        <f t="shared" si="19"/>
        <v>842.3115249385321</v>
      </c>
      <c r="AG51" s="2">
        <f t="shared" si="20"/>
        <v>0.48063345633456334</v>
      </c>
      <c r="AH51">
        <v>2</v>
      </c>
      <c r="AI51">
        <v>1.7</v>
      </c>
      <c r="AJ51">
        <v>0.92</v>
      </c>
      <c r="AK51" s="2">
        <f t="shared" si="21"/>
        <v>0.73123828115731648</v>
      </c>
      <c r="AL51" s="2">
        <f t="shared" si="22"/>
        <v>0.85</v>
      </c>
      <c r="AM51" s="2">
        <f t="shared" si="23"/>
        <v>14.624765623146326</v>
      </c>
      <c r="AN51" s="2">
        <f t="shared" si="24"/>
        <v>671.93567908370596</v>
      </c>
      <c r="AO51" s="2">
        <f t="shared" si="25"/>
        <v>0.61705882352941177</v>
      </c>
      <c r="AP51">
        <v>2.5099999999999998</v>
      </c>
      <c r="AQ51">
        <v>2</v>
      </c>
      <c r="AR51">
        <v>0.94</v>
      </c>
      <c r="AS51" s="2">
        <f t="shared" si="26"/>
        <v>0.66824666821266199</v>
      </c>
      <c r="AT51" s="2">
        <f t="shared" si="27"/>
        <v>0.79681274900398413</v>
      </c>
      <c r="AU51" s="2">
        <f t="shared" si="28"/>
        <v>16.772991372137813</v>
      </c>
      <c r="AV51" s="2">
        <f t="shared" si="29"/>
        <v>883.83443864313085</v>
      </c>
      <c r="AW51" s="2">
        <f t="shared" si="30"/>
        <v>0.54710491367861891</v>
      </c>
      <c r="AX51">
        <v>2.52</v>
      </c>
      <c r="AY51">
        <v>2.04</v>
      </c>
      <c r="AZ51">
        <v>0.92</v>
      </c>
      <c r="BA51" s="2">
        <f t="shared" si="31"/>
        <v>0.66609929050605432</v>
      </c>
      <c r="BB51" s="2">
        <f t="shared" si="32"/>
        <v>0.80952380952380953</v>
      </c>
      <c r="BC51" s="2">
        <f t="shared" si="33"/>
        <v>16.785702120752568</v>
      </c>
      <c r="BD51" s="2">
        <f t="shared" si="34"/>
        <v>885.17450420610066</v>
      </c>
      <c r="BE51" s="2">
        <f t="shared" si="35"/>
        <v>0.54186118892001245</v>
      </c>
      <c r="BF51">
        <v>2.2999999999999998</v>
      </c>
      <c r="BG51">
        <v>1.69</v>
      </c>
      <c r="BH51">
        <v>0.81</v>
      </c>
      <c r="BI51" s="2">
        <f t="shared" si="36"/>
        <v>0.63724340639282562</v>
      </c>
      <c r="BJ51" s="2">
        <f t="shared" si="37"/>
        <v>0.73478260869565226</v>
      </c>
      <c r="BK51" s="2">
        <f t="shared" si="38"/>
        <v>14.656598347034986</v>
      </c>
      <c r="BL51" s="2">
        <f t="shared" si="39"/>
        <v>674.86397510844188</v>
      </c>
      <c r="BM51" s="2">
        <f t="shared" si="40"/>
        <v>0.52208215418917769</v>
      </c>
      <c r="BN51">
        <v>2.54</v>
      </c>
      <c r="BO51">
        <v>2.08</v>
      </c>
      <c r="BP51">
        <v>0.91</v>
      </c>
      <c r="BQ51" s="2">
        <f t="shared" si="41"/>
        <v>0.66447569185349498</v>
      </c>
      <c r="BR51" s="2">
        <f t="shared" si="42"/>
        <v>0.81889763779527558</v>
      </c>
      <c r="BS51" s="2">
        <f t="shared" si="43"/>
        <v>16.877682573078772</v>
      </c>
      <c r="BT51" s="2">
        <f t="shared" si="44"/>
        <v>894.90204797827812</v>
      </c>
      <c r="BU51" s="2">
        <f t="shared" si="45"/>
        <v>0.53822178477690297</v>
      </c>
      <c r="BV51">
        <v>2.31</v>
      </c>
      <c r="BW51">
        <v>1.7</v>
      </c>
      <c r="BX51">
        <v>0.98</v>
      </c>
      <c r="BY51" s="2">
        <f t="shared" si="2"/>
        <v>0.67839662568988779</v>
      </c>
      <c r="BZ51" s="2">
        <f t="shared" si="46"/>
        <v>0.73593073593073588</v>
      </c>
      <c r="CA51" s="2">
        <f t="shared" si="47"/>
        <v>15.670962053436408</v>
      </c>
      <c r="CB51" s="2">
        <f t="shared" si="48"/>
        <v>771.50934463420219</v>
      </c>
      <c r="CC51" s="2">
        <f t="shared" si="49"/>
        <v>0.57888124946948472</v>
      </c>
      <c r="CD51">
        <v>2.16</v>
      </c>
      <c r="CE51">
        <v>1.78</v>
      </c>
      <c r="CF51">
        <v>0.67</v>
      </c>
      <c r="CG51">
        <f t="shared" si="50"/>
        <v>0.63464242523483028</v>
      </c>
      <c r="CH51">
        <f t="shared" si="51"/>
        <v>0.82407407407407407</v>
      </c>
      <c r="CI51">
        <f t="shared" si="52"/>
        <v>13.708276385072335</v>
      </c>
      <c r="CJ51">
        <f t="shared" si="53"/>
        <v>590.35816858364717</v>
      </c>
      <c r="CK51">
        <f t="shared" si="54"/>
        <v>0.50355458454709401</v>
      </c>
      <c r="CL51">
        <v>2.2599999999999998</v>
      </c>
      <c r="CM51">
        <v>1.85</v>
      </c>
      <c r="CN51">
        <v>1.26</v>
      </c>
      <c r="CO51">
        <f t="shared" si="55"/>
        <v>0.76991325819754208</v>
      </c>
      <c r="CP51">
        <f t="shared" si="56"/>
        <v>0.81858407079646034</v>
      </c>
      <c r="CQ51">
        <f t="shared" si="57"/>
        <v>17.400039635264449</v>
      </c>
      <c r="CR51">
        <f t="shared" si="58"/>
        <v>951.15292502715647</v>
      </c>
      <c r="CS51">
        <f t="shared" si="59"/>
        <v>0.68572909192378229</v>
      </c>
      <c r="CT51">
        <v>2.0699999999999998</v>
      </c>
      <c r="CU51">
        <v>1.92</v>
      </c>
      <c r="CV51">
        <v>0.87</v>
      </c>
      <c r="CW51">
        <f t="shared" si="60"/>
        <v>0.73051072565126596</v>
      </c>
      <c r="CX51">
        <f t="shared" si="61"/>
        <v>0.92753623188405798</v>
      </c>
      <c r="CY51">
        <f t="shared" si="62"/>
        <v>15.121572020981198</v>
      </c>
      <c r="CZ51">
        <f t="shared" si="63"/>
        <v>718.3626720713695</v>
      </c>
      <c r="DA51">
        <f t="shared" si="64"/>
        <v>0.60031702898550721</v>
      </c>
      <c r="DB51">
        <v>2.82</v>
      </c>
      <c r="DC51">
        <v>1.95</v>
      </c>
      <c r="DD51">
        <v>0.96</v>
      </c>
      <c r="DE51">
        <f t="shared" si="65"/>
        <v>0.61745106292262253</v>
      </c>
      <c r="DF51">
        <f t="shared" si="66"/>
        <v>0.69148936170212771</v>
      </c>
      <c r="DG51">
        <f t="shared" si="67"/>
        <v>17.412119974417958</v>
      </c>
      <c r="DH51">
        <f t="shared" si="68"/>
        <v>952.47409886750734</v>
      </c>
      <c r="DI51">
        <f t="shared" si="69"/>
        <v>0.50807419530823783</v>
      </c>
      <c r="DJ51">
        <v>2.15</v>
      </c>
      <c r="DK51">
        <v>1.67</v>
      </c>
      <c r="DL51">
        <v>0.7</v>
      </c>
      <c r="DM51">
        <f t="shared" si="70"/>
        <v>0.63238155930595241</v>
      </c>
      <c r="DN51">
        <f t="shared" si="71"/>
        <v>0.77674418604651163</v>
      </c>
      <c r="DO51">
        <f t="shared" si="72"/>
        <v>13.596203525077977</v>
      </c>
      <c r="DP51">
        <f t="shared" si="73"/>
        <v>580.74460869433176</v>
      </c>
      <c r="DQ51">
        <f t="shared" si="74"/>
        <v>0.50716241934735173</v>
      </c>
      <c r="DR51" s="7">
        <v>2.71</v>
      </c>
      <c r="DS51" s="7">
        <v>2.0699999999999998</v>
      </c>
      <c r="DT51" s="7">
        <v>0.9</v>
      </c>
      <c r="DU51" s="7">
        <f t="shared" si="75"/>
        <v>0.63303067852927208</v>
      </c>
      <c r="DV51" s="7">
        <f t="shared" si="76"/>
        <v>0.76383763837638374</v>
      </c>
      <c r="DW51" s="7">
        <f t="shared" si="77"/>
        <v>17.155131388143282</v>
      </c>
      <c r="DX51" s="7">
        <f t="shared" si="78"/>
        <v>924.56610906056551</v>
      </c>
      <c r="DY51" s="7">
        <f t="shared" si="79"/>
        <v>0.51024118936841545</v>
      </c>
      <c r="DZ51" s="7">
        <v>2.61</v>
      </c>
      <c r="EA51" s="7">
        <v>2.17</v>
      </c>
      <c r="EB51" s="7">
        <v>1.02</v>
      </c>
      <c r="EC51" s="7">
        <f t="shared" si="80"/>
        <v>0.68747930667683721</v>
      </c>
      <c r="ED51" s="7">
        <f t="shared" si="81"/>
        <v>0.83141762452107282</v>
      </c>
      <c r="EE51" s="7">
        <f t="shared" si="82"/>
        <v>17.943209904265448</v>
      </c>
      <c r="EF51" s="7">
        <f t="shared" si="83"/>
        <v>1011.4633432485729</v>
      </c>
      <c r="EG51" s="7">
        <f t="shared" si="84"/>
        <v>0.56408943505717701</v>
      </c>
      <c r="EH51">
        <v>2.61</v>
      </c>
      <c r="EI51">
        <v>2</v>
      </c>
      <c r="EJ51">
        <v>1.05</v>
      </c>
      <c r="EK51">
        <f t="shared" si="85"/>
        <v>0.67553225967939534</v>
      </c>
      <c r="EL51">
        <f t="shared" si="86"/>
        <v>0.76628352490421459</v>
      </c>
      <c r="EM51">
        <f t="shared" si="87"/>
        <v>17.631391977632223</v>
      </c>
      <c r="EN51">
        <f t="shared" si="88"/>
        <v>976.61428866026893</v>
      </c>
      <c r="EO51">
        <f t="shared" si="89"/>
        <v>0.5645274584929757</v>
      </c>
      <c r="EP51">
        <v>2.0699999999999998</v>
      </c>
      <c r="EQ51">
        <v>1.85</v>
      </c>
      <c r="ER51">
        <v>1.1000000000000001</v>
      </c>
      <c r="ES51">
        <f t="shared" si="90"/>
        <v>0.78020352392917003</v>
      </c>
      <c r="ET51">
        <f t="shared" si="91"/>
        <v>0.89371980676328511</v>
      </c>
      <c r="EU51">
        <f t="shared" si="92"/>
        <v>16.150212945333823</v>
      </c>
      <c r="EV51">
        <f t="shared" si="93"/>
        <v>819.41965832951394</v>
      </c>
      <c r="EW51">
        <f t="shared" si="94"/>
        <v>0.67323845584715158</v>
      </c>
      <c r="EX51">
        <v>2.5099999999999998</v>
      </c>
      <c r="EY51">
        <v>1.98</v>
      </c>
      <c r="EZ51">
        <v>1.02</v>
      </c>
      <c r="FA51">
        <f t="shared" si="95"/>
        <v>0.68439365258616669</v>
      </c>
      <c r="FB51">
        <f t="shared" si="96"/>
        <v>0.7888446215139443</v>
      </c>
      <c r="FC51">
        <f t="shared" si="97"/>
        <v>17.178280679912781</v>
      </c>
      <c r="FD51">
        <f t="shared" si="98"/>
        <v>927.06302859685343</v>
      </c>
      <c r="FE51">
        <f t="shared" si="99"/>
        <v>0.57012354621916372</v>
      </c>
    </row>
    <row r="52" spans="1:161" x14ac:dyDescent="0.3">
      <c r="A52">
        <v>49</v>
      </c>
      <c r="B52">
        <v>2.31</v>
      </c>
      <c r="C52">
        <v>1.8</v>
      </c>
      <c r="D52">
        <v>0.91</v>
      </c>
      <c r="E52" s="2">
        <f t="shared" si="100"/>
        <v>0.67457459176557266</v>
      </c>
      <c r="F52" s="2">
        <f t="shared" si="101"/>
        <v>0.77922077922077926</v>
      </c>
      <c r="G52" s="2">
        <f t="shared" si="3"/>
        <v>15.582673069784724</v>
      </c>
      <c r="H52" s="2">
        <f t="shared" si="4"/>
        <v>762.84058566623048</v>
      </c>
      <c r="I52" s="2">
        <f t="shared" si="5"/>
        <v>0.5595719095719095</v>
      </c>
      <c r="J52">
        <v>2.0699999999999998</v>
      </c>
      <c r="K52">
        <v>1.92</v>
      </c>
      <c r="L52">
        <v>1.01</v>
      </c>
      <c r="M52" s="2">
        <f t="shared" si="6"/>
        <v>0.76776322110713735</v>
      </c>
      <c r="N52" s="2">
        <f t="shared" si="7"/>
        <v>0.92753623188405798</v>
      </c>
      <c r="O52" s="2">
        <f t="shared" si="8"/>
        <v>15.892698676917743</v>
      </c>
      <c r="P52" s="2">
        <f t="shared" si="9"/>
        <v>793.49678473217648</v>
      </c>
      <c r="Q52" s="2">
        <f t="shared" si="10"/>
        <v>0.64716686795491152</v>
      </c>
      <c r="R52">
        <v>2.42</v>
      </c>
      <c r="S52">
        <v>2.0099999999999998</v>
      </c>
      <c r="T52">
        <v>0.7</v>
      </c>
      <c r="U52" s="2">
        <f t="shared" si="11"/>
        <v>0.62166219161777136</v>
      </c>
      <c r="V52" s="2">
        <f t="shared" si="12"/>
        <v>0.83057851239669411</v>
      </c>
      <c r="W52" s="2">
        <f t="shared" si="13"/>
        <v>15.044225037150069</v>
      </c>
      <c r="X52" s="2">
        <f t="shared" si="14"/>
        <v>711.03260310844325</v>
      </c>
      <c r="Y52" s="2">
        <f t="shared" si="15"/>
        <v>0.48936447240382108</v>
      </c>
      <c r="Z52">
        <v>2.9</v>
      </c>
      <c r="AA52">
        <v>2.02</v>
      </c>
      <c r="AB52">
        <v>0.8</v>
      </c>
      <c r="AC52" s="2">
        <f t="shared" si="16"/>
        <v>0.5770522253901561</v>
      </c>
      <c r="AD52" s="2">
        <f t="shared" si="17"/>
        <v>0.69655172413793109</v>
      </c>
      <c r="AE52" s="2">
        <f t="shared" si="18"/>
        <v>16.734514536314521</v>
      </c>
      <c r="AF52" s="2">
        <f t="shared" si="19"/>
        <v>879.78410009051959</v>
      </c>
      <c r="AG52" s="2">
        <f t="shared" si="20"/>
        <v>0.4561511323546148</v>
      </c>
      <c r="AH52">
        <v>2.31</v>
      </c>
      <c r="AI52">
        <v>1.68</v>
      </c>
      <c r="AJ52">
        <v>0.9</v>
      </c>
      <c r="AK52" s="2">
        <f t="shared" si="21"/>
        <v>0.65681431647416399</v>
      </c>
      <c r="AL52" s="2">
        <f t="shared" si="22"/>
        <v>0.72727272727272718</v>
      </c>
      <c r="AM52" s="2">
        <f t="shared" si="23"/>
        <v>15.172410710553182</v>
      </c>
      <c r="AN52" s="2">
        <f t="shared" si="24"/>
        <v>723.20105897305154</v>
      </c>
      <c r="AO52" s="2">
        <f t="shared" si="25"/>
        <v>0.55086580086580084</v>
      </c>
      <c r="AP52">
        <v>2.69</v>
      </c>
      <c r="AQ52">
        <v>1.96</v>
      </c>
      <c r="AR52">
        <v>1.01</v>
      </c>
      <c r="AS52" s="2">
        <f t="shared" si="26"/>
        <v>0.64916878437818659</v>
      </c>
      <c r="AT52" s="2">
        <f t="shared" si="27"/>
        <v>0.72862453531598514</v>
      </c>
      <c r="AU52" s="2">
        <f t="shared" si="28"/>
        <v>17.462640299773209</v>
      </c>
      <c r="AV52" s="2">
        <f t="shared" si="29"/>
        <v>958.00922143897913</v>
      </c>
      <c r="AW52" s="2">
        <f t="shared" si="30"/>
        <v>0.53979844725994486</v>
      </c>
      <c r="AX52">
        <v>2.52</v>
      </c>
      <c r="AY52">
        <v>2</v>
      </c>
      <c r="AZ52">
        <v>0.91</v>
      </c>
      <c r="BA52" s="2">
        <f t="shared" si="31"/>
        <v>0.6593106668198262</v>
      </c>
      <c r="BB52" s="2">
        <f t="shared" si="32"/>
        <v>0.79365079365079361</v>
      </c>
      <c r="BC52" s="2">
        <f t="shared" si="33"/>
        <v>16.614628803859617</v>
      </c>
      <c r="BD52" s="2">
        <f t="shared" si="34"/>
        <v>867.22374098884882</v>
      </c>
      <c r="BE52" s="2">
        <f t="shared" si="35"/>
        <v>0.53658730158730161</v>
      </c>
      <c r="BF52">
        <v>2.2000000000000002</v>
      </c>
      <c r="BG52">
        <v>1.82</v>
      </c>
      <c r="BH52">
        <v>0.89</v>
      </c>
      <c r="BI52" s="2">
        <f t="shared" si="36"/>
        <v>0.69428643114370869</v>
      </c>
      <c r="BJ52" s="2">
        <f t="shared" si="37"/>
        <v>0.82727272727272727</v>
      </c>
      <c r="BK52" s="2">
        <f t="shared" si="38"/>
        <v>15.274301485161585</v>
      </c>
      <c r="BL52" s="2">
        <f t="shared" si="39"/>
        <v>732.94703050756198</v>
      </c>
      <c r="BM52" s="2">
        <f t="shared" si="40"/>
        <v>0.57360972360972362</v>
      </c>
      <c r="BN52">
        <v>2.36</v>
      </c>
      <c r="BO52">
        <v>1.95</v>
      </c>
      <c r="BP52">
        <v>0.81</v>
      </c>
      <c r="BQ52" s="2">
        <f t="shared" si="41"/>
        <v>0.65699975574442782</v>
      </c>
      <c r="BR52" s="2">
        <f t="shared" si="42"/>
        <v>0.82627118644067798</v>
      </c>
      <c r="BS52" s="2">
        <f t="shared" si="43"/>
        <v>15.505194235568492</v>
      </c>
      <c r="BT52" s="2">
        <f t="shared" si="44"/>
        <v>755.27358312677143</v>
      </c>
      <c r="BU52" s="2">
        <f t="shared" si="45"/>
        <v>0.52829204693611476</v>
      </c>
      <c r="BV52">
        <v>2.7</v>
      </c>
      <c r="BW52">
        <v>1.82</v>
      </c>
      <c r="BX52">
        <v>1</v>
      </c>
      <c r="BY52" s="2">
        <f t="shared" si="2"/>
        <v>0.6296723453441182</v>
      </c>
      <c r="BZ52" s="2">
        <f t="shared" si="46"/>
        <v>0.67407407407407405</v>
      </c>
      <c r="CA52" s="2">
        <f t="shared" si="47"/>
        <v>17.001153324291185</v>
      </c>
      <c r="CB52" s="2">
        <f t="shared" si="48"/>
        <v>908.04347242035476</v>
      </c>
      <c r="CC52" s="2">
        <f t="shared" si="49"/>
        <v>0.53129833129833115</v>
      </c>
      <c r="CD52">
        <v>2.48</v>
      </c>
      <c r="CE52">
        <v>1.68</v>
      </c>
      <c r="CF52">
        <v>0.88</v>
      </c>
      <c r="CG52">
        <f t="shared" si="50"/>
        <v>0.62176966635624065</v>
      </c>
      <c r="CH52">
        <f t="shared" si="51"/>
        <v>0.67741935483870963</v>
      </c>
      <c r="CI52">
        <f t="shared" si="52"/>
        <v>15.419887725634766</v>
      </c>
      <c r="CJ52">
        <f t="shared" si="53"/>
        <v>746.98571358192964</v>
      </c>
      <c r="CK52">
        <f t="shared" si="54"/>
        <v>0.51868919610855091</v>
      </c>
      <c r="CL52">
        <v>2.2400000000000002</v>
      </c>
      <c r="CM52">
        <v>1.81</v>
      </c>
      <c r="CN52">
        <v>0.65</v>
      </c>
      <c r="CO52">
        <f t="shared" si="55"/>
        <v>0.61664038616471117</v>
      </c>
      <c r="CP52">
        <f t="shared" si="56"/>
        <v>0.80803571428571419</v>
      </c>
      <c r="CQ52">
        <f t="shared" si="57"/>
        <v>13.812744650089533</v>
      </c>
      <c r="CR52">
        <f t="shared" si="58"/>
        <v>599.39047780129147</v>
      </c>
      <c r="CS52">
        <f t="shared" si="59"/>
        <v>0.48577676927124441</v>
      </c>
      <c r="CT52">
        <v>2.1</v>
      </c>
      <c r="CU52">
        <v>1.69</v>
      </c>
      <c r="CV52">
        <v>0.9</v>
      </c>
      <c r="CW52">
        <f t="shared" si="60"/>
        <v>0.70128875454273887</v>
      </c>
      <c r="CX52">
        <f t="shared" si="61"/>
        <v>0.80476190476190468</v>
      </c>
      <c r="CY52">
        <f t="shared" si="62"/>
        <v>14.727063845397517</v>
      </c>
      <c r="CZ52">
        <f t="shared" si="63"/>
        <v>681.36875076881984</v>
      </c>
      <c r="DA52">
        <f t="shared" si="64"/>
        <v>0.5886259040105194</v>
      </c>
      <c r="DB52">
        <v>2.64</v>
      </c>
      <c r="DC52">
        <v>2.0299999999999998</v>
      </c>
      <c r="DD52">
        <v>1.05</v>
      </c>
      <c r="DE52">
        <f t="shared" si="65"/>
        <v>0.67374025162297846</v>
      </c>
      <c r="DF52">
        <f t="shared" si="66"/>
        <v>0.76893939393939381</v>
      </c>
      <c r="DG52">
        <f t="shared" si="67"/>
        <v>17.786742642846626</v>
      </c>
      <c r="DH52">
        <f t="shared" si="68"/>
        <v>993.90005643804909</v>
      </c>
      <c r="DI52">
        <f t="shared" si="69"/>
        <v>0.56130268199233713</v>
      </c>
      <c r="DJ52">
        <v>2.35</v>
      </c>
      <c r="DK52">
        <v>1.77</v>
      </c>
      <c r="DL52">
        <v>1.04</v>
      </c>
      <c r="DM52">
        <f t="shared" si="70"/>
        <v>0.69335708925656825</v>
      </c>
      <c r="DN52">
        <f t="shared" si="71"/>
        <v>0.7531914893617021</v>
      </c>
      <c r="DO52">
        <f t="shared" si="72"/>
        <v>16.293891597529356</v>
      </c>
      <c r="DP52">
        <f t="shared" si="73"/>
        <v>834.06427169134327</v>
      </c>
      <c r="DQ52">
        <f t="shared" si="74"/>
        <v>0.59443843410666342</v>
      </c>
      <c r="DR52" s="7">
        <v>2.6</v>
      </c>
      <c r="DS52" s="7">
        <v>2</v>
      </c>
      <c r="DT52" s="7">
        <v>0.99</v>
      </c>
      <c r="DU52" s="7">
        <f t="shared" si="75"/>
        <v>0.66410920226678727</v>
      </c>
      <c r="DV52" s="7">
        <f t="shared" si="76"/>
        <v>0.76923076923076916</v>
      </c>
      <c r="DW52" s="7">
        <f t="shared" si="77"/>
        <v>17.266839258936471</v>
      </c>
      <c r="DX52" s="7">
        <f t="shared" si="78"/>
        <v>936.64617699559278</v>
      </c>
      <c r="DY52" s="7">
        <f t="shared" si="79"/>
        <v>0.54833333333333334</v>
      </c>
      <c r="DZ52" s="7">
        <v>2.57</v>
      </c>
      <c r="EA52" s="7">
        <v>2.11</v>
      </c>
      <c r="EB52" s="7">
        <v>0.92</v>
      </c>
      <c r="EC52" s="7">
        <f t="shared" si="80"/>
        <v>0.66486684834862331</v>
      </c>
      <c r="ED52" s="7">
        <f t="shared" si="81"/>
        <v>0.82101167315175094</v>
      </c>
      <c r="EE52" s="7">
        <f t="shared" si="82"/>
        <v>17.087078002559622</v>
      </c>
      <c r="EF52" s="7">
        <f t="shared" si="83"/>
        <v>917.2452611068943</v>
      </c>
      <c r="EG52" s="7">
        <f t="shared" si="84"/>
        <v>0.5383357613980736</v>
      </c>
      <c r="EH52">
        <v>2.66</v>
      </c>
      <c r="EI52">
        <v>1.83</v>
      </c>
      <c r="EJ52">
        <v>0.89</v>
      </c>
      <c r="EK52">
        <f t="shared" si="85"/>
        <v>0.61285717418565011</v>
      </c>
      <c r="EL52">
        <f t="shared" si="86"/>
        <v>0.68796992481203012</v>
      </c>
      <c r="EM52">
        <f t="shared" si="87"/>
        <v>16.302000833338294</v>
      </c>
      <c r="EN52">
        <f t="shared" si="88"/>
        <v>834.89468189723937</v>
      </c>
      <c r="EO52">
        <f t="shared" si="89"/>
        <v>0.50296506293055032</v>
      </c>
      <c r="EP52">
        <v>2.36</v>
      </c>
      <c r="EQ52">
        <v>1.88</v>
      </c>
      <c r="ER52">
        <v>1.1499999999999999</v>
      </c>
      <c r="ES52">
        <f t="shared" si="90"/>
        <v>0.7294752495061454</v>
      </c>
      <c r="ET52">
        <f t="shared" si="91"/>
        <v>0.79661016949152541</v>
      </c>
      <c r="EU52">
        <f t="shared" si="92"/>
        <v>17.215615888345027</v>
      </c>
      <c r="EV52">
        <f t="shared" si="93"/>
        <v>931.09715808170267</v>
      </c>
      <c r="EW52">
        <f t="shared" si="94"/>
        <v>0.63186681091477337</v>
      </c>
      <c r="EX52">
        <v>2.39</v>
      </c>
      <c r="EY52">
        <v>1.95</v>
      </c>
      <c r="EZ52">
        <v>1.01</v>
      </c>
      <c r="FA52">
        <f t="shared" si="95"/>
        <v>0.70121854683268769</v>
      </c>
      <c r="FB52">
        <f t="shared" si="96"/>
        <v>0.81589958158995812</v>
      </c>
      <c r="FC52">
        <f t="shared" si="97"/>
        <v>16.759123269301238</v>
      </c>
      <c r="FD52">
        <f t="shared" si="98"/>
        <v>882.37351381999542</v>
      </c>
      <c r="FE52">
        <f t="shared" si="99"/>
        <v>0.5854808139326968</v>
      </c>
    </row>
    <row r="53" spans="1:161" x14ac:dyDescent="0.3">
      <c r="A53">
        <v>50</v>
      </c>
      <c r="B53">
        <v>2.2200000000000002</v>
      </c>
      <c r="C53">
        <v>1.8</v>
      </c>
      <c r="D53">
        <v>0.89</v>
      </c>
      <c r="E53" s="2">
        <f t="shared" si="100"/>
        <v>0.68757306340756064</v>
      </c>
      <c r="F53" s="2">
        <f t="shared" si="101"/>
        <v>0.81081081081081074</v>
      </c>
      <c r="G53" s="2">
        <f t="shared" si="3"/>
        <v>15.264122007647849</v>
      </c>
      <c r="H53" s="2">
        <f t="shared" si="4"/>
        <v>731.97041869390785</v>
      </c>
      <c r="I53" s="2">
        <f t="shared" si="5"/>
        <v>0.56871871871871871</v>
      </c>
      <c r="J53">
        <v>1.98</v>
      </c>
      <c r="K53">
        <v>1.92</v>
      </c>
      <c r="L53">
        <v>1</v>
      </c>
      <c r="M53" s="2">
        <f t="shared" si="6"/>
        <v>0.78823724051599198</v>
      </c>
      <c r="N53" s="2">
        <f t="shared" si="7"/>
        <v>0.96969696969696972</v>
      </c>
      <c r="O53" s="2">
        <f t="shared" si="8"/>
        <v>15.607097362216638</v>
      </c>
      <c r="P53" s="2">
        <f t="shared" si="9"/>
        <v>765.23381348283579</v>
      </c>
      <c r="Q53" s="2">
        <f t="shared" si="10"/>
        <v>0.66519360269360284</v>
      </c>
      <c r="R53">
        <v>2.34</v>
      </c>
      <c r="S53">
        <v>1.8</v>
      </c>
      <c r="T53">
        <v>0.65</v>
      </c>
      <c r="U53" s="2">
        <f t="shared" si="11"/>
        <v>0.59783965089158375</v>
      </c>
      <c r="V53" s="2">
        <f t="shared" si="12"/>
        <v>0.76923076923076927</v>
      </c>
      <c r="W53" s="2">
        <f t="shared" si="13"/>
        <v>13.989447830863059</v>
      </c>
      <c r="X53" s="2">
        <f t="shared" si="14"/>
        <v>614.82429263739596</v>
      </c>
      <c r="Y53" s="2">
        <f t="shared" si="15"/>
        <v>0.46937321937321941</v>
      </c>
      <c r="Z53">
        <v>2.71</v>
      </c>
      <c r="AA53">
        <v>1.9</v>
      </c>
      <c r="AB53">
        <v>0.89</v>
      </c>
      <c r="AC53" s="2">
        <f t="shared" si="16"/>
        <v>0.61291701139909138</v>
      </c>
      <c r="AD53" s="2">
        <f t="shared" si="17"/>
        <v>0.70110701107011064</v>
      </c>
      <c r="AE53" s="2">
        <f t="shared" si="18"/>
        <v>16.61005100891537</v>
      </c>
      <c r="AF53" s="2">
        <f t="shared" si="19"/>
        <v>866.7459180311813</v>
      </c>
      <c r="AG53" s="2">
        <f t="shared" si="20"/>
        <v>0.49931378261151033</v>
      </c>
      <c r="AH53">
        <v>2.21</v>
      </c>
      <c r="AI53">
        <v>1.8</v>
      </c>
      <c r="AJ53">
        <v>0.81</v>
      </c>
      <c r="AK53" s="2">
        <f t="shared" si="21"/>
        <v>0.66833005544615276</v>
      </c>
      <c r="AL53" s="2">
        <f t="shared" si="22"/>
        <v>0.81447963800904977</v>
      </c>
      <c r="AM53" s="2">
        <f t="shared" si="23"/>
        <v>14.770094225359973</v>
      </c>
      <c r="AN53" s="2">
        <f t="shared" si="24"/>
        <v>685.35629239001992</v>
      </c>
      <c r="AO53" s="2">
        <f t="shared" si="25"/>
        <v>0.54366515837104068</v>
      </c>
      <c r="AP53">
        <v>2.6</v>
      </c>
      <c r="AQ53">
        <v>2.1</v>
      </c>
      <c r="AR53">
        <v>0.9</v>
      </c>
      <c r="AS53" s="2">
        <f t="shared" si="26"/>
        <v>0.65389051247273811</v>
      </c>
      <c r="AT53" s="2">
        <f t="shared" si="27"/>
        <v>0.80769230769230771</v>
      </c>
      <c r="AU53" s="2">
        <f t="shared" si="28"/>
        <v>17.001153324291185</v>
      </c>
      <c r="AV53" s="2">
        <f t="shared" si="29"/>
        <v>908.04347242035476</v>
      </c>
      <c r="AW53" s="2">
        <f t="shared" si="30"/>
        <v>0.52747252747252749</v>
      </c>
      <c r="AX53">
        <v>2.62</v>
      </c>
      <c r="AY53">
        <v>2.02</v>
      </c>
      <c r="AZ53">
        <v>0.9</v>
      </c>
      <c r="BA53" s="2">
        <f t="shared" si="31"/>
        <v>0.64219033543141013</v>
      </c>
      <c r="BB53" s="2">
        <f t="shared" si="32"/>
        <v>0.77099236641221369</v>
      </c>
      <c r="BC53" s="2">
        <f t="shared" si="33"/>
        <v>16.825386788302939</v>
      </c>
      <c r="BD53" s="2">
        <f t="shared" si="34"/>
        <v>889.36490151154806</v>
      </c>
      <c r="BE53" s="2">
        <f t="shared" si="35"/>
        <v>0.52001612374977946</v>
      </c>
      <c r="BF53">
        <v>2.12</v>
      </c>
      <c r="BG53">
        <v>1.9</v>
      </c>
      <c r="BH53">
        <v>0.91</v>
      </c>
      <c r="BI53" s="2">
        <f t="shared" si="36"/>
        <v>0.72729023601412712</v>
      </c>
      <c r="BJ53" s="2">
        <f t="shared" si="37"/>
        <v>0.89622641509433953</v>
      </c>
      <c r="BK53" s="2">
        <f t="shared" si="38"/>
        <v>15.418553003499492</v>
      </c>
      <c r="BL53" s="2">
        <f t="shared" si="39"/>
        <v>746.85640327381452</v>
      </c>
      <c r="BM53" s="2">
        <f t="shared" si="40"/>
        <v>0.60147302217808674</v>
      </c>
      <c r="BN53">
        <v>2.77</v>
      </c>
      <c r="BO53">
        <v>1.92</v>
      </c>
      <c r="BP53">
        <v>0.79</v>
      </c>
      <c r="BQ53" s="2">
        <f t="shared" si="41"/>
        <v>0.5825362118005647</v>
      </c>
      <c r="BR53" s="2">
        <f t="shared" si="42"/>
        <v>0.69314079422382668</v>
      </c>
      <c r="BS53" s="2">
        <f t="shared" si="43"/>
        <v>16.136253066875639</v>
      </c>
      <c r="BT53" s="2">
        <f t="shared" si="44"/>
        <v>818.00369495250936</v>
      </c>
      <c r="BU53" s="2">
        <f t="shared" si="45"/>
        <v>0.46326589450461286</v>
      </c>
      <c r="BV53">
        <v>2.1</v>
      </c>
      <c r="BW53">
        <v>1.6</v>
      </c>
      <c r="BX53">
        <v>1</v>
      </c>
      <c r="BY53" s="2">
        <f t="shared" si="2"/>
        <v>0.71322594163985775</v>
      </c>
      <c r="BZ53" s="2">
        <f t="shared" si="46"/>
        <v>0.76190476190476186</v>
      </c>
      <c r="CA53" s="2">
        <f t="shared" si="47"/>
        <v>14.977744774437006</v>
      </c>
      <c r="CB53" s="2">
        <f t="shared" si="48"/>
        <v>704.76239747906004</v>
      </c>
      <c r="CC53" s="2">
        <f t="shared" si="49"/>
        <v>0.62103174603174605</v>
      </c>
      <c r="CD53">
        <v>2.27</v>
      </c>
      <c r="CE53">
        <v>1.93</v>
      </c>
      <c r="CF53">
        <v>0.91</v>
      </c>
      <c r="CG53">
        <f t="shared" si="50"/>
        <v>0.69852560312856693</v>
      </c>
      <c r="CH53">
        <f t="shared" si="51"/>
        <v>0.85022026431718056</v>
      </c>
      <c r="CI53">
        <f t="shared" si="52"/>
        <v>15.856531191018465</v>
      </c>
      <c r="CJ53">
        <f t="shared" si="53"/>
        <v>789.88932585828388</v>
      </c>
      <c r="CK53">
        <f t="shared" si="54"/>
        <v>0.57420130408649273</v>
      </c>
      <c r="CL53">
        <v>2.44</v>
      </c>
      <c r="CM53">
        <v>1.81</v>
      </c>
      <c r="CN53">
        <v>1.06</v>
      </c>
      <c r="CO53">
        <f t="shared" si="55"/>
        <v>0.68559598008467104</v>
      </c>
      <c r="CP53">
        <f t="shared" si="56"/>
        <v>0.74180327868852458</v>
      </c>
      <c r="CQ53">
        <f t="shared" si="57"/>
        <v>16.728541914065971</v>
      </c>
      <c r="CR53">
        <f t="shared" si="58"/>
        <v>879.15621448553213</v>
      </c>
      <c r="CS53">
        <f t="shared" si="59"/>
        <v>0.5872882891042478</v>
      </c>
      <c r="CT53">
        <v>2.1800000000000002</v>
      </c>
      <c r="CU53">
        <v>1.84</v>
      </c>
      <c r="CV53">
        <v>0.64</v>
      </c>
      <c r="CW53">
        <f t="shared" si="60"/>
        <v>0.62809924292135344</v>
      </c>
      <c r="CX53">
        <f t="shared" si="61"/>
        <v>0.84403669724770636</v>
      </c>
      <c r="CY53">
        <f t="shared" si="62"/>
        <v>13.692563495685505</v>
      </c>
      <c r="CZ53">
        <f t="shared" si="63"/>
        <v>589.00556728271238</v>
      </c>
      <c r="DA53">
        <f t="shared" si="64"/>
        <v>0.49514692195186805</v>
      </c>
      <c r="DB53">
        <v>2.83</v>
      </c>
      <c r="DC53">
        <v>1.88</v>
      </c>
      <c r="DD53">
        <v>0.94</v>
      </c>
      <c r="DE53">
        <f t="shared" si="65"/>
        <v>0.60427915133633214</v>
      </c>
      <c r="DF53">
        <f t="shared" si="66"/>
        <v>0.66431095406360419</v>
      </c>
      <c r="DG53">
        <f t="shared" si="67"/>
        <v>17.101099982818194</v>
      </c>
      <c r="DH53">
        <f t="shared" si="68"/>
        <v>918.75129650697227</v>
      </c>
      <c r="DI53">
        <f t="shared" si="69"/>
        <v>0.49882214369846878</v>
      </c>
      <c r="DJ53">
        <v>2.29</v>
      </c>
      <c r="DK53">
        <v>1.83</v>
      </c>
      <c r="DL53">
        <v>0.97</v>
      </c>
      <c r="DM53">
        <f t="shared" si="70"/>
        <v>0.69692164508592758</v>
      </c>
      <c r="DN53">
        <f t="shared" si="71"/>
        <v>0.79912663755458513</v>
      </c>
      <c r="DO53">
        <f t="shared" si="72"/>
        <v>15.959505672467738</v>
      </c>
      <c r="DP53">
        <f t="shared" si="73"/>
        <v>800.18193705257374</v>
      </c>
      <c r="DQ53">
        <f t="shared" si="74"/>
        <v>0.58425402279650973</v>
      </c>
      <c r="DR53" s="7">
        <v>2.82</v>
      </c>
      <c r="DS53" s="7">
        <v>2.11</v>
      </c>
      <c r="DT53" s="7">
        <v>0.8</v>
      </c>
      <c r="DU53" s="7">
        <f t="shared" si="75"/>
        <v>0.59651963284928833</v>
      </c>
      <c r="DV53" s="7">
        <f t="shared" si="76"/>
        <v>0.74822695035460995</v>
      </c>
      <c r="DW53" s="7">
        <f t="shared" si="77"/>
        <v>16.821853646349926</v>
      </c>
      <c r="DX53" s="7">
        <f t="shared" si="78"/>
        <v>888.99142747903193</v>
      </c>
      <c r="DY53" s="7">
        <f t="shared" si="79"/>
        <v>0.47035393768276695</v>
      </c>
      <c r="DZ53" s="7">
        <v>2.89</v>
      </c>
      <c r="EA53" s="7">
        <v>2.35</v>
      </c>
      <c r="EB53" s="7">
        <v>1.1100000000000001</v>
      </c>
      <c r="EC53" s="7">
        <f t="shared" si="80"/>
        <v>0.67847167058233326</v>
      </c>
      <c r="ED53" s="7">
        <f t="shared" si="81"/>
        <v>0.81314878892733566</v>
      </c>
      <c r="EE53" s="7">
        <f t="shared" si="82"/>
        <v>19.607831279829433</v>
      </c>
      <c r="EF53" s="7">
        <f t="shared" si="83"/>
        <v>1207.838851967884</v>
      </c>
      <c r="EG53" s="7">
        <f t="shared" si="84"/>
        <v>0.55652408648064988</v>
      </c>
      <c r="EH53">
        <v>2.13</v>
      </c>
      <c r="EI53">
        <v>1.82</v>
      </c>
      <c r="EJ53">
        <v>0.86</v>
      </c>
      <c r="EK53">
        <f t="shared" si="85"/>
        <v>0.70135335277915156</v>
      </c>
      <c r="EL53">
        <f t="shared" si="86"/>
        <v>0.85446009389671373</v>
      </c>
      <c r="EM53">
        <f t="shared" si="87"/>
        <v>14.938826414195928</v>
      </c>
      <c r="EN53">
        <f t="shared" si="88"/>
        <v>701.10462891693373</v>
      </c>
      <c r="EO53">
        <f t="shared" si="89"/>
        <v>0.57691447832292908</v>
      </c>
      <c r="EP53">
        <v>2.29</v>
      </c>
      <c r="EQ53">
        <v>2</v>
      </c>
      <c r="ER53">
        <v>1.0900000000000001</v>
      </c>
      <c r="ES53">
        <f t="shared" si="90"/>
        <v>0.74632589362698021</v>
      </c>
      <c r="ET53">
        <f t="shared" si="91"/>
        <v>0.8733624454148472</v>
      </c>
      <c r="EU53">
        <f t="shared" si="92"/>
        <v>17.090862964057848</v>
      </c>
      <c r="EV53">
        <f t="shared" si="93"/>
        <v>917.65166441468432</v>
      </c>
      <c r="EW53">
        <f t="shared" si="94"/>
        <v>0.63144832605531309</v>
      </c>
      <c r="EX53">
        <v>2.2999999999999998</v>
      </c>
      <c r="EY53">
        <v>1.73</v>
      </c>
      <c r="EZ53">
        <v>1</v>
      </c>
      <c r="FA53">
        <f t="shared" si="95"/>
        <v>0.68896444542721114</v>
      </c>
      <c r="FB53">
        <f t="shared" si="96"/>
        <v>0.75217391304347836</v>
      </c>
      <c r="FC53">
        <f t="shared" si="97"/>
        <v>15.846182244825847</v>
      </c>
      <c r="FD53">
        <f t="shared" si="98"/>
        <v>788.85860174399068</v>
      </c>
      <c r="FE53">
        <f t="shared" si="99"/>
        <v>0.58833040127335179</v>
      </c>
    </row>
    <row r="54" spans="1:161" x14ac:dyDescent="0.3">
      <c r="A54">
        <v>51</v>
      </c>
      <c r="B54">
        <v>2.15</v>
      </c>
      <c r="C54">
        <v>1.81</v>
      </c>
      <c r="D54">
        <v>0.75</v>
      </c>
      <c r="E54" s="2">
        <f t="shared" si="100"/>
        <v>0.66469279742750742</v>
      </c>
      <c r="F54" s="2">
        <f t="shared" si="101"/>
        <v>0.8418604651162791</v>
      </c>
      <c r="G54" s="2">
        <f t="shared" si="3"/>
        <v>14.290895144691408</v>
      </c>
      <c r="H54" s="2">
        <f t="shared" si="4"/>
        <v>641.60647501423557</v>
      </c>
      <c r="I54" s="2">
        <f t="shared" si="5"/>
        <v>0.53502077176752749</v>
      </c>
      <c r="J54">
        <v>2.2999999999999998</v>
      </c>
      <c r="K54">
        <v>2.15</v>
      </c>
      <c r="L54">
        <v>1.2</v>
      </c>
      <c r="M54" s="2">
        <f t="shared" si="6"/>
        <v>0.78714488554302708</v>
      </c>
      <c r="N54" s="2">
        <f t="shared" si="7"/>
        <v>0.93478260869565222</v>
      </c>
      <c r="O54" s="2">
        <f t="shared" si="8"/>
        <v>18.104332367489626</v>
      </c>
      <c r="P54" s="2">
        <f t="shared" si="9"/>
        <v>1029.7099295347723</v>
      </c>
      <c r="Q54" s="2">
        <f t="shared" si="10"/>
        <v>0.6715537580047185</v>
      </c>
      <c r="R54">
        <v>2.41</v>
      </c>
      <c r="S54">
        <v>2</v>
      </c>
      <c r="T54">
        <v>0.7</v>
      </c>
      <c r="U54" s="2">
        <f t="shared" si="11"/>
        <v>0.62234516067117296</v>
      </c>
      <c r="V54" s="2">
        <f t="shared" si="12"/>
        <v>0.82987551867219911</v>
      </c>
      <c r="W54" s="2">
        <f t="shared" si="13"/>
        <v>14.998518372175267</v>
      </c>
      <c r="X54" s="2">
        <f t="shared" si="14"/>
        <v>706.71871382150766</v>
      </c>
      <c r="Y54" s="2">
        <f t="shared" si="15"/>
        <v>0.49011065006915633</v>
      </c>
      <c r="Z54">
        <v>2.61</v>
      </c>
      <c r="AA54">
        <v>1.71</v>
      </c>
      <c r="AB54">
        <v>0.81</v>
      </c>
      <c r="AC54" s="2">
        <f t="shared" si="16"/>
        <v>0.588030751201012</v>
      </c>
      <c r="AD54" s="2">
        <f t="shared" si="17"/>
        <v>0.65517241379310343</v>
      </c>
      <c r="AE54" s="2">
        <f t="shared" si="18"/>
        <v>15.347602606346408</v>
      </c>
      <c r="AF54" s="2">
        <f t="shared" si="19"/>
        <v>739.99871190405372</v>
      </c>
      <c r="AG54" s="2">
        <f t="shared" si="20"/>
        <v>0.47973381730187531</v>
      </c>
      <c r="AH54">
        <v>2.4</v>
      </c>
      <c r="AI54">
        <v>1.7</v>
      </c>
      <c r="AJ54">
        <v>0.88</v>
      </c>
      <c r="AK54" s="2">
        <f t="shared" si="21"/>
        <v>0.63802305172998852</v>
      </c>
      <c r="AL54" s="2">
        <f t="shared" si="22"/>
        <v>0.70833333333333337</v>
      </c>
      <c r="AM54" s="2">
        <f t="shared" si="23"/>
        <v>15.312553241519725</v>
      </c>
      <c r="AN54" s="2">
        <f t="shared" si="24"/>
        <v>736.62269678608675</v>
      </c>
      <c r="AO54" s="2">
        <f t="shared" si="25"/>
        <v>0.53088235294117647</v>
      </c>
      <c r="AP54">
        <v>2.5</v>
      </c>
      <c r="AQ54">
        <v>2.1</v>
      </c>
      <c r="AR54">
        <v>1</v>
      </c>
      <c r="AS54" s="2">
        <f t="shared" si="26"/>
        <v>0.69520532897728993</v>
      </c>
      <c r="AT54" s="2">
        <f t="shared" si="27"/>
        <v>0.84000000000000008</v>
      </c>
      <c r="AU54" s="2">
        <f t="shared" si="28"/>
        <v>17.380133224432239</v>
      </c>
      <c r="AV54" s="2">
        <f t="shared" si="29"/>
        <v>948.97784834932872</v>
      </c>
      <c r="AW54" s="2">
        <f t="shared" si="30"/>
        <v>0.57206349206349216</v>
      </c>
      <c r="AX54">
        <v>2.5</v>
      </c>
      <c r="AY54">
        <v>2</v>
      </c>
      <c r="AZ54">
        <v>0.95</v>
      </c>
      <c r="BA54" s="2">
        <f t="shared" si="31"/>
        <v>0.67239508135979265</v>
      </c>
      <c r="BB54" s="2">
        <f t="shared" si="32"/>
        <v>0.8</v>
      </c>
      <c r="BC54" s="2">
        <f t="shared" si="33"/>
        <v>16.809877033994809</v>
      </c>
      <c r="BD54" s="2">
        <f t="shared" si="34"/>
        <v>887.72601217566444</v>
      </c>
      <c r="BE54" s="2">
        <f t="shared" si="35"/>
        <v>0.55166666666666675</v>
      </c>
      <c r="BF54">
        <v>2.4</v>
      </c>
      <c r="BG54">
        <v>1.9</v>
      </c>
      <c r="BH54">
        <v>0.9</v>
      </c>
      <c r="BI54" s="2">
        <f t="shared" si="36"/>
        <v>0.66710041218048621</v>
      </c>
      <c r="BJ54" s="2">
        <f t="shared" si="37"/>
        <v>0.79166666666666663</v>
      </c>
      <c r="BK54" s="2">
        <f t="shared" si="38"/>
        <v>16.010409892331669</v>
      </c>
      <c r="BL54" s="2">
        <f t="shared" si="39"/>
        <v>805.29457628113414</v>
      </c>
      <c r="BM54" s="2">
        <f t="shared" si="40"/>
        <v>0.54678362573099415</v>
      </c>
      <c r="BN54">
        <v>2.54</v>
      </c>
      <c r="BO54">
        <v>2.0099999999999998</v>
      </c>
      <c r="BP54">
        <v>1.03</v>
      </c>
      <c r="BQ54" s="2">
        <f t="shared" si="41"/>
        <v>0.6846289867852654</v>
      </c>
      <c r="BR54" s="2">
        <f t="shared" si="42"/>
        <v>0.79133858267716528</v>
      </c>
      <c r="BS54" s="2">
        <f t="shared" si="43"/>
        <v>17.389576264345738</v>
      </c>
      <c r="BT54" s="2">
        <f t="shared" si="44"/>
        <v>950.00933297715358</v>
      </c>
      <c r="BU54" s="2">
        <f t="shared" si="45"/>
        <v>0.56976273488202034</v>
      </c>
      <c r="BV54">
        <v>2.52</v>
      </c>
      <c r="BW54">
        <v>1.9</v>
      </c>
      <c r="BX54">
        <v>0.95</v>
      </c>
      <c r="BY54" s="2">
        <f t="shared" si="2"/>
        <v>0.65749437478913231</v>
      </c>
      <c r="BZ54" s="2">
        <f t="shared" si="46"/>
        <v>0.75396825396825395</v>
      </c>
      <c r="CA54" s="2">
        <f t="shared" si="47"/>
        <v>16.56885824468613</v>
      </c>
      <c r="CB54" s="2">
        <f t="shared" si="48"/>
        <v>862.45220600529149</v>
      </c>
      <c r="CC54" s="2">
        <f t="shared" si="49"/>
        <v>0.54365079365079361</v>
      </c>
      <c r="CD54">
        <v>2.71</v>
      </c>
      <c r="CE54">
        <v>2.08</v>
      </c>
      <c r="CF54">
        <v>0.88</v>
      </c>
      <c r="CG54">
        <f t="shared" si="50"/>
        <v>0.62931653355762895</v>
      </c>
      <c r="CH54">
        <f t="shared" si="51"/>
        <v>0.76752767527675281</v>
      </c>
      <c r="CI54">
        <f t="shared" si="52"/>
        <v>17.054478059411746</v>
      </c>
      <c r="CJ54">
        <f t="shared" si="53"/>
        <v>913.74862831315943</v>
      </c>
      <c r="CK54">
        <f t="shared" si="54"/>
        <v>0.5051092818620494</v>
      </c>
      <c r="CL54">
        <v>2.36</v>
      </c>
      <c r="CM54">
        <v>1.79</v>
      </c>
      <c r="CN54">
        <v>0.7</v>
      </c>
      <c r="CO54">
        <f t="shared" si="55"/>
        <v>0.60819431316510775</v>
      </c>
      <c r="CP54">
        <f t="shared" si="56"/>
        <v>0.75847457627118653</v>
      </c>
      <c r="CQ54">
        <f t="shared" si="57"/>
        <v>14.353385790696542</v>
      </c>
      <c r="CR54">
        <f t="shared" si="58"/>
        <v>647.22992467037159</v>
      </c>
      <c r="CS54">
        <f t="shared" si="59"/>
        <v>0.48204873275889276</v>
      </c>
      <c r="CT54">
        <v>2.13</v>
      </c>
      <c r="CU54">
        <v>1.66</v>
      </c>
      <c r="CV54">
        <v>0.92</v>
      </c>
      <c r="CW54">
        <f t="shared" si="60"/>
        <v>0.69563096033617167</v>
      </c>
      <c r="CX54">
        <f t="shared" si="61"/>
        <v>0.77934272300469487</v>
      </c>
      <c r="CY54">
        <f t="shared" si="62"/>
        <v>14.816939455160453</v>
      </c>
      <c r="CZ54">
        <f t="shared" si="63"/>
        <v>689.7105755965373</v>
      </c>
      <c r="DA54">
        <f t="shared" si="64"/>
        <v>0.58849482436789413</v>
      </c>
      <c r="DB54">
        <v>2.77</v>
      </c>
      <c r="DC54">
        <v>1.99</v>
      </c>
      <c r="DD54">
        <v>0.97</v>
      </c>
      <c r="DE54">
        <f t="shared" si="65"/>
        <v>0.63127960337979361</v>
      </c>
      <c r="DF54">
        <f t="shared" si="66"/>
        <v>0.71841155234657039</v>
      </c>
      <c r="DG54">
        <f t="shared" si="67"/>
        <v>17.486445013620276</v>
      </c>
      <c r="DH54">
        <f t="shared" si="68"/>
        <v>960.62287879369194</v>
      </c>
      <c r="DI54">
        <f t="shared" si="69"/>
        <v>0.51867641456379376</v>
      </c>
      <c r="DJ54">
        <v>2.36</v>
      </c>
      <c r="DK54">
        <v>1.86</v>
      </c>
      <c r="DL54">
        <v>1.03</v>
      </c>
      <c r="DM54">
        <f t="shared" si="70"/>
        <v>0.70066225260474457</v>
      </c>
      <c r="DN54">
        <f t="shared" si="71"/>
        <v>0.7881355932203391</v>
      </c>
      <c r="DO54">
        <f t="shared" si="72"/>
        <v>16.535629161471967</v>
      </c>
      <c r="DP54">
        <f t="shared" si="73"/>
        <v>858.99635428805561</v>
      </c>
      <c r="DQ54">
        <f t="shared" si="74"/>
        <v>0.59277990401555192</v>
      </c>
      <c r="DR54" s="7">
        <v>2.64</v>
      </c>
      <c r="DS54" s="7">
        <v>2.2799999999999998</v>
      </c>
      <c r="DT54" s="7">
        <v>1.1599999999999999</v>
      </c>
      <c r="DU54" s="7">
        <f t="shared" si="75"/>
        <v>0.72398293155306015</v>
      </c>
      <c r="DV54" s="7">
        <f t="shared" si="76"/>
        <v>0.86363636363636354</v>
      </c>
      <c r="DW54" s="7">
        <f t="shared" si="77"/>
        <v>19.113149393000786</v>
      </c>
      <c r="DX54" s="7">
        <f t="shared" si="78"/>
        <v>1147.663002550403</v>
      </c>
      <c r="DY54" s="7">
        <f t="shared" si="79"/>
        <v>0.6039340776182881</v>
      </c>
      <c r="DZ54" s="7">
        <v>2.5</v>
      </c>
      <c r="EA54" s="7">
        <v>1.99</v>
      </c>
      <c r="EB54" s="7">
        <v>1.1100000000000001</v>
      </c>
      <c r="EC54" s="7">
        <f t="shared" si="80"/>
        <v>0.70702051026593238</v>
      </c>
      <c r="ED54" s="7">
        <f t="shared" si="81"/>
        <v>0.79600000000000004</v>
      </c>
      <c r="EE54" s="7">
        <f t="shared" si="82"/>
        <v>17.675512756648306</v>
      </c>
      <c r="EF54" s="7">
        <f t="shared" si="83"/>
        <v>981.50816160967406</v>
      </c>
      <c r="EG54" s="7">
        <f t="shared" si="84"/>
        <v>0.5992629815745395</v>
      </c>
      <c r="EH54">
        <v>2.67</v>
      </c>
      <c r="EI54">
        <v>1.9</v>
      </c>
      <c r="EJ54">
        <v>1.1599999999999999</v>
      </c>
      <c r="EK54">
        <f t="shared" si="85"/>
        <v>0.67618109204246069</v>
      </c>
      <c r="EL54">
        <f t="shared" si="86"/>
        <v>0.71161048689138573</v>
      </c>
      <c r="EM54">
        <f t="shared" si="87"/>
        <v>18.054035157533693</v>
      </c>
      <c r="EN54">
        <f t="shared" si="88"/>
        <v>1023.9964249217873</v>
      </c>
      <c r="EO54">
        <f t="shared" si="89"/>
        <v>0.58553124383993682</v>
      </c>
      <c r="EP54">
        <v>2.76</v>
      </c>
      <c r="EQ54">
        <v>1.84</v>
      </c>
      <c r="ER54">
        <v>0.96</v>
      </c>
      <c r="ES54">
        <f t="shared" si="90"/>
        <v>0.61436098869989708</v>
      </c>
      <c r="ET54">
        <f t="shared" si="91"/>
        <v>0.66666666666666674</v>
      </c>
      <c r="EU54">
        <f t="shared" si="92"/>
        <v>16.956363288117153</v>
      </c>
      <c r="EV54">
        <f t="shared" si="93"/>
        <v>903.26524069250991</v>
      </c>
      <c r="EW54">
        <f t="shared" si="94"/>
        <v>0.51207729468599039</v>
      </c>
      <c r="EX54">
        <v>2.59</v>
      </c>
      <c r="EY54">
        <v>1.91</v>
      </c>
      <c r="EZ54">
        <v>0.84</v>
      </c>
      <c r="FA54">
        <f t="shared" si="95"/>
        <v>0.62073234348757234</v>
      </c>
      <c r="FB54">
        <f t="shared" si="96"/>
        <v>0.73745173745173742</v>
      </c>
      <c r="FC54">
        <f t="shared" si="97"/>
        <v>16.076967696328119</v>
      </c>
      <c r="FD54">
        <f t="shared" si="98"/>
        <v>812.00396697556266</v>
      </c>
      <c r="FE54">
        <f t="shared" si="99"/>
        <v>0.50052221256409735</v>
      </c>
    </row>
    <row r="55" spans="1:161" x14ac:dyDescent="0.3">
      <c r="A55">
        <v>52</v>
      </c>
      <c r="B55">
        <v>2.4900000000000002</v>
      </c>
      <c r="C55">
        <v>1.81</v>
      </c>
      <c r="D55">
        <v>1.01</v>
      </c>
      <c r="E55" s="2">
        <f t="shared" si="100"/>
        <v>0.6655802372101387</v>
      </c>
      <c r="F55" s="2">
        <f t="shared" si="101"/>
        <v>0.72690763052208829</v>
      </c>
      <c r="G55" s="2">
        <f t="shared" si="3"/>
        <v>16.572947906532459</v>
      </c>
      <c r="H55" s="2">
        <f t="shared" si="4"/>
        <v>862.87801364124039</v>
      </c>
      <c r="I55" s="2">
        <f t="shared" si="5"/>
        <v>0.56351372340189487</v>
      </c>
      <c r="J55">
        <v>2.71</v>
      </c>
      <c r="K55">
        <v>1.98</v>
      </c>
      <c r="L55">
        <v>1.05</v>
      </c>
      <c r="M55" s="2">
        <f t="shared" si="6"/>
        <v>0.65660668878250428</v>
      </c>
      <c r="N55" s="2">
        <f t="shared" si="7"/>
        <v>0.73062730627306272</v>
      </c>
      <c r="O55" s="2">
        <f t="shared" si="8"/>
        <v>17.794041266005863</v>
      </c>
      <c r="P55" s="2">
        <f t="shared" si="9"/>
        <v>994.71589893849546</v>
      </c>
      <c r="Q55" s="2">
        <f t="shared" si="10"/>
        <v>0.54946140370494612</v>
      </c>
      <c r="R55">
        <v>2.91</v>
      </c>
      <c r="S55">
        <v>1.89</v>
      </c>
      <c r="T55">
        <v>0.7</v>
      </c>
      <c r="U55" s="2">
        <f t="shared" si="11"/>
        <v>0.53858959050297694</v>
      </c>
      <c r="V55" s="2">
        <f t="shared" si="12"/>
        <v>0.64948453608247414</v>
      </c>
      <c r="W55" s="2">
        <f t="shared" si="13"/>
        <v>15.672957083636625</v>
      </c>
      <c r="X55" s="2">
        <f t="shared" si="14"/>
        <v>771.70579491107321</v>
      </c>
      <c r="Y55" s="2">
        <f t="shared" si="15"/>
        <v>0.42013491154384619</v>
      </c>
      <c r="Z55">
        <v>2.68</v>
      </c>
      <c r="AA55">
        <v>2</v>
      </c>
      <c r="AB55">
        <v>0.8</v>
      </c>
      <c r="AC55" s="2">
        <f t="shared" si="16"/>
        <v>0.60620120902174324</v>
      </c>
      <c r="AD55" s="2">
        <f t="shared" si="17"/>
        <v>0.74626865671641784</v>
      </c>
      <c r="AE55" s="2">
        <f t="shared" si="18"/>
        <v>16.246192401782711</v>
      </c>
      <c r="AF55" s="2">
        <f t="shared" si="19"/>
        <v>829.18809315066403</v>
      </c>
      <c r="AG55" s="2">
        <f t="shared" si="20"/>
        <v>0.48159203980099496</v>
      </c>
      <c r="AH55">
        <v>1.91</v>
      </c>
      <c r="AI55">
        <v>1.6</v>
      </c>
      <c r="AJ55">
        <v>0.9</v>
      </c>
      <c r="AK55" s="2">
        <f t="shared" si="21"/>
        <v>0.73355371217835996</v>
      </c>
      <c r="AL55" s="2">
        <f t="shared" si="22"/>
        <v>0.83769633507853414</v>
      </c>
      <c r="AM55" s="2">
        <f t="shared" si="23"/>
        <v>14.010875902606674</v>
      </c>
      <c r="AN55" s="2">
        <f t="shared" si="24"/>
        <v>616.70922606814349</v>
      </c>
      <c r="AO55" s="2">
        <f t="shared" si="25"/>
        <v>0.62380017452006986</v>
      </c>
      <c r="AP55">
        <v>2.61</v>
      </c>
      <c r="AQ55">
        <v>2.2000000000000002</v>
      </c>
      <c r="AR55">
        <v>0.99</v>
      </c>
      <c r="AS55" s="2">
        <f t="shared" si="26"/>
        <v>0.68379452669806118</v>
      </c>
      <c r="AT55" s="2">
        <f t="shared" si="27"/>
        <v>0.84291187739463613</v>
      </c>
      <c r="AU55" s="2">
        <f t="shared" si="28"/>
        <v>17.847037146819392</v>
      </c>
      <c r="AV55" s="2">
        <f t="shared" si="29"/>
        <v>1000.6498344699264</v>
      </c>
      <c r="AW55" s="2">
        <f t="shared" si="30"/>
        <v>0.55740740740740746</v>
      </c>
      <c r="AX55">
        <v>2.62</v>
      </c>
      <c r="AY55">
        <v>2</v>
      </c>
      <c r="AZ55">
        <v>0.95</v>
      </c>
      <c r="BA55" s="2">
        <f t="shared" si="31"/>
        <v>0.65170392923231579</v>
      </c>
      <c r="BB55" s="2">
        <f t="shared" si="32"/>
        <v>0.76335877862595414</v>
      </c>
      <c r="BC55" s="2">
        <f t="shared" si="33"/>
        <v>17.074642945886666</v>
      </c>
      <c r="BD55" s="2">
        <f t="shared" si="34"/>
        <v>915.91070332380889</v>
      </c>
      <c r="BE55" s="2">
        <f t="shared" si="35"/>
        <v>0.53365139949109419</v>
      </c>
      <c r="BF55">
        <v>1.94</v>
      </c>
      <c r="BG55">
        <v>1.82</v>
      </c>
      <c r="BH55">
        <v>0.69</v>
      </c>
      <c r="BI55" s="2">
        <f t="shared" si="36"/>
        <v>0.69359455158412031</v>
      </c>
      <c r="BJ55" s="2">
        <f t="shared" si="37"/>
        <v>0.93814432989690733</v>
      </c>
      <c r="BK55" s="2">
        <f t="shared" si="38"/>
        <v>13.455734300731928</v>
      </c>
      <c r="BL55" s="2">
        <f t="shared" si="39"/>
        <v>568.80666743524387</v>
      </c>
      <c r="BM55" s="2">
        <f t="shared" si="40"/>
        <v>0.55764510403685663</v>
      </c>
      <c r="BN55">
        <v>2.89</v>
      </c>
      <c r="BO55">
        <v>2.0299999999999998</v>
      </c>
      <c r="BP55">
        <v>1.04</v>
      </c>
      <c r="BQ55" s="2">
        <f t="shared" si="41"/>
        <v>0.63228260012556858</v>
      </c>
      <c r="BR55" s="2">
        <f t="shared" si="42"/>
        <v>0.7024221453287196</v>
      </c>
      <c r="BS55" s="2">
        <f t="shared" si="43"/>
        <v>18.272967143628925</v>
      </c>
      <c r="BT55" s="2">
        <f t="shared" si="44"/>
        <v>1048.9819597979722</v>
      </c>
      <c r="BU55" s="2">
        <f t="shared" si="45"/>
        <v>0.52486633598672727</v>
      </c>
      <c r="BV55">
        <v>2.9</v>
      </c>
      <c r="BW55">
        <v>2.0099999999999998</v>
      </c>
      <c r="BX55">
        <v>0.8</v>
      </c>
      <c r="BY55" s="2">
        <f t="shared" si="2"/>
        <v>0.5760984183202581</v>
      </c>
      <c r="BZ55" s="2">
        <f t="shared" si="46"/>
        <v>0.69310344827586201</v>
      </c>
      <c r="CA55" s="2">
        <f t="shared" si="47"/>
        <v>16.706854131287482</v>
      </c>
      <c r="CB55" s="2">
        <f t="shared" si="48"/>
        <v>876.87812122478533</v>
      </c>
      <c r="CC55" s="2">
        <f t="shared" si="49"/>
        <v>0.45565848916337853</v>
      </c>
      <c r="CD55">
        <v>2.2799999999999998</v>
      </c>
      <c r="CE55">
        <v>1.82</v>
      </c>
      <c r="CF55">
        <v>0.9</v>
      </c>
      <c r="CG55">
        <f t="shared" si="50"/>
        <v>0.68047901147391376</v>
      </c>
      <c r="CH55">
        <f t="shared" si="51"/>
        <v>0.79824561403508787</v>
      </c>
      <c r="CI55">
        <f t="shared" si="52"/>
        <v>15.514921461605226</v>
      </c>
      <c r="CJ55">
        <f t="shared" si="53"/>
        <v>756.22152627955757</v>
      </c>
      <c r="CK55">
        <f t="shared" si="54"/>
        <v>0.56249598354861519</v>
      </c>
      <c r="CL55">
        <v>2.4500000000000002</v>
      </c>
      <c r="CM55">
        <v>1.94</v>
      </c>
      <c r="CN55">
        <v>0.92</v>
      </c>
      <c r="CO55">
        <f t="shared" si="55"/>
        <v>0.66745060263289024</v>
      </c>
      <c r="CP55">
        <f t="shared" si="56"/>
        <v>0.7918367346938775</v>
      </c>
      <c r="CQ55">
        <f t="shared" si="57"/>
        <v>16.352539764505806</v>
      </c>
      <c r="CR55">
        <f t="shared" si="58"/>
        <v>840.079332614083</v>
      </c>
      <c r="CS55">
        <f t="shared" si="59"/>
        <v>0.54719124763307392</v>
      </c>
      <c r="CT55">
        <v>2.13</v>
      </c>
      <c r="CU55">
        <v>1.95</v>
      </c>
      <c r="CV55">
        <v>0.8</v>
      </c>
      <c r="CW55">
        <f t="shared" si="60"/>
        <v>0.70057579853548491</v>
      </c>
      <c r="CX55">
        <f t="shared" si="61"/>
        <v>0.91549295774647887</v>
      </c>
      <c r="CY55">
        <f t="shared" si="62"/>
        <v>14.922264508805826</v>
      </c>
      <c r="CZ55">
        <f t="shared" si="63"/>
        <v>699.55093365273308</v>
      </c>
      <c r="DA55">
        <f t="shared" si="64"/>
        <v>0.56711207415432774</v>
      </c>
      <c r="DB55">
        <v>2.82</v>
      </c>
      <c r="DC55">
        <v>2.0699999999999998</v>
      </c>
      <c r="DD55">
        <v>0.91</v>
      </c>
      <c r="DE55">
        <f t="shared" si="65"/>
        <v>0.61873474866122902</v>
      </c>
      <c r="DF55">
        <f t="shared" si="66"/>
        <v>0.73404255319148937</v>
      </c>
      <c r="DG55">
        <f t="shared" si="67"/>
        <v>17.448319912246667</v>
      </c>
      <c r="DH55">
        <f t="shared" si="68"/>
        <v>956.43861838560383</v>
      </c>
      <c r="DI55">
        <f t="shared" si="69"/>
        <v>0.49878370507417696</v>
      </c>
      <c r="DJ55">
        <v>2.46</v>
      </c>
      <c r="DK55">
        <v>1.94</v>
      </c>
      <c r="DL55">
        <v>1.02</v>
      </c>
      <c r="DM55">
        <f t="shared" si="70"/>
        <v>0.68893338252191783</v>
      </c>
      <c r="DN55">
        <f t="shared" si="71"/>
        <v>0.78861788617886175</v>
      </c>
      <c r="DO55">
        <f t="shared" si="72"/>
        <v>16.947761210039175</v>
      </c>
      <c r="DP55">
        <f t="shared" si="73"/>
        <v>902.34900799362913</v>
      </c>
      <c r="DQ55">
        <f t="shared" si="74"/>
        <v>0.57634174279887118</v>
      </c>
      <c r="DR55" s="7">
        <v>2.83</v>
      </c>
      <c r="DS55" s="7">
        <v>2.0099999999999998</v>
      </c>
      <c r="DT55" s="7">
        <v>0.96</v>
      </c>
      <c r="DU55" s="7">
        <f t="shared" si="75"/>
        <v>0.62224985842647251</v>
      </c>
      <c r="DV55" s="7">
        <f t="shared" si="76"/>
        <v>0.71024734982332149</v>
      </c>
      <c r="DW55" s="7">
        <f t="shared" si="77"/>
        <v>17.609670993469177</v>
      </c>
      <c r="DX55" s="7">
        <f t="shared" si="78"/>
        <v>974.20949193886827</v>
      </c>
      <c r="DY55" s="7">
        <f t="shared" si="79"/>
        <v>0.50902730165427279</v>
      </c>
      <c r="DZ55" s="7">
        <v>2.5</v>
      </c>
      <c r="EA55" s="7">
        <v>2.0699999999999998</v>
      </c>
      <c r="EB55" s="7">
        <v>1.18</v>
      </c>
      <c r="EC55" s="7">
        <f t="shared" si="80"/>
        <v>0.73112355911571658</v>
      </c>
      <c r="ED55" s="7">
        <f t="shared" si="81"/>
        <v>0.82799999999999996</v>
      </c>
      <c r="EE55" s="7">
        <f t="shared" si="82"/>
        <v>18.27808897789291</v>
      </c>
      <c r="EF55" s="7">
        <f t="shared" si="83"/>
        <v>1049.5700924942969</v>
      </c>
      <c r="EG55" s="7">
        <f t="shared" si="84"/>
        <v>0.62334943639291451</v>
      </c>
      <c r="EH55">
        <v>2.38</v>
      </c>
      <c r="EI55">
        <v>1.97</v>
      </c>
      <c r="EJ55">
        <v>1.1499999999999999</v>
      </c>
      <c r="EK55">
        <f t="shared" si="85"/>
        <v>0.73677811537109206</v>
      </c>
      <c r="EL55">
        <f t="shared" si="86"/>
        <v>0.82773109243697485</v>
      </c>
      <c r="EM55">
        <f t="shared" si="87"/>
        <v>17.535319145831984</v>
      </c>
      <c r="EN55">
        <f t="shared" si="88"/>
        <v>966.00021203438178</v>
      </c>
      <c r="EO55">
        <f t="shared" si="89"/>
        <v>0.63156023830852137</v>
      </c>
      <c r="EP55">
        <v>2.4</v>
      </c>
      <c r="EQ55">
        <v>1.95</v>
      </c>
      <c r="ER55">
        <v>0.9</v>
      </c>
      <c r="ES55">
        <f t="shared" si="90"/>
        <v>0.67290157651091054</v>
      </c>
      <c r="ET55">
        <f t="shared" si="91"/>
        <v>0.8125</v>
      </c>
      <c r="EU55">
        <f t="shared" si="92"/>
        <v>16.149637836261846</v>
      </c>
      <c r="EV55">
        <f t="shared" si="93"/>
        <v>819.3613003016477</v>
      </c>
      <c r="EW55">
        <f t="shared" si="94"/>
        <v>0.54967948717948723</v>
      </c>
      <c r="EX55">
        <v>2.41</v>
      </c>
      <c r="EY55">
        <v>2</v>
      </c>
      <c r="EZ55">
        <v>0.9</v>
      </c>
      <c r="FA55">
        <f t="shared" si="95"/>
        <v>0.67672591294716489</v>
      </c>
      <c r="FB55">
        <f t="shared" si="96"/>
        <v>0.82987551867219911</v>
      </c>
      <c r="FC55">
        <f t="shared" si="97"/>
        <v>16.309094502026678</v>
      </c>
      <c r="FD55">
        <f t="shared" si="98"/>
        <v>835.62143376991241</v>
      </c>
      <c r="FE55">
        <f t="shared" si="99"/>
        <v>0.55110650069156286</v>
      </c>
    </row>
    <row r="56" spans="1:161" x14ac:dyDescent="0.3">
      <c r="A56">
        <v>53</v>
      </c>
      <c r="B56">
        <v>2.2999999999999998</v>
      </c>
      <c r="C56">
        <v>2.1</v>
      </c>
      <c r="D56">
        <v>0.82</v>
      </c>
      <c r="E56" s="2">
        <f t="shared" si="100"/>
        <v>0.68790081664918723</v>
      </c>
      <c r="F56" s="2">
        <f t="shared" si="101"/>
        <v>0.91304347826086962</v>
      </c>
      <c r="G56" s="2">
        <f t="shared" si="3"/>
        <v>15.821718782931299</v>
      </c>
      <c r="H56" s="2">
        <f t="shared" si="4"/>
        <v>786.42478952608951</v>
      </c>
      <c r="I56" s="2">
        <f t="shared" si="5"/>
        <v>0.55334713595583163</v>
      </c>
      <c r="J56">
        <v>2.62</v>
      </c>
      <c r="K56">
        <v>1.94</v>
      </c>
      <c r="L56">
        <v>1</v>
      </c>
      <c r="M56" s="2">
        <f t="shared" si="6"/>
        <v>0.65624556655581789</v>
      </c>
      <c r="N56" s="2">
        <f t="shared" si="7"/>
        <v>0.74045801526717547</v>
      </c>
      <c r="O56" s="2">
        <f t="shared" si="8"/>
        <v>17.193633843762431</v>
      </c>
      <c r="P56" s="2">
        <f t="shared" si="9"/>
        <v>928.72090244373567</v>
      </c>
      <c r="Q56" s="2">
        <f t="shared" si="10"/>
        <v>0.54586710736864186</v>
      </c>
      <c r="R56">
        <v>2.42</v>
      </c>
      <c r="S56">
        <v>2.1</v>
      </c>
      <c r="T56">
        <v>0.68</v>
      </c>
      <c r="U56" s="2">
        <f t="shared" si="11"/>
        <v>0.62473977737881836</v>
      </c>
      <c r="V56" s="2">
        <f t="shared" si="12"/>
        <v>0.86776859504132242</v>
      </c>
      <c r="W56" s="2">
        <f t="shared" si="13"/>
        <v>15.118702612567407</v>
      </c>
      <c r="X56" s="2">
        <f t="shared" si="14"/>
        <v>718.0900707409204</v>
      </c>
      <c r="Y56" s="2">
        <f t="shared" si="15"/>
        <v>0.49085661812934545</v>
      </c>
      <c r="Z56">
        <v>2.99</v>
      </c>
      <c r="AA56">
        <v>1.82</v>
      </c>
      <c r="AB56">
        <v>0.82</v>
      </c>
      <c r="AC56" s="2">
        <f t="shared" si="16"/>
        <v>0.55061447112921169</v>
      </c>
      <c r="AD56" s="2">
        <f t="shared" si="17"/>
        <v>0.60869565217391297</v>
      </c>
      <c r="AE56" s="2">
        <f t="shared" si="18"/>
        <v>16.463372686763428</v>
      </c>
      <c r="AF56" s="2">
        <f t="shared" si="19"/>
        <v>851.50556733500025</v>
      </c>
      <c r="AG56" s="2">
        <f t="shared" si="20"/>
        <v>0.44449753145405313</v>
      </c>
      <c r="AH56">
        <v>2.2999999999999998</v>
      </c>
      <c r="AI56">
        <v>1.81</v>
      </c>
      <c r="AJ56">
        <v>0.91</v>
      </c>
      <c r="AK56" s="2">
        <f t="shared" si="21"/>
        <v>0.6777789838634285</v>
      </c>
      <c r="AL56" s="2">
        <f t="shared" si="22"/>
        <v>0.78695652173913055</v>
      </c>
      <c r="AM56" s="2">
        <f t="shared" si="23"/>
        <v>15.588916628858851</v>
      </c>
      <c r="AN56" s="2">
        <f t="shared" si="24"/>
        <v>763.45200764891297</v>
      </c>
      <c r="AO56" s="2">
        <f t="shared" si="25"/>
        <v>0.56179037553046696</v>
      </c>
      <c r="AP56">
        <v>2.72</v>
      </c>
      <c r="AQ56">
        <v>2.1</v>
      </c>
      <c r="AR56">
        <v>0.98</v>
      </c>
      <c r="AS56" s="2">
        <f t="shared" si="26"/>
        <v>0.65278352849551435</v>
      </c>
      <c r="AT56" s="2">
        <f t="shared" si="27"/>
        <v>0.7720588235294118</v>
      </c>
      <c r="AU56" s="2">
        <f t="shared" si="28"/>
        <v>17.755711975077993</v>
      </c>
      <c r="AV56" s="2">
        <f t="shared" si="29"/>
        <v>990.43517473376642</v>
      </c>
      <c r="AW56" s="2">
        <f t="shared" si="30"/>
        <v>0.53300653594771241</v>
      </c>
      <c r="AX56">
        <v>2.65</v>
      </c>
      <c r="AY56">
        <v>1.89</v>
      </c>
      <c r="AZ56">
        <v>0.92</v>
      </c>
      <c r="BA56" s="2">
        <f t="shared" si="31"/>
        <v>0.62794165683757142</v>
      </c>
      <c r="BB56" s="2">
        <f t="shared" si="32"/>
        <v>0.71320754716981127</v>
      </c>
      <c r="BC56" s="2">
        <f t="shared" si="33"/>
        <v>16.640453906195646</v>
      </c>
      <c r="BD56" s="2">
        <f t="shared" si="34"/>
        <v>869.92179075562353</v>
      </c>
      <c r="BE56" s="2">
        <f t="shared" si="35"/>
        <v>0.51571661508768429</v>
      </c>
      <c r="BF56">
        <v>2.31</v>
      </c>
      <c r="BG56">
        <v>1.84</v>
      </c>
      <c r="BH56">
        <v>0.9</v>
      </c>
      <c r="BI56" s="2">
        <f t="shared" si="36"/>
        <v>0.6770365646528077</v>
      </c>
      <c r="BJ56" s="2">
        <f t="shared" si="37"/>
        <v>0.79653679653679654</v>
      </c>
      <c r="BK56" s="2">
        <f t="shared" si="38"/>
        <v>15.639544643479855</v>
      </c>
      <c r="BL56" s="2">
        <f t="shared" si="39"/>
        <v>768.41897557077812</v>
      </c>
      <c r="BM56" s="2">
        <f t="shared" si="40"/>
        <v>0.5584258736432649</v>
      </c>
      <c r="BN56">
        <v>2.56</v>
      </c>
      <c r="BO56">
        <v>2.19</v>
      </c>
      <c r="BP56">
        <v>1.01</v>
      </c>
      <c r="BQ56" s="2">
        <f t="shared" si="41"/>
        <v>0.69624462054276293</v>
      </c>
      <c r="BR56" s="2">
        <f t="shared" si="42"/>
        <v>0.85546875</v>
      </c>
      <c r="BS56" s="2">
        <f t="shared" si="43"/>
        <v>17.823862285894727</v>
      </c>
      <c r="BT56" s="2">
        <f t="shared" si="44"/>
        <v>998.05277993504603</v>
      </c>
      <c r="BU56" s="2">
        <f t="shared" si="45"/>
        <v>0.57039573820395739</v>
      </c>
      <c r="BV56">
        <v>3</v>
      </c>
      <c r="BW56">
        <v>2.02</v>
      </c>
      <c r="BX56">
        <v>0.9</v>
      </c>
      <c r="BY56" s="2">
        <f t="shared" si="2"/>
        <v>0.58674643084426148</v>
      </c>
      <c r="BZ56" s="2">
        <f t="shared" si="46"/>
        <v>0.67333333333333334</v>
      </c>
      <c r="CA56" s="2">
        <f t="shared" si="47"/>
        <v>17.602392925327838</v>
      </c>
      <c r="CB56" s="2">
        <f t="shared" si="48"/>
        <v>973.40437776641613</v>
      </c>
      <c r="CC56" s="2">
        <f t="shared" si="49"/>
        <v>0.47295929592959296</v>
      </c>
      <c r="CD56">
        <v>2.5</v>
      </c>
      <c r="CE56">
        <v>2.06</v>
      </c>
      <c r="CF56">
        <v>0.85</v>
      </c>
      <c r="CG56">
        <f t="shared" si="50"/>
        <v>0.65433785035953362</v>
      </c>
      <c r="CH56">
        <f t="shared" si="51"/>
        <v>0.82400000000000007</v>
      </c>
      <c r="CI56">
        <f t="shared" si="52"/>
        <v>16.358446258988341</v>
      </c>
      <c r="CJ56">
        <f t="shared" si="53"/>
        <v>840.68631111790012</v>
      </c>
      <c r="CK56">
        <f t="shared" si="54"/>
        <v>0.52554045307443376</v>
      </c>
      <c r="CL56">
        <v>2.66</v>
      </c>
      <c r="CM56">
        <v>1.89</v>
      </c>
      <c r="CN56">
        <v>0.97</v>
      </c>
      <c r="CO56">
        <f t="shared" si="55"/>
        <v>0.63751453130837488</v>
      </c>
      <c r="CP56">
        <f t="shared" si="56"/>
        <v>0.71052631578947356</v>
      </c>
      <c r="CQ56">
        <f t="shared" si="57"/>
        <v>16.957886532802775</v>
      </c>
      <c r="CR56">
        <f t="shared" si="58"/>
        <v>903.42753442905052</v>
      </c>
      <c r="CS56">
        <f t="shared" si="59"/>
        <v>0.52947182771744172</v>
      </c>
      <c r="CT56">
        <v>2.48</v>
      </c>
      <c r="CU56">
        <v>1.53</v>
      </c>
      <c r="CV56">
        <v>0.86</v>
      </c>
      <c r="CW56">
        <f t="shared" si="60"/>
        <v>0.59808398511218097</v>
      </c>
      <c r="CX56">
        <f t="shared" si="61"/>
        <v>0.61693548387096775</v>
      </c>
      <c r="CY56">
        <f t="shared" si="62"/>
        <v>14.832482830782091</v>
      </c>
      <c r="CZ56">
        <f t="shared" si="63"/>
        <v>691.15838519202327</v>
      </c>
      <c r="DA56">
        <f t="shared" si="64"/>
        <v>0.50860039356244291</v>
      </c>
      <c r="DB56">
        <v>3</v>
      </c>
      <c r="DC56">
        <v>2.2599999999999998</v>
      </c>
      <c r="DD56">
        <v>0.94</v>
      </c>
      <c r="DE56">
        <f t="shared" si="65"/>
        <v>0.61801345128785179</v>
      </c>
      <c r="DF56">
        <f t="shared" si="66"/>
        <v>0.7533333333333333</v>
      </c>
      <c r="DG56">
        <f t="shared" si="67"/>
        <v>18.540403538635548</v>
      </c>
      <c r="DH56">
        <f t="shared" si="68"/>
        <v>1079.9116781970506</v>
      </c>
      <c r="DI56">
        <f t="shared" si="69"/>
        <v>0.4941986234021632</v>
      </c>
      <c r="DJ56">
        <v>2.2799999999999998</v>
      </c>
      <c r="DK56">
        <v>1.91</v>
      </c>
      <c r="DL56">
        <v>0.95</v>
      </c>
      <c r="DM56">
        <f t="shared" si="70"/>
        <v>0.70409148609995997</v>
      </c>
      <c r="DN56">
        <f t="shared" si="71"/>
        <v>0.83771929824561409</v>
      </c>
      <c r="DO56">
        <f t="shared" si="72"/>
        <v>16.053285883079091</v>
      </c>
      <c r="DP56">
        <f t="shared" si="73"/>
        <v>809.61352075337993</v>
      </c>
      <c r="DQ56">
        <f t="shared" si="74"/>
        <v>0.58392272128838674</v>
      </c>
      <c r="DR56" s="7">
        <v>2.34</v>
      </c>
      <c r="DS56" s="7">
        <v>1.58</v>
      </c>
      <c r="DT56" s="7">
        <v>1.05</v>
      </c>
      <c r="DU56" s="7">
        <f t="shared" si="75"/>
        <v>0.67164258388054843</v>
      </c>
      <c r="DV56" s="7">
        <f t="shared" si="76"/>
        <v>0.67521367521367526</v>
      </c>
      <c r="DW56" s="7">
        <f t="shared" si="77"/>
        <v>15.716436462804836</v>
      </c>
      <c r="DX56" s="7">
        <f t="shared" si="78"/>
        <v>775.99341337064538</v>
      </c>
      <c r="DY56" s="7">
        <f t="shared" si="79"/>
        <v>0.59616286198564683</v>
      </c>
      <c r="DZ56" s="7">
        <v>2.09</v>
      </c>
      <c r="EA56" s="7">
        <v>2.14</v>
      </c>
      <c r="EB56" s="7">
        <v>0.87</v>
      </c>
      <c r="EC56" s="7">
        <f t="shared" si="80"/>
        <v>0.75256985451214675</v>
      </c>
      <c r="ED56" s="7">
        <f t="shared" si="81"/>
        <v>1.0239234449760768</v>
      </c>
      <c r="EE56" s="7">
        <f t="shared" si="82"/>
        <v>15.72870995930387</v>
      </c>
      <c r="EF56" s="7">
        <f t="shared" si="83"/>
        <v>777.20588559119255</v>
      </c>
      <c r="EG56" s="7">
        <f t="shared" si="84"/>
        <v>0.61557781454485838</v>
      </c>
      <c r="EH56">
        <v>2.0099999999999998</v>
      </c>
      <c r="EI56">
        <v>1.68</v>
      </c>
      <c r="EJ56">
        <v>0.99</v>
      </c>
      <c r="EK56">
        <f t="shared" si="85"/>
        <v>0.74390495904591014</v>
      </c>
      <c r="EL56">
        <f t="shared" si="86"/>
        <v>0.83582089552238814</v>
      </c>
      <c r="EM56">
        <f t="shared" si="87"/>
        <v>14.9524896768228</v>
      </c>
      <c r="EN56">
        <f t="shared" si="88"/>
        <v>702.38769588953357</v>
      </c>
      <c r="EO56">
        <f t="shared" si="89"/>
        <v>0.63921464108031278</v>
      </c>
      <c r="EP56">
        <v>2.29</v>
      </c>
      <c r="EQ56">
        <v>2.15</v>
      </c>
      <c r="ER56">
        <v>1.1399999999999999</v>
      </c>
      <c r="ES56">
        <f t="shared" si="90"/>
        <v>0.77605192798700051</v>
      </c>
      <c r="ET56">
        <f t="shared" si="91"/>
        <v>0.93886462882096067</v>
      </c>
      <c r="EU56">
        <f t="shared" si="92"/>
        <v>17.771589150902305</v>
      </c>
      <c r="EV56">
        <f t="shared" si="93"/>
        <v>992.20726297552085</v>
      </c>
      <c r="EW56">
        <f t="shared" si="94"/>
        <v>0.65563792694898615</v>
      </c>
      <c r="EX56">
        <v>2.83</v>
      </c>
      <c r="EY56">
        <v>1.92</v>
      </c>
      <c r="EZ56">
        <v>1.1299999999999999</v>
      </c>
      <c r="FA56">
        <f t="shared" si="95"/>
        <v>0.64704666092801622</v>
      </c>
      <c r="FB56">
        <f t="shared" si="96"/>
        <v>0.67844522968197873</v>
      </c>
      <c r="FC56">
        <f t="shared" si="97"/>
        <v>18.311420504262859</v>
      </c>
      <c r="FD56">
        <f t="shared" si="98"/>
        <v>1053.4015292579788</v>
      </c>
      <c r="FE56">
        <f t="shared" si="99"/>
        <v>0.5554267275225756</v>
      </c>
    </row>
    <row r="57" spans="1:161" x14ac:dyDescent="0.3">
      <c r="A57">
        <v>54</v>
      </c>
      <c r="B57">
        <v>2.54</v>
      </c>
      <c r="C57">
        <v>1.32</v>
      </c>
      <c r="D57">
        <v>0.91</v>
      </c>
      <c r="E57" s="2">
        <f t="shared" si="100"/>
        <v>0.57101734020943151</v>
      </c>
      <c r="F57" s="2">
        <f t="shared" si="101"/>
        <v>0.51968503937007871</v>
      </c>
      <c r="G57" s="2">
        <f t="shared" si="3"/>
        <v>14.503840441319559</v>
      </c>
      <c r="H57" s="2">
        <f t="shared" si="4"/>
        <v>660.86978971741712</v>
      </c>
      <c r="I57" s="2">
        <f t="shared" si="5"/>
        <v>0.52244889843315034</v>
      </c>
      <c r="J57">
        <v>2.6</v>
      </c>
      <c r="K57">
        <v>2.0099999999999998</v>
      </c>
      <c r="L57">
        <v>0.81</v>
      </c>
      <c r="M57" s="2">
        <f t="shared" si="6"/>
        <v>0.62217342936210518</v>
      </c>
      <c r="N57" s="2">
        <f t="shared" si="7"/>
        <v>0.77307692307692299</v>
      </c>
      <c r="O57" s="2">
        <f t="shared" si="8"/>
        <v>16.176509163414735</v>
      </c>
      <c r="P57" s="2">
        <f t="shared" si="9"/>
        <v>822.09023367545797</v>
      </c>
      <c r="Q57" s="2">
        <f t="shared" si="10"/>
        <v>0.49586681974741675</v>
      </c>
      <c r="R57">
        <v>2.62</v>
      </c>
      <c r="S57">
        <v>1.8</v>
      </c>
      <c r="T57">
        <v>0.6</v>
      </c>
      <c r="U57" s="2">
        <f t="shared" si="11"/>
        <v>0.53985076891917416</v>
      </c>
      <c r="V57" s="2">
        <f t="shared" si="12"/>
        <v>0.68702290076335881</v>
      </c>
      <c r="W57" s="2">
        <f t="shared" si="13"/>
        <v>14.144090145682359</v>
      </c>
      <c r="X57" s="2">
        <f t="shared" si="14"/>
        <v>628.49221696393624</v>
      </c>
      <c r="Y57" s="2">
        <f t="shared" si="15"/>
        <v>0.41645462256149274</v>
      </c>
      <c r="Z57">
        <v>2.41</v>
      </c>
      <c r="AA57">
        <v>1.8</v>
      </c>
      <c r="AB57">
        <v>0.8</v>
      </c>
      <c r="AC57" s="2">
        <f t="shared" si="16"/>
        <v>0.62821668819039489</v>
      </c>
      <c r="AD57" s="2">
        <f t="shared" si="17"/>
        <v>0.74688796680497926</v>
      </c>
      <c r="AE57" s="2">
        <f t="shared" si="18"/>
        <v>15.140022185388512</v>
      </c>
      <c r="AF57" s="2">
        <f t="shared" si="19"/>
        <v>720.11672185923112</v>
      </c>
      <c r="AG57" s="2">
        <f t="shared" si="20"/>
        <v>0.50776087290610106</v>
      </c>
      <c r="AH57">
        <v>2.4900000000000002</v>
      </c>
      <c r="AI57">
        <v>1.8</v>
      </c>
      <c r="AJ57">
        <v>1</v>
      </c>
      <c r="AK57" s="2">
        <f t="shared" si="21"/>
        <v>0.66215236868614602</v>
      </c>
      <c r="AL57" s="2">
        <f t="shared" si="22"/>
        <v>0.72289156626506024</v>
      </c>
      <c r="AM57" s="2">
        <f t="shared" si="23"/>
        <v>16.487593980285041</v>
      </c>
      <c r="AN57" s="2">
        <f t="shared" si="24"/>
        <v>854.01291966713188</v>
      </c>
      <c r="AO57" s="2">
        <f t="shared" si="25"/>
        <v>0.56001784917447572</v>
      </c>
      <c r="AP57">
        <v>2.4900000000000002</v>
      </c>
      <c r="AQ57">
        <v>1.89</v>
      </c>
      <c r="AR57">
        <v>1</v>
      </c>
      <c r="AS57" s="2">
        <f t="shared" si="26"/>
        <v>0.67300925518892452</v>
      </c>
      <c r="AT57" s="2">
        <f t="shared" si="27"/>
        <v>0.75903614457831314</v>
      </c>
      <c r="AU57" s="2">
        <f t="shared" si="28"/>
        <v>16.757930454204221</v>
      </c>
      <c r="AV57" s="2">
        <f t="shared" si="29"/>
        <v>882.24791405252279</v>
      </c>
      <c r="AW57" s="2">
        <f t="shared" si="30"/>
        <v>0.56324769979388456</v>
      </c>
      <c r="AX57">
        <v>2.58</v>
      </c>
      <c r="AY57">
        <v>2.12</v>
      </c>
      <c r="AZ57">
        <v>0.95</v>
      </c>
      <c r="BA57" s="2">
        <f t="shared" si="31"/>
        <v>0.6713361259838857</v>
      </c>
      <c r="BB57" s="2">
        <f t="shared" si="32"/>
        <v>0.82170542635658916</v>
      </c>
      <c r="BC57" s="2">
        <f t="shared" si="33"/>
        <v>17.320472050384257</v>
      </c>
      <c r="BD57" s="2">
        <f t="shared" si="34"/>
        <v>942.47387552054954</v>
      </c>
      <c r="BE57" s="2">
        <f t="shared" si="35"/>
        <v>0.54601189605577494</v>
      </c>
      <c r="BF57">
        <v>2.2400000000000002</v>
      </c>
      <c r="BG57">
        <v>1.56</v>
      </c>
      <c r="BH57">
        <v>0.89</v>
      </c>
      <c r="BI57" s="2">
        <f t="shared" si="36"/>
        <v>0.65163768095292995</v>
      </c>
      <c r="BJ57" s="2">
        <f t="shared" si="37"/>
        <v>0.6964285714285714</v>
      </c>
      <c r="BK57" s="2">
        <f t="shared" si="38"/>
        <v>14.596684053345625</v>
      </c>
      <c r="BL57" s="2">
        <f t="shared" si="39"/>
        <v>669.35773785603612</v>
      </c>
      <c r="BM57" s="2">
        <f t="shared" si="40"/>
        <v>0.55475427350427353</v>
      </c>
      <c r="BN57">
        <v>2.54</v>
      </c>
      <c r="BO57">
        <v>2.1800000000000002</v>
      </c>
      <c r="BP57">
        <v>0.99</v>
      </c>
      <c r="BQ57" s="2">
        <f t="shared" si="41"/>
        <v>0.69418424312308713</v>
      </c>
      <c r="BR57" s="2">
        <f t="shared" si="42"/>
        <v>0.8582677165354331</v>
      </c>
      <c r="BS57" s="2">
        <f t="shared" si="43"/>
        <v>17.63227977532642</v>
      </c>
      <c r="BT57" s="2">
        <f t="shared" si="44"/>
        <v>976.71264252180481</v>
      </c>
      <c r="BU57" s="2">
        <f t="shared" si="45"/>
        <v>0.56738664547665485</v>
      </c>
      <c r="BV57">
        <v>3.12</v>
      </c>
      <c r="BW57">
        <v>2.98</v>
      </c>
      <c r="BX57">
        <v>1</v>
      </c>
      <c r="BY57" s="2">
        <f t="shared" si="2"/>
        <v>0.67396243702363468</v>
      </c>
      <c r="BZ57" s="2">
        <f t="shared" si="46"/>
        <v>0.95512820512820507</v>
      </c>
      <c r="CA57" s="2">
        <f t="shared" si="47"/>
        <v>21.02762803513739</v>
      </c>
      <c r="CB57" s="2">
        <f t="shared" si="48"/>
        <v>1389.0901915901982</v>
      </c>
      <c r="CC57" s="2">
        <f t="shared" si="49"/>
        <v>0.53707049847989441</v>
      </c>
      <c r="CD57">
        <v>2.62</v>
      </c>
      <c r="CE57">
        <v>1.98</v>
      </c>
      <c r="CF57">
        <v>0.85</v>
      </c>
      <c r="CG57">
        <f t="shared" si="50"/>
        <v>0.62588399277403506</v>
      </c>
      <c r="CH57">
        <f t="shared" si="51"/>
        <v>0.75572519083969458</v>
      </c>
      <c r="CI57">
        <f t="shared" si="52"/>
        <v>16.398160610679724</v>
      </c>
      <c r="CJ57">
        <f t="shared" si="53"/>
        <v>844.77323226582598</v>
      </c>
      <c r="CK57">
        <f t="shared" si="54"/>
        <v>0.50314853368288481</v>
      </c>
      <c r="CL57">
        <v>2.42</v>
      </c>
      <c r="CM57">
        <v>2.13</v>
      </c>
      <c r="CN57">
        <v>0.89</v>
      </c>
      <c r="CO57">
        <f t="shared" si="55"/>
        <v>0.68661448214967336</v>
      </c>
      <c r="CP57">
        <f t="shared" si="56"/>
        <v>0.8801652892561983</v>
      </c>
      <c r="CQ57">
        <f t="shared" si="57"/>
        <v>16.616070468022091</v>
      </c>
      <c r="CR57">
        <f t="shared" si="58"/>
        <v>867.37424686476936</v>
      </c>
      <c r="CS57">
        <f t="shared" si="59"/>
        <v>0.55525808662812504</v>
      </c>
      <c r="CT57">
        <v>2.09</v>
      </c>
      <c r="CU57">
        <v>1.85</v>
      </c>
      <c r="CV57">
        <v>0.85</v>
      </c>
      <c r="CW57">
        <f t="shared" si="60"/>
        <v>0.71137624818336131</v>
      </c>
      <c r="CX57">
        <f t="shared" si="61"/>
        <v>0.8851674641148326</v>
      </c>
      <c r="CY57">
        <f t="shared" si="62"/>
        <v>14.867763587032245</v>
      </c>
      <c r="CZ57">
        <f t="shared" si="63"/>
        <v>694.4502941144857</v>
      </c>
      <c r="DA57">
        <f t="shared" si="64"/>
        <v>0.58377516272253116</v>
      </c>
      <c r="DB57">
        <v>2.62</v>
      </c>
      <c r="DC57">
        <v>2.12</v>
      </c>
      <c r="DD57">
        <v>0.99</v>
      </c>
      <c r="DE57">
        <f t="shared" si="65"/>
        <v>0.67368388311744432</v>
      </c>
      <c r="DF57">
        <f t="shared" si="66"/>
        <v>0.80916030534351147</v>
      </c>
      <c r="DG57">
        <f t="shared" si="67"/>
        <v>17.650517737677042</v>
      </c>
      <c r="DH57">
        <f t="shared" si="68"/>
        <v>978.73421445719623</v>
      </c>
      <c r="DI57">
        <f t="shared" si="69"/>
        <v>0.55133467761294341</v>
      </c>
      <c r="DJ57">
        <v>2.2400000000000002</v>
      </c>
      <c r="DK57">
        <v>1.83</v>
      </c>
      <c r="DL57">
        <v>0.74</v>
      </c>
      <c r="DM57">
        <f t="shared" si="70"/>
        <v>0.64624261164133501</v>
      </c>
      <c r="DN57">
        <f t="shared" si="71"/>
        <v>0.8169642857142857</v>
      </c>
      <c r="DO57">
        <f t="shared" si="72"/>
        <v>14.475834500765908</v>
      </c>
      <c r="DP57">
        <f t="shared" si="73"/>
        <v>658.32006352630674</v>
      </c>
      <c r="DQ57">
        <f t="shared" si="74"/>
        <v>0.51723100442362735</v>
      </c>
      <c r="DR57" s="7">
        <v>2.21</v>
      </c>
      <c r="DS57" s="7">
        <v>2.35</v>
      </c>
      <c r="DT57" s="7">
        <v>0.94</v>
      </c>
      <c r="DU57" s="7">
        <f t="shared" si="75"/>
        <v>0.76760369419248786</v>
      </c>
      <c r="DV57" s="7">
        <f t="shared" si="76"/>
        <v>1.0633484162895928</v>
      </c>
      <c r="DW57" s="7">
        <f t="shared" si="77"/>
        <v>16.964041641653981</v>
      </c>
      <c r="DX57" s="7">
        <f t="shared" si="78"/>
        <v>904.08347748774668</v>
      </c>
      <c r="DY57" s="7">
        <f t="shared" si="79"/>
        <v>0.62956259426847661</v>
      </c>
      <c r="DZ57" s="7">
        <v>2.67</v>
      </c>
      <c r="EA57" s="7">
        <v>2.1</v>
      </c>
      <c r="EB57" s="7">
        <v>1.02</v>
      </c>
      <c r="EC57" s="7">
        <f t="shared" si="80"/>
        <v>0.66978021508504915</v>
      </c>
      <c r="ED57" s="7">
        <f t="shared" si="81"/>
        <v>0.7865168539325843</v>
      </c>
      <c r="EE57" s="7">
        <f t="shared" si="82"/>
        <v>17.883131742770804</v>
      </c>
      <c r="EF57" s="7">
        <f t="shared" si="83"/>
        <v>1004.7014397304706</v>
      </c>
      <c r="EG57" s="7">
        <f t="shared" si="84"/>
        <v>0.55141787051899416</v>
      </c>
      <c r="EH57">
        <v>2.5</v>
      </c>
      <c r="EI57">
        <v>1.67</v>
      </c>
      <c r="EJ57">
        <v>1.03</v>
      </c>
      <c r="EK57">
        <f t="shared" si="85"/>
        <v>0.65046593811212083</v>
      </c>
      <c r="EL57">
        <f t="shared" si="86"/>
        <v>0.66799999999999993</v>
      </c>
      <c r="EM57">
        <f t="shared" si="87"/>
        <v>16.261648452803019</v>
      </c>
      <c r="EN57">
        <f t="shared" si="88"/>
        <v>830.76656390704647</v>
      </c>
      <c r="EO57">
        <f t="shared" si="89"/>
        <v>0.56558882235528951</v>
      </c>
      <c r="EP57">
        <v>2.13</v>
      </c>
      <c r="EQ57">
        <v>1.6</v>
      </c>
      <c r="ER57">
        <v>0.92</v>
      </c>
      <c r="ES57">
        <f t="shared" si="90"/>
        <v>0.68714680952594387</v>
      </c>
      <c r="ET57">
        <f t="shared" si="91"/>
        <v>0.75117370892018787</v>
      </c>
      <c r="EU57">
        <f t="shared" si="92"/>
        <v>14.636227042902602</v>
      </c>
      <c r="EV57">
        <f t="shared" si="93"/>
        <v>672.98928292696598</v>
      </c>
      <c r="EW57">
        <f t="shared" si="94"/>
        <v>0.58603286384976527</v>
      </c>
      <c r="EX57">
        <v>2.2999999999999998</v>
      </c>
      <c r="EY57">
        <v>1.87</v>
      </c>
      <c r="EZ57">
        <v>0.92</v>
      </c>
      <c r="FA57">
        <f t="shared" si="95"/>
        <v>0.68768769578769717</v>
      </c>
      <c r="FB57">
        <f t="shared" si="96"/>
        <v>0.81304347826086965</v>
      </c>
      <c r="FC57">
        <f t="shared" si="97"/>
        <v>15.816817003117038</v>
      </c>
      <c r="FD57">
        <f t="shared" si="98"/>
        <v>785.93757520193458</v>
      </c>
      <c r="FE57">
        <f t="shared" si="99"/>
        <v>0.5683406959621794</v>
      </c>
    </row>
    <row r="58" spans="1:161" x14ac:dyDescent="0.3">
      <c r="A58">
        <v>55</v>
      </c>
      <c r="B58">
        <v>2.5099999999999998</v>
      </c>
      <c r="C58">
        <v>2.1</v>
      </c>
      <c r="D58">
        <v>0.89</v>
      </c>
      <c r="E58" s="2">
        <f t="shared" si="100"/>
        <v>0.66694080001538125</v>
      </c>
      <c r="F58" s="2">
        <f t="shared" si="101"/>
        <v>0.83665338645418341</v>
      </c>
      <c r="G58" s="2">
        <f t="shared" si="3"/>
        <v>16.740214080386071</v>
      </c>
      <c r="H58" s="2">
        <f t="shared" si="4"/>
        <v>880.38348672384552</v>
      </c>
      <c r="I58" s="2">
        <f t="shared" si="5"/>
        <v>0.53834819452349347</v>
      </c>
      <c r="J58">
        <v>2.21</v>
      </c>
      <c r="K58">
        <v>2.2999999999999998</v>
      </c>
      <c r="L58">
        <v>1.1100000000000001</v>
      </c>
      <c r="M58" s="2">
        <f t="shared" si="6"/>
        <v>0.80554305144574212</v>
      </c>
      <c r="N58" s="2">
        <f t="shared" si="7"/>
        <v>1.0407239819004523</v>
      </c>
      <c r="O58" s="2">
        <f t="shared" si="8"/>
        <v>17.802501436950902</v>
      </c>
      <c r="P58" s="2">
        <f t="shared" si="9"/>
        <v>995.66199847668429</v>
      </c>
      <c r="Q58" s="2">
        <f t="shared" si="10"/>
        <v>0.67519837366384683</v>
      </c>
      <c r="R58">
        <v>2.12</v>
      </c>
      <c r="S58">
        <v>1.9</v>
      </c>
      <c r="T58">
        <v>0.69</v>
      </c>
      <c r="U58" s="2">
        <f t="shared" si="11"/>
        <v>0.66319868529503911</v>
      </c>
      <c r="V58" s="2">
        <f t="shared" si="12"/>
        <v>0.89622641509433953</v>
      </c>
      <c r="W58" s="2">
        <f t="shared" si="13"/>
        <v>14.059812128254828</v>
      </c>
      <c r="X58" s="2">
        <f t="shared" si="14"/>
        <v>621.02474871824427</v>
      </c>
      <c r="Y58" s="2">
        <f t="shared" si="15"/>
        <v>0.5282853359814631</v>
      </c>
      <c r="Z58">
        <v>2.9</v>
      </c>
      <c r="AA58">
        <v>1.92</v>
      </c>
      <c r="AB58">
        <v>0.92</v>
      </c>
      <c r="AC58" s="2">
        <f t="shared" si="16"/>
        <v>0.59442584900729167</v>
      </c>
      <c r="AD58" s="2">
        <f t="shared" si="17"/>
        <v>0.66206896551724137</v>
      </c>
      <c r="AE58" s="2">
        <f t="shared" si="18"/>
        <v>17.238349621211462</v>
      </c>
      <c r="AF58" s="2">
        <f t="shared" si="19"/>
        <v>933.55786471407964</v>
      </c>
      <c r="AG58" s="2">
        <f t="shared" si="20"/>
        <v>0.48615900383141764</v>
      </c>
      <c r="AH58">
        <v>2.3199999999999998</v>
      </c>
      <c r="AI58">
        <v>1.75</v>
      </c>
      <c r="AJ58">
        <v>0.81</v>
      </c>
      <c r="AK58" s="2">
        <f t="shared" si="21"/>
        <v>0.64098672106354404</v>
      </c>
      <c r="AL58" s="2">
        <f t="shared" si="22"/>
        <v>0.7543103448275863</v>
      </c>
      <c r="AM58" s="2">
        <f t="shared" si="23"/>
        <v>14.870891928674228</v>
      </c>
      <c r="AN58" s="2">
        <f t="shared" si="24"/>
        <v>694.74256488100741</v>
      </c>
      <c r="AO58" s="2">
        <f t="shared" si="25"/>
        <v>0.52210180623973734</v>
      </c>
      <c r="AP58">
        <v>2.5</v>
      </c>
      <c r="AQ58">
        <v>2</v>
      </c>
      <c r="AR58">
        <v>1.0900000000000001</v>
      </c>
      <c r="AS58" s="2">
        <f t="shared" si="26"/>
        <v>0.70392354541632118</v>
      </c>
      <c r="AT58" s="2">
        <f t="shared" si="27"/>
        <v>0.8</v>
      </c>
      <c r="AU58" s="2">
        <f t="shared" si="28"/>
        <v>17.598088635408029</v>
      </c>
      <c r="AV58" s="2">
        <f t="shared" si="29"/>
        <v>972.92838539379215</v>
      </c>
      <c r="AW58" s="2">
        <f t="shared" si="30"/>
        <v>0.59366666666666668</v>
      </c>
      <c r="AX58">
        <v>2.4</v>
      </c>
      <c r="AY58">
        <v>1.82</v>
      </c>
      <c r="AZ58">
        <v>0.92</v>
      </c>
      <c r="BA58" s="2">
        <f t="shared" si="31"/>
        <v>0.66243851861455216</v>
      </c>
      <c r="BB58" s="2">
        <f t="shared" si="32"/>
        <v>0.75833333333333341</v>
      </c>
      <c r="BC58" s="2">
        <f t="shared" si="33"/>
        <v>15.898524446749242</v>
      </c>
      <c r="BD58" s="2">
        <f t="shared" si="34"/>
        <v>794.07863391946</v>
      </c>
      <c r="BE58" s="2">
        <f t="shared" si="35"/>
        <v>0.5490537240537241</v>
      </c>
      <c r="BF58">
        <v>2.2000000000000002</v>
      </c>
      <c r="BG58">
        <v>1.72</v>
      </c>
      <c r="BH58">
        <v>0.89</v>
      </c>
      <c r="BI58" s="2">
        <f t="shared" si="36"/>
        <v>0.68133029069187889</v>
      </c>
      <c r="BJ58" s="2">
        <f t="shared" si="37"/>
        <v>0.78181818181818175</v>
      </c>
      <c r="BK58" s="2">
        <f t="shared" si="38"/>
        <v>14.989266395221332</v>
      </c>
      <c r="BL58" s="2">
        <f t="shared" si="39"/>
        <v>705.84709058387023</v>
      </c>
      <c r="BM58" s="2">
        <f t="shared" si="40"/>
        <v>0.56793516560958424</v>
      </c>
      <c r="BN58">
        <v>2.73</v>
      </c>
      <c r="BO58">
        <v>2.06</v>
      </c>
      <c r="BP58">
        <v>1.2</v>
      </c>
      <c r="BQ58" s="2">
        <f t="shared" si="41"/>
        <v>0.69221508194351167</v>
      </c>
      <c r="BR58" s="2">
        <f t="shared" si="42"/>
        <v>0.75457875457875456</v>
      </c>
      <c r="BS58" s="2">
        <f t="shared" si="43"/>
        <v>18.897471737057867</v>
      </c>
      <c r="BT58" s="2">
        <f t="shared" si="44"/>
        <v>1121.9080950778407</v>
      </c>
      <c r="BU58" s="2">
        <f t="shared" si="45"/>
        <v>0.59222115532795139</v>
      </c>
      <c r="BV58">
        <v>2.9</v>
      </c>
      <c r="BW58">
        <v>2.21</v>
      </c>
      <c r="BX58">
        <v>0.99</v>
      </c>
      <c r="BY58" s="2">
        <f t="shared" si="2"/>
        <v>0.63837689123859398</v>
      </c>
      <c r="BZ58" s="2">
        <f t="shared" si="46"/>
        <v>0.76206896551724135</v>
      </c>
      <c r="CA58" s="2">
        <f t="shared" si="47"/>
        <v>18.512929845919224</v>
      </c>
      <c r="CB58" s="2">
        <f t="shared" si="48"/>
        <v>1076.7135623366623</v>
      </c>
      <c r="CC58" s="2">
        <f t="shared" si="49"/>
        <v>0.5171373589223488</v>
      </c>
      <c r="CD58">
        <v>2.44</v>
      </c>
      <c r="CE58">
        <v>1.73</v>
      </c>
      <c r="CF58">
        <v>0.84</v>
      </c>
      <c r="CG58">
        <f t="shared" si="50"/>
        <v>0.62495475799002886</v>
      </c>
      <c r="CH58">
        <f t="shared" si="51"/>
        <v>0.70901639344262291</v>
      </c>
      <c r="CI58">
        <f t="shared" si="52"/>
        <v>15.248896094956702</v>
      </c>
      <c r="CJ58">
        <f t="shared" si="53"/>
        <v>730.51087071962525</v>
      </c>
      <c r="CK58">
        <f t="shared" si="54"/>
        <v>0.51294260715752238</v>
      </c>
      <c r="CL58">
        <v>2.5</v>
      </c>
      <c r="CM58">
        <v>1.98</v>
      </c>
      <c r="CN58">
        <v>0.91</v>
      </c>
      <c r="CO58">
        <f t="shared" si="55"/>
        <v>0.66060550492676129</v>
      </c>
      <c r="CP58">
        <f t="shared" si="56"/>
        <v>0.79200000000000004</v>
      </c>
      <c r="CQ58">
        <f t="shared" si="57"/>
        <v>16.515137623169032</v>
      </c>
      <c r="CR58">
        <f t="shared" si="58"/>
        <v>856.8686759377897</v>
      </c>
      <c r="CS58">
        <f t="shared" si="59"/>
        <v>0.53853198653198653</v>
      </c>
      <c r="CT58">
        <v>2.14</v>
      </c>
      <c r="CU58">
        <v>1.8</v>
      </c>
      <c r="CV58">
        <v>0.97</v>
      </c>
      <c r="CW58">
        <f t="shared" si="60"/>
        <v>0.72511278777421706</v>
      </c>
      <c r="CX58">
        <f t="shared" si="61"/>
        <v>0.84112149532710279</v>
      </c>
      <c r="CY58">
        <f t="shared" si="62"/>
        <v>15.517413658368252</v>
      </c>
      <c r="CZ58">
        <f t="shared" si="63"/>
        <v>756.46449292461637</v>
      </c>
      <c r="DA58">
        <f t="shared" si="64"/>
        <v>0.61109380408445835</v>
      </c>
      <c r="DB58">
        <v>2.68</v>
      </c>
      <c r="DC58">
        <v>2.0299999999999998</v>
      </c>
      <c r="DD58">
        <v>0.92</v>
      </c>
      <c r="DE58">
        <f t="shared" si="65"/>
        <v>0.63827048042028101</v>
      </c>
      <c r="DF58">
        <f t="shared" si="66"/>
        <v>0.75746268656716409</v>
      </c>
      <c r="DG58">
        <f t="shared" si="67"/>
        <v>17.10564887526353</v>
      </c>
      <c r="DH58">
        <f t="shared" si="68"/>
        <v>919.2401371877487</v>
      </c>
      <c r="DI58">
        <f t="shared" si="69"/>
        <v>0.51798274636668873</v>
      </c>
      <c r="DJ58">
        <v>2.15</v>
      </c>
      <c r="DK58">
        <v>1.75</v>
      </c>
      <c r="DL58">
        <v>0.85</v>
      </c>
      <c r="DM58">
        <f t="shared" si="70"/>
        <v>0.6852673154712362</v>
      </c>
      <c r="DN58">
        <f t="shared" si="71"/>
        <v>0.81395348837209303</v>
      </c>
      <c r="DO58">
        <f t="shared" si="72"/>
        <v>14.733247282631575</v>
      </c>
      <c r="DP58">
        <f t="shared" si="73"/>
        <v>681.94104208826332</v>
      </c>
      <c r="DQ58">
        <f t="shared" si="74"/>
        <v>0.56500553709856038</v>
      </c>
      <c r="DR58" s="7">
        <v>2.23</v>
      </c>
      <c r="DS58" s="7">
        <v>2.11</v>
      </c>
      <c r="DT58" s="7">
        <v>0.97</v>
      </c>
      <c r="DU58" s="7">
        <f t="shared" si="75"/>
        <v>0.74384335526619316</v>
      </c>
      <c r="DV58" s="7">
        <f t="shared" si="76"/>
        <v>0.94618834080717484</v>
      </c>
      <c r="DW58" s="7">
        <f t="shared" si="77"/>
        <v>16.587706822436108</v>
      </c>
      <c r="DX58" s="7">
        <f t="shared" si="78"/>
        <v>864.41555719768598</v>
      </c>
      <c r="DY58" s="7">
        <f t="shared" si="79"/>
        <v>0.61362718636431257</v>
      </c>
      <c r="DZ58" s="7">
        <v>2.06</v>
      </c>
      <c r="EA58" s="7">
        <v>2.2400000000000002</v>
      </c>
      <c r="EB58" s="7">
        <v>1.06</v>
      </c>
      <c r="EC58" s="7">
        <f t="shared" si="80"/>
        <v>0.82402391162003685</v>
      </c>
      <c r="ED58" s="7">
        <f t="shared" si="81"/>
        <v>1.0873786407766992</v>
      </c>
      <c r="EE58" s="7">
        <f t="shared" si="82"/>
        <v>16.974892579372757</v>
      </c>
      <c r="EF58" s="7">
        <f t="shared" si="83"/>
        <v>905.24042949413627</v>
      </c>
      <c r="EG58" s="7">
        <f t="shared" si="84"/>
        <v>0.69171867776236706</v>
      </c>
      <c r="EH58">
        <v>2.21</v>
      </c>
      <c r="EI58">
        <v>2.1</v>
      </c>
      <c r="EJ58">
        <v>0.85</v>
      </c>
      <c r="EK58">
        <f t="shared" si="85"/>
        <v>0.71496463054859172</v>
      </c>
      <c r="EL58">
        <f t="shared" si="86"/>
        <v>0.95022624434389147</v>
      </c>
      <c r="EM58">
        <f t="shared" si="87"/>
        <v>15.800718335123873</v>
      </c>
      <c r="EN58">
        <f t="shared" si="88"/>
        <v>784.33850389983058</v>
      </c>
      <c r="EO58">
        <f t="shared" si="89"/>
        <v>0.57986784457372698</v>
      </c>
      <c r="EP58">
        <v>2.0099999999999998</v>
      </c>
      <c r="EQ58">
        <v>1.61</v>
      </c>
      <c r="ER58">
        <v>1.01</v>
      </c>
      <c r="ES58">
        <f t="shared" si="90"/>
        <v>0.73833203416821369</v>
      </c>
      <c r="ET58">
        <f t="shared" si="91"/>
        <v>0.80099502487562202</v>
      </c>
      <c r="EU58">
        <f t="shared" si="92"/>
        <v>14.840473886781089</v>
      </c>
      <c r="EV58">
        <f t="shared" si="93"/>
        <v>691.90331417185712</v>
      </c>
      <c r="EW58">
        <f t="shared" si="94"/>
        <v>0.64360392653708687</v>
      </c>
      <c r="EX58">
        <v>2.33</v>
      </c>
      <c r="EY58">
        <v>1.81</v>
      </c>
      <c r="EZ58">
        <v>0.93</v>
      </c>
      <c r="FA58">
        <f t="shared" si="95"/>
        <v>0.67683565236218801</v>
      </c>
      <c r="FB58">
        <f t="shared" si="96"/>
        <v>0.77682403433476399</v>
      </c>
      <c r="FC58">
        <f t="shared" si="97"/>
        <v>15.77027070003898</v>
      </c>
      <c r="FD58">
        <f t="shared" si="98"/>
        <v>781.31861040881665</v>
      </c>
      <c r="FE58">
        <f t="shared" si="99"/>
        <v>0.56325927331072811</v>
      </c>
    </row>
    <row r="59" spans="1:161" x14ac:dyDescent="0.3">
      <c r="A59">
        <v>56</v>
      </c>
      <c r="B59">
        <v>2.72</v>
      </c>
      <c r="C59">
        <v>2.14</v>
      </c>
      <c r="D59">
        <v>0.9</v>
      </c>
      <c r="E59" s="2">
        <f t="shared" si="100"/>
        <v>0.63851752989392463</v>
      </c>
      <c r="F59" s="2">
        <f t="shared" si="101"/>
        <v>0.78676470588235292</v>
      </c>
      <c r="G59" s="2">
        <f t="shared" si="3"/>
        <v>17.367676813114748</v>
      </c>
      <c r="H59" s="2">
        <f t="shared" si="4"/>
        <v>947.61806333165623</v>
      </c>
      <c r="I59" s="2">
        <f t="shared" si="5"/>
        <v>0.51273593549569363</v>
      </c>
      <c r="J59">
        <v>2.52</v>
      </c>
      <c r="K59">
        <v>2</v>
      </c>
      <c r="L59">
        <v>1</v>
      </c>
      <c r="M59" s="2">
        <f t="shared" si="6"/>
        <v>0.68036657796138056</v>
      </c>
      <c r="N59" s="2">
        <f t="shared" si="7"/>
        <v>0.79365079365079361</v>
      </c>
      <c r="O59" s="2">
        <f t="shared" si="8"/>
        <v>17.145237764626788</v>
      </c>
      <c r="P59" s="2">
        <f t="shared" si="9"/>
        <v>923.4999940776388</v>
      </c>
      <c r="Q59" s="2">
        <f t="shared" si="10"/>
        <v>0.56349206349206349</v>
      </c>
      <c r="R59">
        <v>2.31</v>
      </c>
      <c r="S59">
        <v>1.6</v>
      </c>
      <c r="T59">
        <v>0.71</v>
      </c>
      <c r="U59" s="2">
        <f t="shared" si="11"/>
        <v>0.59710603024667352</v>
      </c>
      <c r="V59" s="2">
        <f t="shared" si="12"/>
        <v>0.69264069264069261</v>
      </c>
      <c r="W59" s="2">
        <f t="shared" si="13"/>
        <v>13.793149298698156</v>
      </c>
      <c r="X59" s="2">
        <f t="shared" si="14"/>
        <v>597.69104207566897</v>
      </c>
      <c r="Y59" s="2">
        <f t="shared" si="15"/>
        <v>0.48125000000000001</v>
      </c>
      <c r="Z59">
        <v>2.82</v>
      </c>
      <c r="AA59">
        <v>2.0099999999999998</v>
      </c>
      <c r="AB59">
        <v>0.81</v>
      </c>
      <c r="AC59" s="2">
        <f t="shared" si="16"/>
        <v>0.58937849650477492</v>
      </c>
      <c r="AD59" s="2">
        <f t="shared" si="17"/>
        <v>0.71276595744680848</v>
      </c>
      <c r="AE59" s="2">
        <f t="shared" si="18"/>
        <v>16.62047360143465</v>
      </c>
      <c r="AF59" s="2">
        <f t="shared" si="19"/>
        <v>867.83400304596967</v>
      </c>
      <c r="AG59" s="2">
        <f t="shared" si="20"/>
        <v>0.46766169154228859</v>
      </c>
      <c r="AH59">
        <v>2.04</v>
      </c>
      <c r="AI59">
        <v>1.6</v>
      </c>
      <c r="AJ59">
        <v>0.65</v>
      </c>
      <c r="AK59" s="2">
        <f t="shared" si="21"/>
        <v>0.62987978148014012</v>
      </c>
      <c r="AL59" s="2">
        <f t="shared" si="22"/>
        <v>0.78431372549019607</v>
      </c>
      <c r="AM59" s="2">
        <f t="shared" si="23"/>
        <v>12.849547542194859</v>
      </c>
      <c r="AN59" s="2">
        <f t="shared" si="24"/>
        <v>518.71110262592242</v>
      </c>
      <c r="AO59" s="2">
        <f t="shared" si="25"/>
        <v>0.50306372549019607</v>
      </c>
      <c r="AP59">
        <v>2.61</v>
      </c>
      <c r="AQ59">
        <v>1.92</v>
      </c>
      <c r="AR59">
        <v>0.94</v>
      </c>
      <c r="AS59" s="2">
        <f t="shared" si="26"/>
        <v>0.64226761258378162</v>
      </c>
      <c r="AT59" s="2">
        <f t="shared" si="27"/>
        <v>0.73563218390804597</v>
      </c>
      <c r="AU59" s="2">
        <f t="shared" si="28"/>
        <v>16.763184688436702</v>
      </c>
      <c r="AV59" s="2">
        <f t="shared" si="29"/>
        <v>882.80123582585827</v>
      </c>
      <c r="AW59" s="2">
        <f t="shared" si="30"/>
        <v>0.52845625798212004</v>
      </c>
      <c r="AX59">
        <v>2.52</v>
      </c>
      <c r="AY59">
        <v>1.92</v>
      </c>
      <c r="AZ59">
        <v>0.89</v>
      </c>
      <c r="BA59" s="2">
        <f t="shared" si="31"/>
        <v>0.6455997961660932</v>
      </c>
      <c r="BB59" s="2">
        <f t="shared" si="32"/>
        <v>0.76190476190476186</v>
      </c>
      <c r="BC59" s="2">
        <f t="shared" si="33"/>
        <v>16.269114863385553</v>
      </c>
      <c r="BD59" s="2">
        <f t="shared" si="34"/>
        <v>831.52961917496123</v>
      </c>
      <c r="BE59" s="2">
        <f t="shared" si="35"/>
        <v>0.52620701058201058</v>
      </c>
      <c r="BF59">
        <v>2.0099999999999998</v>
      </c>
      <c r="BG59">
        <v>1.82</v>
      </c>
      <c r="BH59">
        <v>0.92</v>
      </c>
      <c r="BI59" s="2">
        <f t="shared" si="36"/>
        <v>0.74557104514645789</v>
      </c>
      <c r="BJ59" s="2">
        <f t="shared" si="37"/>
        <v>0.9054726368159205</v>
      </c>
      <c r="BK59" s="2">
        <f t="shared" si="38"/>
        <v>14.9859780074438</v>
      </c>
      <c r="BL59" s="2">
        <f t="shared" si="39"/>
        <v>705.53742308185178</v>
      </c>
      <c r="BM59" s="2">
        <f t="shared" si="40"/>
        <v>0.62289286169883196</v>
      </c>
      <c r="BN59">
        <v>2.68</v>
      </c>
      <c r="BO59">
        <v>2.04</v>
      </c>
      <c r="BP59">
        <v>1.03</v>
      </c>
      <c r="BQ59" s="2">
        <f t="shared" si="41"/>
        <v>0.66384384768197702</v>
      </c>
      <c r="BR59" s="2">
        <f t="shared" si="42"/>
        <v>0.76119402985074625</v>
      </c>
      <c r="BS59" s="2">
        <f t="shared" si="43"/>
        <v>17.791015117876981</v>
      </c>
      <c r="BT59" s="2">
        <f t="shared" si="44"/>
        <v>994.37759448592794</v>
      </c>
      <c r="BU59" s="2">
        <f t="shared" si="45"/>
        <v>0.55014144961467171</v>
      </c>
      <c r="BV59">
        <v>2.72</v>
      </c>
      <c r="BW59">
        <v>2</v>
      </c>
      <c r="BX59">
        <v>0.9</v>
      </c>
      <c r="BY59" s="2">
        <f t="shared" si="2"/>
        <v>0.62427829035114313</v>
      </c>
      <c r="BZ59" s="2">
        <f t="shared" si="46"/>
        <v>0.73529411764705876</v>
      </c>
      <c r="CA59" s="2">
        <f t="shared" si="47"/>
        <v>16.980369497551095</v>
      </c>
      <c r="CB59" s="2">
        <f t="shared" si="48"/>
        <v>905.82467208348498</v>
      </c>
      <c r="CC59" s="2">
        <f t="shared" si="49"/>
        <v>0.50539215686274508</v>
      </c>
      <c r="CD59">
        <v>2.2999999999999998</v>
      </c>
      <c r="CE59">
        <v>1.79</v>
      </c>
      <c r="CF59">
        <v>0.82</v>
      </c>
      <c r="CG59">
        <f t="shared" si="50"/>
        <v>0.65223445492717336</v>
      </c>
      <c r="CH59">
        <f t="shared" si="51"/>
        <v>0.77826086956521745</v>
      </c>
      <c r="CI59">
        <f t="shared" si="52"/>
        <v>15.001392463324986</v>
      </c>
      <c r="CJ59">
        <f t="shared" si="53"/>
        <v>706.98958972567254</v>
      </c>
      <c r="CK59">
        <f t="shared" si="54"/>
        <v>0.53096105578495667</v>
      </c>
      <c r="CL59">
        <v>2.5099999999999998</v>
      </c>
      <c r="CM59">
        <v>1.91</v>
      </c>
      <c r="CN59">
        <v>1.02</v>
      </c>
      <c r="CO59">
        <f t="shared" si="55"/>
        <v>0.67623145061133827</v>
      </c>
      <c r="CP59">
        <f t="shared" si="56"/>
        <v>0.76095617529880477</v>
      </c>
      <c r="CQ59">
        <f t="shared" si="57"/>
        <v>16.973409410344587</v>
      </c>
      <c r="CR59">
        <f t="shared" si="58"/>
        <v>905.08224694230353</v>
      </c>
      <c r="CS59">
        <f t="shared" si="59"/>
        <v>0.56712069696780076</v>
      </c>
      <c r="CT59">
        <v>1.92</v>
      </c>
      <c r="CU59">
        <v>1.9</v>
      </c>
      <c r="CV59">
        <v>0.93</v>
      </c>
      <c r="CW59">
        <f t="shared" si="60"/>
        <v>0.7826087466149062</v>
      </c>
      <c r="CX59">
        <f t="shared" si="61"/>
        <v>0.98958333333333337</v>
      </c>
      <c r="CY59">
        <f t="shared" si="62"/>
        <v>15.026087935006194</v>
      </c>
      <c r="CZ59">
        <f t="shared" si="63"/>
        <v>709.31921511282383</v>
      </c>
      <c r="DA59">
        <f t="shared" si="64"/>
        <v>0.65447733918128659</v>
      </c>
      <c r="DB59">
        <v>2.71</v>
      </c>
      <c r="DC59">
        <v>2.13</v>
      </c>
      <c r="DD59">
        <v>0.85</v>
      </c>
      <c r="DE59">
        <f t="shared" si="65"/>
        <v>0.62702758766389299</v>
      </c>
      <c r="DF59">
        <f t="shared" si="66"/>
        <v>0.7859778597785978</v>
      </c>
      <c r="DG59">
        <f t="shared" si="67"/>
        <v>16.992447625691494</v>
      </c>
      <c r="DH59">
        <f t="shared" si="68"/>
        <v>907.11375563481386</v>
      </c>
      <c r="DI59">
        <f t="shared" si="69"/>
        <v>0.4995640097246043</v>
      </c>
      <c r="DJ59">
        <v>2.1</v>
      </c>
      <c r="DK59">
        <v>1.53</v>
      </c>
      <c r="DL59">
        <v>0.89</v>
      </c>
      <c r="DM59">
        <f t="shared" si="70"/>
        <v>0.67589767002286394</v>
      </c>
      <c r="DN59">
        <f t="shared" si="71"/>
        <v>0.72857142857142854</v>
      </c>
      <c r="DO59">
        <f t="shared" si="72"/>
        <v>14.193851070480139</v>
      </c>
      <c r="DP59">
        <f t="shared" si="73"/>
        <v>632.92224638805271</v>
      </c>
      <c r="DQ59">
        <f t="shared" si="74"/>
        <v>0.5780267662620604</v>
      </c>
      <c r="DR59" s="7">
        <v>2.2999999999999998</v>
      </c>
      <c r="DS59" s="7">
        <v>1.96</v>
      </c>
      <c r="DT59" s="7">
        <v>1.05</v>
      </c>
      <c r="DU59" s="7">
        <f t="shared" si="75"/>
        <v>0.73001183243734324</v>
      </c>
      <c r="DV59" s="7">
        <f t="shared" si="76"/>
        <v>0.85217391304347834</v>
      </c>
      <c r="DW59" s="7">
        <f t="shared" si="77"/>
        <v>16.790272146058893</v>
      </c>
      <c r="DX59" s="7">
        <f t="shared" si="78"/>
        <v>885.65655977127165</v>
      </c>
      <c r="DY59" s="7">
        <f t="shared" si="79"/>
        <v>0.61480331262939958</v>
      </c>
      <c r="DZ59" s="7">
        <v>2.58</v>
      </c>
      <c r="EA59" s="7">
        <v>2.0699999999999998</v>
      </c>
      <c r="EB59" s="7">
        <v>1.0900000000000001</v>
      </c>
      <c r="EC59" s="7">
        <f t="shared" si="80"/>
        <v>0.69724564523992238</v>
      </c>
      <c r="ED59" s="7">
        <f t="shared" si="81"/>
        <v>0.80232558139534871</v>
      </c>
      <c r="EE59" s="7">
        <f t="shared" si="82"/>
        <v>17.988937647189996</v>
      </c>
      <c r="EF59" s="7">
        <f t="shared" si="83"/>
        <v>1016.6252815900391</v>
      </c>
      <c r="EG59" s="7">
        <f t="shared" si="84"/>
        <v>0.5837920832865221</v>
      </c>
      <c r="EH59">
        <v>2.2799999999999998</v>
      </c>
      <c r="EI59">
        <v>1.78</v>
      </c>
      <c r="EJ59">
        <v>1.18</v>
      </c>
      <c r="EK59">
        <f t="shared" si="85"/>
        <v>0.73928308897850148</v>
      </c>
      <c r="EL59">
        <f t="shared" si="86"/>
        <v>0.78070175438596501</v>
      </c>
      <c r="EM59">
        <f t="shared" si="87"/>
        <v>16.855654428709823</v>
      </c>
      <c r="EN59">
        <f t="shared" si="88"/>
        <v>892.56758445774267</v>
      </c>
      <c r="EO59">
        <f t="shared" si="89"/>
        <v>0.65372232078323156</v>
      </c>
      <c r="EP59">
        <v>2.2999999999999998</v>
      </c>
      <c r="EQ59">
        <v>1.99</v>
      </c>
      <c r="ER59">
        <v>0.9</v>
      </c>
      <c r="ES59">
        <f t="shared" si="90"/>
        <v>0.69696874765588135</v>
      </c>
      <c r="ET59">
        <f t="shared" si="91"/>
        <v>0.86521739130434794</v>
      </c>
      <c r="EU59">
        <f t="shared" si="92"/>
        <v>16.030281196085262</v>
      </c>
      <c r="EV59">
        <f t="shared" si="93"/>
        <v>807.29479786622619</v>
      </c>
      <c r="EW59">
        <f t="shared" si="94"/>
        <v>0.56959434855436608</v>
      </c>
      <c r="EX59">
        <v>2.2400000000000002</v>
      </c>
      <c r="EY59">
        <v>1.98</v>
      </c>
      <c r="EZ59">
        <v>0.98</v>
      </c>
      <c r="FA59">
        <f t="shared" si="95"/>
        <v>0.72855958540643195</v>
      </c>
      <c r="FB59">
        <f t="shared" si="96"/>
        <v>0.88392857142857129</v>
      </c>
      <c r="FC59">
        <f t="shared" si="97"/>
        <v>16.319734713104076</v>
      </c>
      <c r="FD59">
        <f t="shared" si="98"/>
        <v>836.71212446199138</v>
      </c>
      <c r="FE59">
        <f t="shared" si="99"/>
        <v>0.60545935545935536</v>
      </c>
    </row>
    <row r="60" spans="1:161" x14ac:dyDescent="0.3">
      <c r="A60">
        <v>57</v>
      </c>
      <c r="B60">
        <v>2.46</v>
      </c>
      <c r="C60">
        <v>2.12</v>
      </c>
      <c r="D60">
        <v>0.86</v>
      </c>
      <c r="E60" s="2">
        <f t="shared" si="100"/>
        <v>0.67038048907485737</v>
      </c>
      <c r="F60" s="2">
        <f t="shared" si="101"/>
        <v>0.86178861788617889</v>
      </c>
      <c r="G60" s="2">
        <f t="shared" si="3"/>
        <v>16.491360031241484</v>
      </c>
      <c r="H60" s="2">
        <f t="shared" si="4"/>
        <v>854.40310679825313</v>
      </c>
      <c r="I60" s="2">
        <f t="shared" si="5"/>
        <v>0.53901416372654298</v>
      </c>
      <c r="J60">
        <v>2.41</v>
      </c>
      <c r="K60">
        <v>2.1</v>
      </c>
      <c r="L60">
        <v>1.03</v>
      </c>
      <c r="M60" s="2">
        <f t="shared" si="6"/>
        <v>0.71946136626879109</v>
      </c>
      <c r="N60" s="2">
        <f t="shared" si="7"/>
        <v>0.87136929460580914</v>
      </c>
      <c r="O60" s="2">
        <f t="shared" si="8"/>
        <v>17.33901892707787</v>
      </c>
      <c r="P60" s="2">
        <f t="shared" si="9"/>
        <v>944.49337077760617</v>
      </c>
      <c r="Q60" s="2">
        <f t="shared" si="10"/>
        <v>0.59641045906606072</v>
      </c>
      <c r="R60">
        <v>2.4</v>
      </c>
      <c r="S60">
        <v>1.71</v>
      </c>
      <c r="T60">
        <v>0.8</v>
      </c>
      <c r="U60" s="2">
        <f t="shared" si="11"/>
        <v>0.61928116481508544</v>
      </c>
      <c r="V60" s="2">
        <f t="shared" si="12"/>
        <v>0.71250000000000002</v>
      </c>
      <c r="W60" s="2">
        <f t="shared" si="13"/>
        <v>14.862747955562044</v>
      </c>
      <c r="X60" s="2">
        <f t="shared" si="14"/>
        <v>693.98182833384055</v>
      </c>
      <c r="Y60" s="2">
        <f t="shared" si="15"/>
        <v>0.50455653021442493</v>
      </c>
      <c r="Z60">
        <v>2.69</v>
      </c>
      <c r="AA60">
        <v>1.82</v>
      </c>
      <c r="AB60">
        <v>0.69</v>
      </c>
      <c r="AC60" s="2">
        <f t="shared" si="16"/>
        <v>0.55779160402721106</v>
      </c>
      <c r="AD60" s="2">
        <f t="shared" si="17"/>
        <v>0.67657992565055769</v>
      </c>
      <c r="AE60" s="2">
        <f t="shared" si="18"/>
        <v>15.004594148331977</v>
      </c>
      <c r="AF60" s="2">
        <f t="shared" si="19"/>
        <v>707.29140164426008</v>
      </c>
      <c r="AG60" s="2">
        <f t="shared" si="20"/>
        <v>0.43740212699320508</v>
      </c>
      <c r="AH60">
        <v>2.4</v>
      </c>
      <c r="AI60">
        <v>1.81</v>
      </c>
      <c r="AJ60">
        <v>0.94</v>
      </c>
      <c r="AK60" s="2">
        <f t="shared" si="21"/>
        <v>0.66598019615775861</v>
      </c>
      <c r="AL60" s="2">
        <f t="shared" si="22"/>
        <v>0.75416666666666676</v>
      </c>
      <c r="AM60" s="2">
        <f t="shared" si="23"/>
        <v>15.983524707786202</v>
      </c>
      <c r="AN60" s="2">
        <f t="shared" si="24"/>
        <v>802.59229503447784</v>
      </c>
      <c r="AO60" s="2">
        <f t="shared" si="25"/>
        <v>0.55505678330263974</v>
      </c>
      <c r="AP60">
        <v>2.46</v>
      </c>
      <c r="AQ60">
        <v>1.92</v>
      </c>
      <c r="AR60">
        <v>0.95</v>
      </c>
      <c r="AS60" s="2">
        <f t="shared" si="26"/>
        <v>0.67047852658562546</v>
      </c>
      <c r="AT60" s="2">
        <f t="shared" si="27"/>
        <v>0.78048780487804881</v>
      </c>
      <c r="AU60" s="2">
        <f t="shared" si="28"/>
        <v>16.493771754006382</v>
      </c>
      <c r="AV60" s="2">
        <f t="shared" si="29"/>
        <v>854.65302361416911</v>
      </c>
      <c r="AW60" s="2">
        <f t="shared" si="30"/>
        <v>0.55381944444444453</v>
      </c>
      <c r="AX60">
        <v>2.29</v>
      </c>
      <c r="AY60">
        <v>1.75</v>
      </c>
      <c r="AZ60">
        <v>0.8</v>
      </c>
      <c r="BA60" s="2">
        <f t="shared" si="31"/>
        <v>0.64390088746714369</v>
      </c>
      <c r="BB60" s="2">
        <f t="shared" si="32"/>
        <v>0.76419213973799127</v>
      </c>
      <c r="BC60" s="2">
        <f t="shared" si="33"/>
        <v>14.745330322997589</v>
      </c>
      <c r="BD60" s="2">
        <f t="shared" si="34"/>
        <v>683.06004862435248</v>
      </c>
      <c r="BE60" s="2">
        <f t="shared" si="35"/>
        <v>0.52355999168226253</v>
      </c>
      <c r="BF60">
        <v>2.2200000000000002</v>
      </c>
      <c r="BG60">
        <v>1.87</v>
      </c>
      <c r="BH60">
        <v>0.92</v>
      </c>
      <c r="BI60" s="2">
        <f t="shared" si="36"/>
        <v>0.70411105270359153</v>
      </c>
      <c r="BJ60" s="2">
        <f t="shared" si="37"/>
        <v>0.84234234234234229</v>
      </c>
      <c r="BK60" s="2">
        <f t="shared" si="38"/>
        <v>15.631265370019735</v>
      </c>
      <c r="BL60" s="2">
        <f t="shared" si="39"/>
        <v>767.60561852891817</v>
      </c>
      <c r="BM60" s="2">
        <f t="shared" si="40"/>
        <v>0.58291178879414163</v>
      </c>
      <c r="BN60">
        <v>2.2200000000000002</v>
      </c>
      <c r="BO60">
        <v>1.7</v>
      </c>
      <c r="BP60">
        <v>0.98</v>
      </c>
      <c r="BQ60" s="2">
        <f t="shared" si="41"/>
        <v>0.69660996496375982</v>
      </c>
      <c r="BR60" s="2">
        <f t="shared" si="42"/>
        <v>0.76576576576576572</v>
      </c>
      <c r="BS60" s="2">
        <f t="shared" si="43"/>
        <v>15.464741222195469</v>
      </c>
      <c r="BT60" s="2">
        <f t="shared" si="44"/>
        <v>751.33771035745633</v>
      </c>
      <c r="BU60" s="2">
        <f t="shared" si="45"/>
        <v>0.59455926514750035</v>
      </c>
      <c r="BV60">
        <v>2.6</v>
      </c>
      <c r="BW60">
        <v>2.3199999999999998</v>
      </c>
      <c r="BX60">
        <v>0.9</v>
      </c>
      <c r="BY60" s="2">
        <f t="shared" si="2"/>
        <v>0.67597079490333389</v>
      </c>
      <c r="BZ60" s="2">
        <f t="shared" si="46"/>
        <v>0.89230769230769225</v>
      </c>
      <c r="CA60" s="2">
        <f t="shared" si="47"/>
        <v>17.575240667486682</v>
      </c>
      <c r="CB60" s="2">
        <f t="shared" si="48"/>
        <v>970.40367870235275</v>
      </c>
      <c r="CC60" s="2">
        <f t="shared" si="49"/>
        <v>0.5421308576480991</v>
      </c>
      <c r="CD60">
        <v>2.31</v>
      </c>
      <c r="CE60">
        <v>1.79</v>
      </c>
      <c r="CF60">
        <v>0.88</v>
      </c>
      <c r="CG60">
        <f t="shared" si="50"/>
        <v>0.66584107242679702</v>
      </c>
      <c r="CH60">
        <f t="shared" si="51"/>
        <v>0.77489177489177485</v>
      </c>
      <c r="CI60">
        <f t="shared" si="52"/>
        <v>15.380928773059013</v>
      </c>
      <c r="CJ60">
        <f t="shared" si="53"/>
        <v>743.2159043446062</v>
      </c>
      <c r="CK60">
        <f t="shared" si="54"/>
        <v>0.54915475585866647</v>
      </c>
      <c r="CL60">
        <v>2.5</v>
      </c>
      <c r="CM60">
        <v>2.06</v>
      </c>
      <c r="CN60">
        <v>0.97</v>
      </c>
      <c r="CO60">
        <f t="shared" si="55"/>
        <v>0.68378511996714542</v>
      </c>
      <c r="CP60">
        <f t="shared" si="56"/>
        <v>0.82400000000000007</v>
      </c>
      <c r="CQ60">
        <f t="shared" si="57"/>
        <v>17.094627999178634</v>
      </c>
      <c r="CR60">
        <f t="shared" si="58"/>
        <v>918.05601746711682</v>
      </c>
      <c r="CS60">
        <f t="shared" si="59"/>
        <v>0.5609579288025891</v>
      </c>
      <c r="CT60">
        <v>2.23</v>
      </c>
      <c r="CU60">
        <v>1.74</v>
      </c>
      <c r="CV60">
        <v>0.85</v>
      </c>
      <c r="CW60">
        <f t="shared" si="60"/>
        <v>0.66750237606121554</v>
      </c>
      <c r="CX60">
        <f t="shared" si="61"/>
        <v>0.78026905829596416</v>
      </c>
      <c r="CY60">
        <f t="shared" si="62"/>
        <v>14.88530298616511</v>
      </c>
      <c r="CZ60">
        <f t="shared" si="63"/>
        <v>696.08973709978056</v>
      </c>
      <c r="DA60">
        <f t="shared" si="64"/>
        <v>0.54998024156830405</v>
      </c>
      <c r="DB60">
        <v>2.4700000000000002</v>
      </c>
      <c r="DC60">
        <v>2</v>
      </c>
      <c r="DD60">
        <v>1.05</v>
      </c>
      <c r="DE60">
        <f t="shared" si="65"/>
        <v>0.70082318787689313</v>
      </c>
      <c r="DF60">
        <f t="shared" si="66"/>
        <v>0.80971659919028338</v>
      </c>
      <c r="DG60">
        <f t="shared" si="67"/>
        <v>17.310332740559264</v>
      </c>
      <c r="DH60">
        <f t="shared" si="68"/>
        <v>941.37076036608812</v>
      </c>
      <c r="DI60">
        <f t="shared" si="69"/>
        <v>0.58660593792172744</v>
      </c>
      <c r="DJ60">
        <v>2.59</v>
      </c>
      <c r="DK60">
        <v>1.86</v>
      </c>
      <c r="DL60">
        <v>0.97</v>
      </c>
      <c r="DM60">
        <f t="shared" si="70"/>
        <v>0.64549822162925685</v>
      </c>
      <c r="DN60">
        <f t="shared" si="71"/>
        <v>0.71814671814671827</v>
      </c>
      <c r="DO60">
        <f t="shared" si="72"/>
        <v>16.718403940197753</v>
      </c>
      <c r="DP60">
        <f t="shared" si="73"/>
        <v>878.09094985581066</v>
      </c>
      <c r="DQ60">
        <f t="shared" si="74"/>
        <v>0.53805648966939301</v>
      </c>
      <c r="DR60" s="7">
        <v>2.25</v>
      </c>
      <c r="DS60" s="7">
        <v>2.15</v>
      </c>
      <c r="DT60" s="7">
        <v>0.99</v>
      </c>
      <c r="DU60" s="7">
        <f t="shared" si="75"/>
        <v>0.74915130335541391</v>
      </c>
      <c r="DV60" s="7">
        <f t="shared" si="76"/>
        <v>0.95555555555555549</v>
      </c>
      <c r="DW60" s="7">
        <f t="shared" si="77"/>
        <v>16.855904325496812</v>
      </c>
      <c r="DX60" s="7">
        <f t="shared" si="78"/>
        <v>892.59405052299155</v>
      </c>
      <c r="DY60" s="7">
        <f t="shared" si="79"/>
        <v>0.61867355727820839</v>
      </c>
      <c r="DZ60" s="7">
        <v>2.57</v>
      </c>
      <c r="EA60" s="7">
        <v>2.21</v>
      </c>
      <c r="EB60" s="7">
        <v>0.94</v>
      </c>
      <c r="EC60" s="7">
        <f t="shared" si="80"/>
        <v>0.68006636136277476</v>
      </c>
      <c r="ED60" s="7">
        <f t="shared" si="81"/>
        <v>0.8599221789883269</v>
      </c>
      <c r="EE60" s="7">
        <f t="shared" si="82"/>
        <v>17.477705487023304</v>
      </c>
      <c r="EF60" s="7">
        <f t="shared" si="83"/>
        <v>959.66290193936163</v>
      </c>
      <c r="EG60" s="7">
        <f t="shared" si="84"/>
        <v>0.5503401001226591</v>
      </c>
      <c r="EH60">
        <v>2.44</v>
      </c>
      <c r="EI60">
        <v>1.72</v>
      </c>
      <c r="EJ60">
        <v>1.25</v>
      </c>
      <c r="EK60">
        <f t="shared" si="85"/>
        <v>0.7121195942972276</v>
      </c>
      <c r="EL60">
        <f t="shared" si="86"/>
        <v>0.70491803278688525</v>
      </c>
      <c r="EM60">
        <f t="shared" si="87"/>
        <v>17.375718100852353</v>
      </c>
      <c r="EN60">
        <f t="shared" si="88"/>
        <v>948.49576662524214</v>
      </c>
      <c r="EO60">
        <f t="shared" si="89"/>
        <v>0.6479857669335366</v>
      </c>
      <c r="EP60">
        <v>2.6</v>
      </c>
      <c r="EQ60">
        <v>1.89</v>
      </c>
      <c r="ER60">
        <v>1.03</v>
      </c>
      <c r="ES60">
        <f t="shared" si="90"/>
        <v>0.66036509703598467</v>
      </c>
      <c r="ET60">
        <f t="shared" si="91"/>
        <v>0.72692307692307689</v>
      </c>
      <c r="EU60">
        <f t="shared" si="92"/>
        <v>17.169492522935592</v>
      </c>
      <c r="EV60">
        <f t="shared" si="93"/>
        <v>926.11472747324581</v>
      </c>
      <c r="EW60">
        <f t="shared" si="94"/>
        <v>0.5560168226834894</v>
      </c>
      <c r="EX60">
        <v>2.5299999999999998</v>
      </c>
      <c r="EY60">
        <v>2.11</v>
      </c>
      <c r="EZ60">
        <v>0.93</v>
      </c>
      <c r="FA60">
        <f t="shared" si="95"/>
        <v>0.67428182536482217</v>
      </c>
      <c r="FB60">
        <f t="shared" si="96"/>
        <v>0.83399209486166015</v>
      </c>
      <c r="FC60">
        <f t="shared" si="97"/>
        <v>17.059330181730001</v>
      </c>
      <c r="FD60">
        <f t="shared" si="98"/>
        <v>914.26863845897049</v>
      </c>
      <c r="FE60">
        <f t="shared" si="99"/>
        <v>0.54744644050228231</v>
      </c>
    </row>
    <row r="61" spans="1:161" x14ac:dyDescent="0.3">
      <c r="A61">
        <v>58</v>
      </c>
      <c r="B61">
        <v>2.41</v>
      </c>
      <c r="C61">
        <v>1.95</v>
      </c>
      <c r="D61">
        <v>0.95</v>
      </c>
      <c r="E61" s="2">
        <f t="shared" si="100"/>
        <v>0.68324224417830104</v>
      </c>
      <c r="F61" s="2">
        <f t="shared" si="101"/>
        <v>0.80912863070539409</v>
      </c>
      <c r="G61" s="2">
        <f t="shared" si="3"/>
        <v>16.466138084697057</v>
      </c>
      <c r="H61" s="2">
        <f t="shared" si="4"/>
        <v>851.7916508184087</v>
      </c>
      <c r="I61" s="2">
        <f t="shared" si="5"/>
        <v>0.56349966308472521</v>
      </c>
      <c r="J61">
        <v>2.31</v>
      </c>
      <c r="K61">
        <v>2.02</v>
      </c>
      <c r="L61">
        <v>1.01</v>
      </c>
      <c r="M61" s="2">
        <f t="shared" si="6"/>
        <v>0.72579882561019049</v>
      </c>
      <c r="N61" s="2">
        <f t="shared" si="7"/>
        <v>0.87445887445887449</v>
      </c>
      <c r="O61" s="2">
        <f t="shared" si="8"/>
        <v>16.765952871595402</v>
      </c>
      <c r="P61" s="2">
        <f t="shared" si="9"/>
        <v>883.09282210057984</v>
      </c>
      <c r="Q61" s="2">
        <f t="shared" si="10"/>
        <v>0.60389610389610393</v>
      </c>
      <c r="R61">
        <v>2.2999999999999998</v>
      </c>
      <c r="S61">
        <v>1.81</v>
      </c>
      <c r="T61">
        <v>0.91</v>
      </c>
      <c r="U61" s="2">
        <f t="shared" si="11"/>
        <v>0.6777789838634285</v>
      </c>
      <c r="V61" s="2">
        <f t="shared" si="12"/>
        <v>0.78695652173913055</v>
      </c>
      <c r="W61" s="2">
        <f t="shared" si="13"/>
        <v>15.588916628858851</v>
      </c>
      <c r="X61" s="2">
        <f t="shared" si="14"/>
        <v>763.45200764891297</v>
      </c>
      <c r="Y61" s="2">
        <f t="shared" si="15"/>
        <v>0.56179037553046696</v>
      </c>
      <c r="Z61">
        <v>2.85</v>
      </c>
      <c r="AA61">
        <v>2.11</v>
      </c>
      <c r="AB61">
        <v>0.8</v>
      </c>
      <c r="AC61" s="2">
        <f t="shared" si="16"/>
        <v>0.59232615155228197</v>
      </c>
      <c r="AD61" s="2">
        <f t="shared" si="17"/>
        <v>0.74035087719298243</v>
      </c>
      <c r="AE61" s="2">
        <f t="shared" si="18"/>
        <v>16.881295319240031</v>
      </c>
      <c r="AF61" s="2">
        <f t="shared" si="19"/>
        <v>895.28520484233502</v>
      </c>
      <c r="AG61" s="2">
        <f t="shared" si="20"/>
        <v>0.46673318367007566</v>
      </c>
      <c r="AH61">
        <v>2.4</v>
      </c>
      <c r="AI61">
        <v>1.9</v>
      </c>
      <c r="AJ61">
        <v>0.99</v>
      </c>
      <c r="AK61" s="2">
        <f t="shared" si="21"/>
        <v>0.68863449050666237</v>
      </c>
      <c r="AL61" s="2">
        <f t="shared" si="22"/>
        <v>0.79166666666666663</v>
      </c>
      <c r="AM61" s="2">
        <f t="shared" si="23"/>
        <v>16.527227772159904</v>
      </c>
      <c r="AN61" s="2">
        <f t="shared" si="24"/>
        <v>858.12370174119712</v>
      </c>
      <c r="AO61" s="2">
        <f t="shared" si="25"/>
        <v>0.57507309941520468</v>
      </c>
      <c r="AP61">
        <v>2.3199999999999998</v>
      </c>
      <c r="AQ61">
        <v>1.95</v>
      </c>
      <c r="AR61">
        <v>0.98</v>
      </c>
      <c r="AS61" s="2">
        <f t="shared" si="26"/>
        <v>0.70810050767836019</v>
      </c>
      <c r="AT61" s="2">
        <f t="shared" si="27"/>
        <v>0.84051724137931039</v>
      </c>
      <c r="AU61" s="2">
        <f t="shared" si="28"/>
        <v>16.427931778137953</v>
      </c>
      <c r="AV61" s="2">
        <f t="shared" si="29"/>
        <v>847.84341995375246</v>
      </c>
      <c r="AW61" s="2">
        <f t="shared" si="30"/>
        <v>0.58849837901562041</v>
      </c>
      <c r="AX61">
        <v>2.5099999999999998</v>
      </c>
      <c r="AY61">
        <v>2</v>
      </c>
      <c r="AZ61">
        <v>0.8</v>
      </c>
      <c r="BA61" s="2">
        <f t="shared" si="31"/>
        <v>0.63327281709656658</v>
      </c>
      <c r="BB61" s="2">
        <f t="shared" si="32"/>
        <v>0.79681274900398413</v>
      </c>
      <c r="BC61" s="2">
        <f t="shared" si="33"/>
        <v>15.895147709123819</v>
      </c>
      <c r="BD61" s="2">
        <f t="shared" si="34"/>
        <v>793.74135602241995</v>
      </c>
      <c r="BE61" s="2">
        <f t="shared" si="35"/>
        <v>0.50517928286852598</v>
      </c>
      <c r="BF61">
        <v>2.2000000000000002</v>
      </c>
      <c r="BG61">
        <v>1.8</v>
      </c>
      <c r="BH61">
        <v>1</v>
      </c>
      <c r="BI61" s="2">
        <f t="shared" si="36"/>
        <v>0.71913271758774555</v>
      </c>
      <c r="BJ61" s="2">
        <f t="shared" si="37"/>
        <v>0.81818181818181812</v>
      </c>
      <c r="BK61" s="2">
        <f t="shared" si="38"/>
        <v>15.820919786930405</v>
      </c>
      <c r="BL61" s="2">
        <f t="shared" si="39"/>
        <v>786.34536270721753</v>
      </c>
      <c r="BM61" s="2">
        <f t="shared" si="40"/>
        <v>0.60942760942760943</v>
      </c>
      <c r="BN61">
        <v>2.17</v>
      </c>
      <c r="BO61">
        <v>1.45</v>
      </c>
      <c r="BP61">
        <v>0.94</v>
      </c>
      <c r="BQ61" s="2">
        <f t="shared" si="41"/>
        <v>0.66149331974170522</v>
      </c>
      <c r="BR61" s="2">
        <f t="shared" si="42"/>
        <v>0.66820276497695852</v>
      </c>
      <c r="BS61" s="2">
        <f t="shared" si="43"/>
        <v>14.354405038394999</v>
      </c>
      <c r="BT61" s="2">
        <f t="shared" si="44"/>
        <v>647.32184877012583</v>
      </c>
      <c r="BU61" s="2">
        <f t="shared" si="45"/>
        <v>0.58321945018274268</v>
      </c>
      <c r="BV61">
        <v>2.59</v>
      </c>
      <c r="BW61">
        <v>2.09</v>
      </c>
      <c r="BX61">
        <v>1</v>
      </c>
      <c r="BY61" s="2">
        <f t="shared" si="2"/>
        <v>0.67792594106054371</v>
      </c>
      <c r="BZ61" s="2">
        <f t="shared" si="46"/>
        <v>0.80694980694980689</v>
      </c>
      <c r="CA61" s="2">
        <f t="shared" si="47"/>
        <v>17.558281873468083</v>
      </c>
      <c r="CB61" s="2">
        <f t="shared" si="48"/>
        <v>968.53184814420342</v>
      </c>
      <c r="CC61" s="2">
        <f t="shared" si="49"/>
        <v>0.55717303085724146</v>
      </c>
      <c r="CD61">
        <v>2.56</v>
      </c>
      <c r="CE61">
        <v>1.99</v>
      </c>
      <c r="CF61">
        <v>0.93</v>
      </c>
      <c r="CG61">
        <f t="shared" si="50"/>
        <v>0.65607279796081885</v>
      </c>
      <c r="CH61">
        <f t="shared" si="51"/>
        <v>0.77734375</v>
      </c>
      <c r="CI61">
        <f t="shared" si="52"/>
        <v>16.795463627796959</v>
      </c>
      <c r="CJ61">
        <f t="shared" si="53"/>
        <v>886.20432703046652</v>
      </c>
      <c r="CK61">
        <f t="shared" si="54"/>
        <v>0.53598722780569519</v>
      </c>
      <c r="CL61">
        <v>2.38</v>
      </c>
      <c r="CM61">
        <v>2.02</v>
      </c>
      <c r="CN61">
        <v>1.08</v>
      </c>
      <c r="CO61">
        <f t="shared" si="55"/>
        <v>0.72756824682146548</v>
      </c>
      <c r="CP61">
        <f t="shared" si="56"/>
        <v>0.84873949579831942</v>
      </c>
      <c r="CQ61">
        <f t="shared" si="57"/>
        <v>17.316124274350873</v>
      </c>
      <c r="CR61">
        <f t="shared" si="58"/>
        <v>942.00077628639087</v>
      </c>
      <c r="CS61">
        <f t="shared" si="59"/>
        <v>0.61239149124996539</v>
      </c>
      <c r="CT61">
        <v>2.04</v>
      </c>
      <c r="CU61">
        <v>1.77</v>
      </c>
      <c r="CV61">
        <v>0.78</v>
      </c>
      <c r="CW61">
        <f t="shared" si="60"/>
        <v>0.69225990440731211</v>
      </c>
      <c r="CX61">
        <f t="shared" si="61"/>
        <v>0.86764705882352944</v>
      </c>
      <c r="CY61">
        <f t="shared" si="62"/>
        <v>14.122102049909163</v>
      </c>
      <c r="CZ61">
        <f t="shared" si="63"/>
        <v>626.53965511110903</v>
      </c>
      <c r="DA61">
        <f t="shared" si="64"/>
        <v>0.56355932203389825</v>
      </c>
      <c r="DB61">
        <v>2.48</v>
      </c>
      <c r="DC61">
        <v>1.98</v>
      </c>
      <c r="DD61">
        <v>0.88</v>
      </c>
      <c r="DE61">
        <f t="shared" si="65"/>
        <v>0.65677230888308535</v>
      </c>
      <c r="DF61">
        <f t="shared" si="66"/>
        <v>0.79838709677419351</v>
      </c>
      <c r="DG61">
        <f t="shared" si="67"/>
        <v>16.287953260300515</v>
      </c>
      <c r="DH61">
        <f t="shared" si="68"/>
        <v>833.45643011713639</v>
      </c>
      <c r="DI61">
        <f t="shared" si="69"/>
        <v>0.53255675029868577</v>
      </c>
      <c r="DJ61">
        <v>2.27</v>
      </c>
      <c r="DK61">
        <v>1.68</v>
      </c>
      <c r="DL61">
        <v>0.84</v>
      </c>
      <c r="DM61">
        <f t="shared" si="70"/>
        <v>0.6494000002649426</v>
      </c>
      <c r="DN61">
        <f t="shared" si="71"/>
        <v>0.74008810572687223</v>
      </c>
      <c r="DO61">
        <f t="shared" si="72"/>
        <v>14.741380006014197</v>
      </c>
      <c r="DP61">
        <f t="shared" si="73"/>
        <v>682.69411009195699</v>
      </c>
      <c r="DQ61">
        <f t="shared" si="74"/>
        <v>0.53671071953010274</v>
      </c>
      <c r="DR61" s="7">
        <v>2.83</v>
      </c>
      <c r="DS61" s="7">
        <v>1.89</v>
      </c>
      <c r="DT61" s="7">
        <v>1.06</v>
      </c>
      <c r="DU61" s="7">
        <f t="shared" si="75"/>
        <v>0.63008373102543236</v>
      </c>
      <c r="DV61" s="7">
        <f t="shared" si="76"/>
        <v>0.66784452296819785</v>
      </c>
      <c r="DW61" s="7">
        <f t="shared" si="77"/>
        <v>17.831369588019733</v>
      </c>
      <c r="DX61" s="7">
        <f t="shared" si="78"/>
        <v>998.89370448572129</v>
      </c>
      <c r="DY61" s="7">
        <f t="shared" si="79"/>
        <v>0.53441646256722819</v>
      </c>
      <c r="DZ61" s="7">
        <v>2.69</v>
      </c>
      <c r="EA61" s="7">
        <v>2.0299999999999998</v>
      </c>
      <c r="EB61" s="7">
        <v>0.92</v>
      </c>
      <c r="EC61" s="7">
        <f t="shared" si="80"/>
        <v>0.63668766358259221</v>
      </c>
      <c r="ED61" s="7">
        <f t="shared" si="81"/>
        <v>0.75464684014869887</v>
      </c>
      <c r="EE61" s="7">
        <f t="shared" si="82"/>
        <v>17.126898150371726</v>
      </c>
      <c r="EF61" s="7">
        <f t="shared" si="83"/>
        <v>921.52538449226392</v>
      </c>
      <c r="EG61" s="7">
        <f t="shared" si="84"/>
        <v>0.51661874851209555</v>
      </c>
      <c r="EH61">
        <v>2.17</v>
      </c>
      <c r="EI61">
        <v>1.58</v>
      </c>
      <c r="EJ61">
        <v>1.01</v>
      </c>
      <c r="EK61">
        <f t="shared" si="85"/>
        <v>0.69719296733168801</v>
      </c>
      <c r="EL61">
        <f t="shared" si="86"/>
        <v>0.72811059907834108</v>
      </c>
      <c r="EM61">
        <f t="shared" si="87"/>
        <v>15.129087391097627</v>
      </c>
      <c r="EN61">
        <f t="shared" si="88"/>
        <v>719.07689714453159</v>
      </c>
      <c r="EO61">
        <f t="shared" si="89"/>
        <v>0.61092963114196275</v>
      </c>
      <c r="EP61">
        <v>2.64</v>
      </c>
      <c r="EQ61">
        <v>1.77</v>
      </c>
      <c r="ER61">
        <v>1.1499999999999999</v>
      </c>
      <c r="ES61">
        <f t="shared" si="90"/>
        <v>0.66346968543815543</v>
      </c>
      <c r="ET61">
        <f t="shared" si="91"/>
        <v>0.67045454545454541</v>
      </c>
      <c r="EU61">
        <f t="shared" si="92"/>
        <v>17.515599695567303</v>
      </c>
      <c r="EV61">
        <f t="shared" si="93"/>
        <v>963.82879078475946</v>
      </c>
      <c r="EW61">
        <f t="shared" si="94"/>
        <v>0.58525937339496659</v>
      </c>
      <c r="EX61">
        <v>2.42</v>
      </c>
      <c r="EY61">
        <v>1.94</v>
      </c>
      <c r="EZ61">
        <v>1.0900000000000001</v>
      </c>
      <c r="FA61">
        <f t="shared" si="95"/>
        <v>0.71208608403121665</v>
      </c>
      <c r="FB61">
        <f t="shared" si="96"/>
        <v>0.80165289256198347</v>
      </c>
      <c r="FC61">
        <f t="shared" si="97"/>
        <v>17.232483233555442</v>
      </c>
      <c r="FD61">
        <f t="shared" si="98"/>
        <v>932.92257414621099</v>
      </c>
      <c r="FE61">
        <f t="shared" si="99"/>
        <v>0.60464059526852398</v>
      </c>
    </row>
    <row r="62" spans="1:161" x14ac:dyDescent="0.3">
      <c r="A62">
        <v>59</v>
      </c>
      <c r="B62">
        <v>2.2999999999999998</v>
      </c>
      <c r="C62">
        <v>1.92</v>
      </c>
      <c r="D62">
        <v>0.99</v>
      </c>
      <c r="E62" s="2">
        <f t="shared" si="100"/>
        <v>0.71093012442291958</v>
      </c>
      <c r="F62" s="2">
        <f t="shared" si="101"/>
        <v>0.83478260869565224</v>
      </c>
      <c r="G62" s="2">
        <f t="shared" si="3"/>
        <v>16.351392861727149</v>
      </c>
      <c r="H62" s="2">
        <f t="shared" si="4"/>
        <v>839.96149703048957</v>
      </c>
      <c r="I62" s="2">
        <f t="shared" si="5"/>
        <v>0.59361413043478262</v>
      </c>
      <c r="J62">
        <v>2.1</v>
      </c>
      <c r="K62">
        <v>2.11</v>
      </c>
      <c r="L62">
        <v>1</v>
      </c>
      <c r="M62" s="2">
        <f t="shared" si="6"/>
        <v>0.78213422183475922</v>
      </c>
      <c r="N62" s="2">
        <f t="shared" si="7"/>
        <v>1.0047619047619047</v>
      </c>
      <c r="O62" s="2">
        <f t="shared" si="8"/>
        <v>16.424818658529951</v>
      </c>
      <c r="P62" s="2">
        <f t="shared" si="9"/>
        <v>847.52211500533463</v>
      </c>
      <c r="Q62" s="2">
        <f t="shared" si="10"/>
        <v>0.65162867674716018</v>
      </c>
      <c r="R62">
        <v>2.41</v>
      </c>
      <c r="S62">
        <v>1.8</v>
      </c>
      <c r="T62">
        <v>0.72</v>
      </c>
      <c r="U62" s="2">
        <f t="shared" si="11"/>
        <v>0.60653654367993115</v>
      </c>
      <c r="V62" s="2">
        <f t="shared" si="12"/>
        <v>0.74688796680497926</v>
      </c>
      <c r="W62" s="2">
        <f t="shared" si="13"/>
        <v>14.617530702686333</v>
      </c>
      <c r="X62" s="2">
        <f t="shared" si="14"/>
        <v>671.27102587258082</v>
      </c>
      <c r="Y62" s="2">
        <f t="shared" si="15"/>
        <v>0.48188105117565699</v>
      </c>
      <c r="Z62">
        <v>2.91</v>
      </c>
      <c r="AA62">
        <v>2.1</v>
      </c>
      <c r="AB62">
        <v>0.79</v>
      </c>
      <c r="AC62" s="2">
        <f t="shared" si="16"/>
        <v>0.58079134522607712</v>
      </c>
      <c r="AD62" s="2">
        <f t="shared" si="17"/>
        <v>0.72164948453608246</v>
      </c>
      <c r="AE62" s="2">
        <f t="shared" si="18"/>
        <v>16.90102814607884</v>
      </c>
      <c r="AF62" s="2">
        <f t="shared" si="19"/>
        <v>897.37945565919097</v>
      </c>
      <c r="AG62" s="2">
        <f t="shared" si="20"/>
        <v>0.45643920798559973</v>
      </c>
      <c r="AH62">
        <v>2.2999999999999998</v>
      </c>
      <c r="AI62">
        <v>2.0099999999999998</v>
      </c>
      <c r="AJ62">
        <v>0.94</v>
      </c>
      <c r="AK62" s="2">
        <f t="shared" si="21"/>
        <v>0.70950601176768258</v>
      </c>
      <c r="AL62" s="2">
        <f t="shared" si="22"/>
        <v>0.87391304347826082</v>
      </c>
      <c r="AM62" s="2">
        <f t="shared" si="23"/>
        <v>16.318638270656695</v>
      </c>
      <c r="AN62" s="2">
        <f t="shared" si="24"/>
        <v>836.59969912081874</v>
      </c>
      <c r="AO62" s="2">
        <f t="shared" si="25"/>
        <v>0.58342346239815412</v>
      </c>
      <c r="AP62">
        <v>2.35</v>
      </c>
      <c r="AQ62">
        <v>1.81</v>
      </c>
      <c r="AR62">
        <v>0.7</v>
      </c>
      <c r="AS62" s="2">
        <f t="shared" si="26"/>
        <v>0.6121816347732606</v>
      </c>
      <c r="AT62" s="2">
        <f t="shared" si="27"/>
        <v>0.77021276595744681</v>
      </c>
      <c r="AU62" s="2">
        <f t="shared" si="28"/>
        <v>14.386268417171621</v>
      </c>
      <c r="AV62" s="2">
        <f t="shared" si="29"/>
        <v>650.19884067128589</v>
      </c>
      <c r="AW62" s="2">
        <f t="shared" si="30"/>
        <v>0.48494181262489716</v>
      </c>
      <c r="AX62">
        <v>2.6</v>
      </c>
      <c r="AY62">
        <v>1.9</v>
      </c>
      <c r="AZ62">
        <v>0.75</v>
      </c>
      <c r="BA62" s="2">
        <f t="shared" si="31"/>
        <v>0.59514490886476068</v>
      </c>
      <c r="BB62" s="2">
        <f t="shared" si="32"/>
        <v>0.73076923076923073</v>
      </c>
      <c r="BC62" s="2">
        <f t="shared" si="33"/>
        <v>15.473767630483776</v>
      </c>
      <c r="BD62" s="2">
        <f t="shared" si="34"/>
        <v>752.21504287164169</v>
      </c>
      <c r="BE62" s="2">
        <f t="shared" si="35"/>
        <v>0.47132253711201083</v>
      </c>
      <c r="BF62">
        <v>2.1</v>
      </c>
      <c r="BG62">
        <v>1.8</v>
      </c>
      <c r="BH62">
        <v>0.96</v>
      </c>
      <c r="BI62" s="2">
        <f t="shared" si="36"/>
        <v>0.73175952284999668</v>
      </c>
      <c r="BJ62" s="2">
        <f t="shared" si="37"/>
        <v>0.8571428571428571</v>
      </c>
      <c r="BK62" s="2">
        <f t="shared" si="38"/>
        <v>15.366949979849924</v>
      </c>
      <c r="BL62" s="2">
        <f t="shared" si="39"/>
        <v>741.8655905235114</v>
      </c>
      <c r="BM62" s="2">
        <f t="shared" si="40"/>
        <v>0.61587301587301591</v>
      </c>
      <c r="BN62">
        <v>2.44</v>
      </c>
      <c r="BO62">
        <v>1.78</v>
      </c>
      <c r="BP62">
        <v>0.96</v>
      </c>
      <c r="BQ62" s="2">
        <f t="shared" si="41"/>
        <v>0.65963525789547739</v>
      </c>
      <c r="BR62" s="2">
        <f t="shared" si="42"/>
        <v>0.72950819672131151</v>
      </c>
      <c r="BS62" s="2">
        <f t="shared" si="43"/>
        <v>16.095100292649647</v>
      </c>
      <c r="BT62" s="2">
        <f t="shared" si="44"/>
        <v>813.83665627298546</v>
      </c>
      <c r="BU62" s="2">
        <f t="shared" si="45"/>
        <v>0.55409222078958675</v>
      </c>
      <c r="BV62">
        <v>3.19</v>
      </c>
      <c r="BW62">
        <v>2.12</v>
      </c>
      <c r="BX62">
        <v>0.9</v>
      </c>
      <c r="BY62" s="2">
        <f t="shared" si="2"/>
        <v>0.57235524642940572</v>
      </c>
      <c r="BZ62" s="2">
        <f t="shared" si="46"/>
        <v>0.66457680250783702</v>
      </c>
      <c r="CA62" s="2">
        <f t="shared" si="47"/>
        <v>18.258132361098042</v>
      </c>
      <c r="CB62" s="2">
        <f t="shared" si="48"/>
        <v>1047.2794336111049</v>
      </c>
      <c r="CC62" s="2">
        <f t="shared" si="49"/>
        <v>0.45707892194554528</v>
      </c>
      <c r="CD62">
        <v>2.37</v>
      </c>
      <c r="CE62">
        <v>2.04</v>
      </c>
      <c r="CF62">
        <v>0.83</v>
      </c>
      <c r="CG62">
        <f t="shared" si="50"/>
        <v>0.67050783330767616</v>
      </c>
      <c r="CH62">
        <f t="shared" si="51"/>
        <v>0.860759493670886</v>
      </c>
      <c r="CI62">
        <f t="shared" si="52"/>
        <v>15.89103564939192</v>
      </c>
      <c r="CJ62">
        <f t="shared" si="53"/>
        <v>793.33072886224488</v>
      </c>
      <c r="CK62">
        <f t="shared" si="54"/>
        <v>0.53927773641102006</v>
      </c>
      <c r="CL62">
        <v>2.34</v>
      </c>
      <c r="CM62">
        <v>1.94</v>
      </c>
      <c r="CN62">
        <v>0.94</v>
      </c>
      <c r="CO62">
        <f t="shared" si="55"/>
        <v>0.6931586111971535</v>
      </c>
      <c r="CP62">
        <f t="shared" si="56"/>
        <v>0.82905982905982911</v>
      </c>
      <c r="CQ62">
        <f t="shared" si="57"/>
        <v>16.219911502013385</v>
      </c>
      <c r="CR62">
        <f t="shared" si="58"/>
        <v>826.50756559047534</v>
      </c>
      <c r="CS62">
        <f t="shared" si="59"/>
        <v>0.57176843774781927</v>
      </c>
      <c r="CT62">
        <v>1.98</v>
      </c>
      <c r="CU62">
        <v>1.76</v>
      </c>
      <c r="CV62">
        <v>0.95</v>
      </c>
      <c r="CW62">
        <f t="shared" si="60"/>
        <v>0.75272319256841391</v>
      </c>
      <c r="CX62">
        <f t="shared" si="61"/>
        <v>0.88888888888888895</v>
      </c>
      <c r="CY62">
        <f t="shared" si="62"/>
        <v>14.903919212854598</v>
      </c>
      <c r="CZ62">
        <f t="shared" si="63"/>
        <v>697.83194787434729</v>
      </c>
      <c r="DA62">
        <f t="shared" si="64"/>
        <v>0.63615319865319864</v>
      </c>
      <c r="DB62">
        <v>2.75</v>
      </c>
      <c r="DC62">
        <v>1.78</v>
      </c>
      <c r="DD62">
        <v>0.92</v>
      </c>
      <c r="DE62">
        <f t="shared" si="65"/>
        <v>0.60050157018830774</v>
      </c>
      <c r="DF62">
        <f t="shared" si="66"/>
        <v>0.64727272727272733</v>
      </c>
      <c r="DG62">
        <f t="shared" si="67"/>
        <v>16.513793180178464</v>
      </c>
      <c r="DH62">
        <f t="shared" si="68"/>
        <v>856.72917189964335</v>
      </c>
      <c r="DI62">
        <f t="shared" si="69"/>
        <v>0.49955737146748386</v>
      </c>
      <c r="DJ62">
        <v>2.36</v>
      </c>
      <c r="DK62">
        <v>1.86</v>
      </c>
      <c r="DL62">
        <v>1.03</v>
      </c>
      <c r="DM62">
        <f t="shared" si="70"/>
        <v>0.70066225260474457</v>
      </c>
      <c r="DN62">
        <f t="shared" si="71"/>
        <v>0.7881355932203391</v>
      </c>
      <c r="DO62">
        <f t="shared" si="72"/>
        <v>16.535629161471967</v>
      </c>
      <c r="DP62">
        <f t="shared" si="73"/>
        <v>858.99635428805561</v>
      </c>
      <c r="DQ62">
        <f t="shared" si="74"/>
        <v>0.59277990401555192</v>
      </c>
      <c r="DR62" s="7">
        <v>2.54</v>
      </c>
      <c r="DS62" s="7">
        <v>2.06</v>
      </c>
      <c r="DT62" s="7">
        <v>1.25</v>
      </c>
      <c r="DU62" s="7">
        <f t="shared" si="75"/>
        <v>0.73626914375602925</v>
      </c>
      <c r="DV62" s="7">
        <f t="shared" si="76"/>
        <v>0.8110236220472441</v>
      </c>
      <c r="DW62" s="7">
        <f t="shared" si="77"/>
        <v>18.701236251403142</v>
      </c>
      <c r="DX62" s="7">
        <f t="shared" si="78"/>
        <v>1098.728793892562</v>
      </c>
      <c r="DY62" s="7">
        <f t="shared" si="79"/>
        <v>0.63664857426802224</v>
      </c>
      <c r="DZ62" s="7">
        <v>2.34</v>
      </c>
      <c r="EA62" s="7">
        <v>2.0499999999999998</v>
      </c>
      <c r="EB62" s="7">
        <v>1.0900000000000001</v>
      </c>
      <c r="EC62" s="7">
        <f t="shared" si="80"/>
        <v>0.74173632474976903</v>
      </c>
      <c r="ED62" s="7">
        <f t="shared" si="81"/>
        <v>0.87606837606837606</v>
      </c>
      <c r="EE62" s="7">
        <f t="shared" si="82"/>
        <v>17.356629999144598</v>
      </c>
      <c r="EF62" s="7">
        <f t="shared" si="83"/>
        <v>946.41297051409936</v>
      </c>
      <c r="EG62" s="7">
        <f t="shared" si="84"/>
        <v>0.62452921965117092</v>
      </c>
      <c r="EH62">
        <v>2.5099999999999998</v>
      </c>
      <c r="EI62">
        <v>1.88</v>
      </c>
      <c r="EJ62">
        <v>1.1599999999999999</v>
      </c>
      <c r="EK62">
        <f t="shared" si="85"/>
        <v>0.70213851839116581</v>
      </c>
      <c r="EL62">
        <f t="shared" si="86"/>
        <v>0.74900398406374502</v>
      </c>
      <c r="EM62">
        <f t="shared" si="87"/>
        <v>17.623676811618257</v>
      </c>
      <c r="EN62">
        <f t="shared" si="88"/>
        <v>975.75977951572474</v>
      </c>
      <c r="EO62">
        <f t="shared" si="89"/>
        <v>0.60939221836060009</v>
      </c>
      <c r="EP62">
        <v>2.3199999999999998</v>
      </c>
      <c r="EQ62">
        <v>1.85</v>
      </c>
      <c r="ER62">
        <v>1.1200000000000001</v>
      </c>
      <c r="ES62">
        <f t="shared" si="90"/>
        <v>0.72745242132208643</v>
      </c>
      <c r="ET62">
        <f t="shared" si="91"/>
        <v>0.7974137931034484</v>
      </c>
      <c r="EU62">
        <f t="shared" si="92"/>
        <v>16.876896174672407</v>
      </c>
      <c r="EV62">
        <f t="shared" si="93"/>
        <v>894.81865582463502</v>
      </c>
      <c r="EW62">
        <f t="shared" si="94"/>
        <v>0.62852593973283633</v>
      </c>
      <c r="EX62">
        <v>2.19</v>
      </c>
      <c r="EY62">
        <v>2.0699999999999998</v>
      </c>
      <c r="EZ62">
        <v>0.96</v>
      </c>
      <c r="FA62">
        <f t="shared" si="95"/>
        <v>0.74550595394268593</v>
      </c>
      <c r="FB62">
        <f t="shared" si="96"/>
        <v>0.9452054794520548</v>
      </c>
      <c r="FC62">
        <f t="shared" si="97"/>
        <v>16.32658039134482</v>
      </c>
      <c r="FD62">
        <f t="shared" si="98"/>
        <v>837.41422696854659</v>
      </c>
      <c r="FE62">
        <f t="shared" si="99"/>
        <v>0.61577658659254852</v>
      </c>
    </row>
    <row r="63" spans="1:161" x14ac:dyDescent="0.3">
      <c r="A63">
        <v>60</v>
      </c>
      <c r="B63">
        <v>2.2000000000000002</v>
      </c>
      <c r="C63">
        <v>1.95</v>
      </c>
      <c r="D63">
        <v>0.85</v>
      </c>
      <c r="E63" s="2">
        <f t="shared" si="100"/>
        <v>0.69963155963573553</v>
      </c>
      <c r="F63" s="2">
        <f t="shared" si="101"/>
        <v>0.88636363636363624</v>
      </c>
      <c r="G63" s="2">
        <f t="shared" si="3"/>
        <v>15.391894311986182</v>
      </c>
      <c r="H63" s="2">
        <f t="shared" si="4"/>
        <v>744.27600522140733</v>
      </c>
      <c r="I63" s="2">
        <f t="shared" si="5"/>
        <v>0.56954156954156943</v>
      </c>
      <c r="J63">
        <v>2.2400000000000002</v>
      </c>
      <c r="K63">
        <v>2</v>
      </c>
      <c r="L63">
        <v>1.1000000000000001</v>
      </c>
      <c r="M63" s="2">
        <f t="shared" si="6"/>
        <v>0.75970015448482231</v>
      </c>
      <c r="N63" s="2">
        <f t="shared" si="7"/>
        <v>0.89285714285714279</v>
      </c>
      <c r="O63" s="2">
        <f t="shared" si="8"/>
        <v>17.017283460460021</v>
      </c>
      <c r="P63" s="2">
        <f t="shared" si="9"/>
        <v>909.76733347967524</v>
      </c>
      <c r="Q63" s="2">
        <f t="shared" si="10"/>
        <v>0.64464285714285718</v>
      </c>
      <c r="R63">
        <v>2.4</v>
      </c>
      <c r="S63">
        <v>1.7</v>
      </c>
      <c r="T63">
        <v>0.8</v>
      </c>
      <c r="U63" s="2">
        <f t="shared" si="11"/>
        <v>0.61807162821103157</v>
      </c>
      <c r="V63" s="2">
        <f t="shared" si="12"/>
        <v>0.70833333333333337</v>
      </c>
      <c r="W63" s="2">
        <f t="shared" si="13"/>
        <v>14.833719077064753</v>
      </c>
      <c r="X63" s="2">
        <f t="shared" si="14"/>
        <v>691.27360226011058</v>
      </c>
      <c r="Y63" s="2">
        <f t="shared" si="15"/>
        <v>0.50408496732026153</v>
      </c>
      <c r="Z63">
        <v>2.41</v>
      </c>
      <c r="AA63">
        <v>1.72</v>
      </c>
      <c r="AB63">
        <v>0.78</v>
      </c>
      <c r="AC63" s="2">
        <f t="shared" si="16"/>
        <v>0.6135684051809196</v>
      </c>
      <c r="AD63" s="2">
        <f>SUM(AA63/Z63)</f>
        <v>0.71369294605809119</v>
      </c>
      <c r="AE63" s="2">
        <f t="shared" si="18"/>
        <v>14.786998564860165</v>
      </c>
      <c r="AF63" s="2">
        <f t="shared" si="19"/>
        <v>686.92596758030299</v>
      </c>
      <c r="AG63" s="2">
        <f t="shared" si="20"/>
        <v>0.49694425681109067</v>
      </c>
      <c r="AH63">
        <v>2.42</v>
      </c>
      <c r="AI63">
        <v>1.92</v>
      </c>
      <c r="AJ63">
        <v>0.85</v>
      </c>
      <c r="AK63" s="2">
        <f t="shared" si="21"/>
        <v>0.65317538132594</v>
      </c>
      <c r="AL63" s="2">
        <f t="shared" si="22"/>
        <v>0.79338842975206614</v>
      </c>
      <c r="AM63" s="2">
        <f t="shared" si="23"/>
        <v>15.806844228087755</v>
      </c>
      <c r="AN63" s="2">
        <f t="shared" si="24"/>
        <v>784.94679334830732</v>
      </c>
      <c r="AO63" s="2">
        <f t="shared" si="25"/>
        <v>0.52911214416896235</v>
      </c>
      <c r="AP63">
        <v>2.3199999999999998</v>
      </c>
      <c r="AQ63">
        <v>1.85</v>
      </c>
      <c r="AR63">
        <v>0.8</v>
      </c>
      <c r="AS63" s="2">
        <f t="shared" si="26"/>
        <v>0.65027229103437079</v>
      </c>
      <c r="AT63" s="2">
        <f t="shared" si="27"/>
        <v>0.7974137931034484</v>
      </c>
      <c r="AU63" s="2">
        <f t="shared" si="28"/>
        <v>15.086317151997395</v>
      </c>
      <c r="AV63" s="2">
        <f t="shared" si="29"/>
        <v>715.01695388511234</v>
      </c>
      <c r="AW63" s="2">
        <f t="shared" si="30"/>
        <v>0.52489127058092577</v>
      </c>
      <c r="AX63">
        <v>2.4</v>
      </c>
      <c r="AY63">
        <v>1.8</v>
      </c>
      <c r="AZ63">
        <v>0.84</v>
      </c>
      <c r="BA63" s="2">
        <f t="shared" si="31"/>
        <v>0.64028958249374712</v>
      </c>
      <c r="BB63" s="2">
        <f t="shared" si="32"/>
        <v>0.75</v>
      </c>
      <c r="BC63" s="2">
        <f t="shared" si="33"/>
        <v>15.366949979849931</v>
      </c>
      <c r="BD63" s="2">
        <f t="shared" si="34"/>
        <v>741.86559052351208</v>
      </c>
      <c r="BE63" s="2">
        <f t="shared" si="35"/>
        <v>0.52222222222222225</v>
      </c>
      <c r="BF63">
        <v>2.02</v>
      </c>
      <c r="BG63">
        <v>1.81</v>
      </c>
      <c r="BH63">
        <v>0.92</v>
      </c>
      <c r="BI63" s="2">
        <f t="shared" si="36"/>
        <v>0.74174487525362032</v>
      </c>
      <c r="BJ63" s="2">
        <f t="shared" si="37"/>
        <v>0.89603960396039606</v>
      </c>
      <c r="BK63" s="2">
        <f t="shared" si="38"/>
        <v>14.983246480123134</v>
      </c>
      <c r="BL63" s="2">
        <f t="shared" si="39"/>
        <v>705.28024679226689</v>
      </c>
      <c r="BM63" s="2">
        <f t="shared" si="40"/>
        <v>0.61992414711084376</v>
      </c>
      <c r="BN63">
        <v>2.36</v>
      </c>
      <c r="BO63">
        <v>1.79</v>
      </c>
      <c r="BP63">
        <v>1</v>
      </c>
      <c r="BQ63" s="2">
        <f t="shared" si="41"/>
        <v>0.68497755610005739</v>
      </c>
      <c r="BR63" s="2">
        <f t="shared" si="42"/>
        <v>0.75847457627118653</v>
      </c>
      <c r="BS63" s="2">
        <f t="shared" si="43"/>
        <v>16.165470323961351</v>
      </c>
      <c r="BT63" s="2">
        <f t="shared" si="44"/>
        <v>820.96862880340677</v>
      </c>
      <c r="BU63" s="2">
        <f t="shared" si="45"/>
        <v>0.58028753590253457</v>
      </c>
      <c r="BV63">
        <v>2.7</v>
      </c>
      <c r="BW63">
        <v>1.95</v>
      </c>
      <c r="BX63">
        <v>1</v>
      </c>
      <c r="BY63" s="2">
        <f t="shared" si="2"/>
        <v>0.64432111084988863</v>
      </c>
      <c r="BZ63" s="2">
        <f t="shared" si="46"/>
        <v>0.72222222222222221</v>
      </c>
      <c r="CA63" s="2">
        <f t="shared" si="47"/>
        <v>17.396669992946993</v>
      </c>
      <c r="CB63" s="2">
        <f t="shared" si="48"/>
        <v>950.78456554364448</v>
      </c>
      <c r="CC63" s="2">
        <f t="shared" si="49"/>
        <v>0.53513770180436848</v>
      </c>
      <c r="CD63">
        <v>2.35</v>
      </c>
      <c r="CE63">
        <v>1.95</v>
      </c>
      <c r="CF63">
        <v>0.89</v>
      </c>
      <c r="CG63">
        <f t="shared" si="50"/>
        <v>0.67987587561715257</v>
      </c>
      <c r="CH63">
        <f t="shared" si="51"/>
        <v>0.82978723404255317</v>
      </c>
      <c r="CI63">
        <f t="shared" si="52"/>
        <v>15.977083077003083</v>
      </c>
      <c r="CJ63">
        <f t="shared" si="53"/>
        <v>801.94550885569481</v>
      </c>
      <c r="CK63">
        <f t="shared" si="54"/>
        <v>0.55497363156937629</v>
      </c>
      <c r="CL63">
        <v>2.48</v>
      </c>
      <c r="CM63">
        <v>1.8</v>
      </c>
      <c r="CN63">
        <v>1.03</v>
      </c>
      <c r="CO63">
        <f t="shared" si="55"/>
        <v>0.67050515740997441</v>
      </c>
      <c r="CP63">
        <f t="shared" si="56"/>
        <v>0.72580645161290325</v>
      </c>
      <c r="CQ63">
        <f t="shared" si="57"/>
        <v>16.62852790376736</v>
      </c>
      <c r="CR63">
        <f t="shared" si="58"/>
        <v>868.67531373724046</v>
      </c>
      <c r="CS63">
        <f t="shared" si="59"/>
        <v>0.57111708482676227</v>
      </c>
      <c r="CT63">
        <v>1.95</v>
      </c>
      <c r="CU63">
        <v>1.91</v>
      </c>
      <c r="CV63">
        <v>0.8</v>
      </c>
      <c r="CW63">
        <f t="shared" si="60"/>
        <v>0.73793488882198632</v>
      </c>
      <c r="CX63">
        <f t="shared" si="61"/>
        <v>0.97948717948717945</v>
      </c>
      <c r="CY63">
        <f t="shared" si="62"/>
        <v>14.389730332028734</v>
      </c>
      <c r="CZ63">
        <f t="shared" si="63"/>
        <v>650.51180631238628</v>
      </c>
      <c r="DA63">
        <f t="shared" si="64"/>
        <v>0.60286391909428561</v>
      </c>
      <c r="DB63">
        <v>2.62</v>
      </c>
      <c r="DC63">
        <v>2.12</v>
      </c>
      <c r="DD63">
        <v>0.99</v>
      </c>
      <c r="DE63">
        <f t="shared" si="65"/>
        <v>0.67368388311744432</v>
      </c>
      <c r="DF63">
        <f t="shared" si="66"/>
        <v>0.80916030534351147</v>
      </c>
      <c r="DG63">
        <f t="shared" si="67"/>
        <v>17.650517737677042</v>
      </c>
      <c r="DH63">
        <f t="shared" si="68"/>
        <v>978.73421445719623</v>
      </c>
      <c r="DI63">
        <f t="shared" si="69"/>
        <v>0.55133467761294341</v>
      </c>
      <c r="DJ63">
        <v>2.46</v>
      </c>
      <c r="DK63">
        <v>1.94</v>
      </c>
      <c r="DL63">
        <v>1.02</v>
      </c>
      <c r="DM63">
        <f t="shared" si="70"/>
        <v>0.68893338252191783</v>
      </c>
      <c r="DN63">
        <f t="shared" si="71"/>
        <v>0.78861788617886175</v>
      </c>
      <c r="DO63">
        <f t="shared" si="72"/>
        <v>16.947761210039175</v>
      </c>
      <c r="DP63">
        <f t="shared" si="73"/>
        <v>902.34900799362913</v>
      </c>
      <c r="DQ63">
        <f t="shared" si="74"/>
        <v>0.57634174279887118</v>
      </c>
      <c r="DR63" s="7">
        <v>2.59</v>
      </c>
      <c r="DS63" s="7">
        <v>2.02</v>
      </c>
      <c r="DT63" s="7">
        <v>1.08</v>
      </c>
      <c r="DU63" s="7">
        <f t="shared" si="75"/>
        <v>0.68768866429772668</v>
      </c>
      <c r="DV63" s="7">
        <f t="shared" si="76"/>
        <v>0.77992277992277992</v>
      </c>
      <c r="DW63" s="7">
        <f t="shared" si="77"/>
        <v>17.811136405311117</v>
      </c>
      <c r="DX63" s="7">
        <f t="shared" si="78"/>
        <v>996.62810933062906</v>
      </c>
      <c r="DY63" s="7">
        <f t="shared" si="79"/>
        <v>0.57718822075257725</v>
      </c>
      <c r="DZ63" s="7">
        <v>2.54</v>
      </c>
      <c r="EA63" s="7">
        <v>2.27</v>
      </c>
      <c r="EB63" s="7">
        <v>0.94</v>
      </c>
      <c r="EC63" s="7">
        <f t="shared" si="80"/>
        <v>0.69155823812659312</v>
      </c>
      <c r="ED63" s="7">
        <f t="shared" si="81"/>
        <v>0.89370078740157477</v>
      </c>
      <c r="EE63" s="7">
        <f t="shared" si="82"/>
        <v>17.565579248415471</v>
      </c>
      <c r="EF63" s="7">
        <f t="shared" si="83"/>
        <v>969.33707599081322</v>
      </c>
      <c r="EG63" s="7">
        <f t="shared" si="84"/>
        <v>0.55929214795287152</v>
      </c>
      <c r="EH63">
        <v>2.5</v>
      </c>
      <c r="EI63">
        <v>1.9</v>
      </c>
      <c r="EJ63">
        <v>1.03</v>
      </c>
      <c r="EK63">
        <f t="shared" si="85"/>
        <v>0.6790528913924111</v>
      </c>
      <c r="EL63">
        <f t="shared" si="86"/>
        <v>0.76</v>
      </c>
      <c r="EM63">
        <f t="shared" si="87"/>
        <v>16.97632228481028</v>
      </c>
      <c r="EN63">
        <f t="shared" si="88"/>
        <v>905.39292314453382</v>
      </c>
      <c r="EO63">
        <f t="shared" si="89"/>
        <v>0.57136842105263164</v>
      </c>
      <c r="EP63">
        <v>2.2200000000000002</v>
      </c>
      <c r="EQ63">
        <v>1.81</v>
      </c>
      <c r="ER63">
        <v>1.04</v>
      </c>
      <c r="ES63">
        <f t="shared" si="90"/>
        <v>0.72555218627837847</v>
      </c>
      <c r="ET63">
        <f t="shared" si="91"/>
        <v>0.81531531531531531</v>
      </c>
      <c r="EU63">
        <f t="shared" si="92"/>
        <v>16.107258535380002</v>
      </c>
      <c r="EV63">
        <f t="shared" si="93"/>
        <v>815.06666549392151</v>
      </c>
      <c r="EW63">
        <f t="shared" si="94"/>
        <v>0.61945647304763318</v>
      </c>
      <c r="EX63">
        <v>2.68</v>
      </c>
      <c r="EY63">
        <v>2.09</v>
      </c>
      <c r="EZ63">
        <v>1.06</v>
      </c>
      <c r="FA63">
        <f t="shared" si="95"/>
        <v>0.67565893002355604</v>
      </c>
      <c r="FB63">
        <f t="shared" si="96"/>
        <v>0.77985074626865658</v>
      </c>
      <c r="FC63">
        <f t="shared" si="97"/>
        <v>18.107659324631296</v>
      </c>
      <c r="FD63">
        <f t="shared" si="98"/>
        <v>1030.0884152482342</v>
      </c>
      <c r="FE63">
        <f>SUM((EY63/EX63)+(EZ63/EX63)+(EZ63/EY63))/3</f>
        <v>0.56085005594039361</v>
      </c>
    </row>
    <row r="64" spans="1:161" s="2" customFormat="1" x14ac:dyDescent="0.3">
      <c r="A64" s="5" t="s">
        <v>0</v>
      </c>
      <c r="B64" s="5">
        <f>AVERAGE(B4:B63)</f>
        <v>2.3886666666666665</v>
      </c>
      <c r="C64" s="5">
        <f t="shared" ref="C64:DA64" si="102">AVERAGE(C4:C63)</f>
        <v>1.8285000000000002</v>
      </c>
      <c r="D64" s="5">
        <f t="shared" si="102"/>
        <v>0.90533333333333343</v>
      </c>
      <c r="E64" s="5">
        <f t="shared" si="102"/>
        <v>0.66104294144409581</v>
      </c>
      <c r="F64" s="5">
        <f t="shared" si="102"/>
        <v>0.7664236709081873</v>
      </c>
      <c r="G64" s="5">
        <f t="shared" si="102"/>
        <v>15.770573114821763</v>
      </c>
      <c r="H64" s="5">
        <f t="shared" si="102"/>
        <v>785.32379798067154</v>
      </c>
      <c r="I64" s="5">
        <f t="shared" si="102"/>
        <v>0.55060687187741941</v>
      </c>
      <c r="J64" s="5">
        <f t="shared" si="102"/>
        <v>2.3174999999999994</v>
      </c>
      <c r="K64" s="5">
        <f t="shared" si="102"/>
        <v>2.0166666666666671</v>
      </c>
      <c r="L64" s="5">
        <f t="shared" si="102"/>
        <v>1.03</v>
      </c>
      <c r="M64" s="5">
        <f t="shared" si="102"/>
        <v>0.729530651801647</v>
      </c>
      <c r="N64" s="5">
        <f t="shared" si="102"/>
        <v>0.8747836907362635</v>
      </c>
      <c r="O64" s="5">
        <f t="shared" si="102"/>
        <v>16.842484060402544</v>
      </c>
      <c r="P64" s="5">
        <f t="shared" si="102"/>
        <v>893.28794141301637</v>
      </c>
      <c r="Q64" s="5">
        <f t="shared" si="102"/>
        <v>0.61156893701403392</v>
      </c>
      <c r="R64" s="5">
        <f t="shared" si="102"/>
        <v>2.5060000000000007</v>
      </c>
      <c r="S64" s="5">
        <f t="shared" si="102"/>
        <v>1.7911666666666664</v>
      </c>
      <c r="T64" s="5">
        <f t="shared" si="102"/>
        <v>0.69550000000000012</v>
      </c>
      <c r="U64" s="5">
        <f t="shared" si="102"/>
        <v>0.58355692887646504</v>
      </c>
      <c r="V64" s="5">
        <f t="shared" si="102"/>
        <v>0.71747096212652639</v>
      </c>
      <c r="W64" s="5">
        <f t="shared" si="102"/>
        <v>14.579439698319581</v>
      </c>
      <c r="X64" s="5">
        <f t="shared" si="102"/>
        <v>670.47070307960303</v>
      </c>
      <c r="Y64" s="5">
        <f t="shared" si="102"/>
        <v>0.46301630966609963</v>
      </c>
      <c r="Z64" s="5">
        <f t="shared" si="102"/>
        <v>2.7556666666666669</v>
      </c>
      <c r="AA64" s="5">
        <f t="shared" si="102"/>
        <v>1.9753333333333332</v>
      </c>
      <c r="AB64" s="5">
        <f t="shared" si="102"/>
        <v>0.84133333333333327</v>
      </c>
      <c r="AC64" s="5">
        <f t="shared" si="102"/>
        <v>0.60275772974390429</v>
      </c>
      <c r="AD64" s="5">
        <f t="shared" si="102"/>
        <v>0.71819742215556603</v>
      </c>
      <c r="AE64" s="5">
        <f t="shared" si="102"/>
        <v>16.567054922551613</v>
      </c>
      <c r="AF64" s="5">
        <f t="shared" si="102"/>
        <v>864.74428635030495</v>
      </c>
      <c r="AG64" s="5">
        <f t="shared" si="102"/>
        <v>0.4849682258148475</v>
      </c>
      <c r="AH64" s="5">
        <f t="shared" si="102"/>
        <v>2.432666666666667</v>
      </c>
      <c r="AI64" s="5">
        <f t="shared" si="102"/>
        <v>1.9226666666666672</v>
      </c>
      <c r="AJ64" s="5">
        <f t="shared" si="102"/>
        <v>0.92066666666666663</v>
      </c>
      <c r="AK64" s="5">
        <f t="shared" si="102"/>
        <v>0.66899802428445065</v>
      </c>
      <c r="AL64" s="5">
        <f t="shared" si="102"/>
        <v>0.79351952506244905</v>
      </c>
      <c r="AM64" s="5">
        <f t="shared" si="102"/>
        <v>16.235208109800659</v>
      </c>
      <c r="AN64" s="5">
        <f t="shared" si="102"/>
        <v>832.02153435605828</v>
      </c>
      <c r="AO64" s="5">
        <f t="shared" si="102"/>
        <v>0.55202803694491343</v>
      </c>
      <c r="AP64" s="5">
        <f t="shared" si="102"/>
        <v>2.5098333333333334</v>
      </c>
      <c r="AQ64" s="5">
        <f t="shared" si="102"/>
        <v>1.9931666666666663</v>
      </c>
      <c r="AR64" s="5">
        <f t="shared" si="102"/>
        <v>0.94083333333333319</v>
      </c>
      <c r="AS64" s="5">
        <f t="shared" si="102"/>
        <v>0.66833735900483826</v>
      </c>
      <c r="AT64" s="5">
        <f t="shared" si="102"/>
        <v>0.79640126517870036</v>
      </c>
      <c r="AU64" s="5">
        <f t="shared" si="102"/>
        <v>16.737546901832193</v>
      </c>
      <c r="AV64" s="5">
        <f t="shared" si="102"/>
        <v>881.9090560083539</v>
      </c>
      <c r="AW64" s="5">
        <f t="shared" si="102"/>
        <v>0.54873358288216101</v>
      </c>
      <c r="AX64" s="5">
        <f t="shared" si="102"/>
        <v>2.4690000000000003</v>
      </c>
      <c r="AY64" s="5">
        <f t="shared" si="102"/>
        <v>1.9501666666666673</v>
      </c>
      <c r="AZ64" s="5">
        <f t="shared" si="102"/>
        <v>0.91433333333333355</v>
      </c>
      <c r="BA64" s="5">
        <f t="shared" si="102"/>
        <v>0.6641004926802595</v>
      </c>
      <c r="BB64" s="5">
        <f t="shared" si="102"/>
        <v>0.79324206040686596</v>
      </c>
      <c r="BC64" s="5">
        <f t="shared" si="102"/>
        <v>16.357960247536059</v>
      </c>
      <c r="BD64" s="5">
        <f t="shared" si="102"/>
        <v>843.12908716727725</v>
      </c>
      <c r="BE64" s="5">
        <f t="shared" si="102"/>
        <v>0.54481327766022536</v>
      </c>
      <c r="BF64" s="5">
        <f t="shared" si="102"/>
        <v>2.370166666666667</v>
      </c>
      <c r="BG64" s="5">
        <f t="shared" si="102"/>
        <v>1.8971666666666662</v>
      </c>
      <c r="BH64" s="5">
        <f t="shared" si="102"/>
        <v>0.93566666666666687</v>
      </c>
      <c r="BI64" s="5">
        <f t="shared" si="102"/>
        <v>0.68182401393652303</v>
      </c>
      <c r="BJ64" s="5">
        <f t="shared" si="102"/>
        <v>0.80310955094548186</v>
      </c>
      <c r="BK64" s="5">
        <f t="shared" si="102"/>
        <v>16.119322507348603</v>
      </c>
      <c r="BL64" s="5">
        <f t="shared" si="102"/>
        <v>820.58546922568826</v>
      </c>
      <c r="BM64" s="5">
        <f t="shared" si="102"/>
        <v>0.56490598093821132</v>
      </c>
      <c r="BN64" s="5">
        <f t="shared" si="102"/>
        <v>2.6309999999999998</v>
      </c>
      <c r="BO64" s="5">
        <f t="shared" si="102"/>
        <v>1.9710000000000003</v>
      </c>
      <c r="BP64" s="5">
        <f t="shared" si="102"/>
        <v>0.94033333333333347</v>
      </c>
      <c r="BQ64" s="5">
        <f t="shared" si="102"/>
        <v>0.64589383870436612</v>
      </c>
      <c r="BR64" s="5">
        <f t="shared" si="102"/>
        <v>0.75380687497972609</v>
      </c>
      <c r="BS64" s="5">
        <f t="shared" si="102"/>
        <v>16.919611678387643</v>
      </c>
      <c r="BT64" s="5">
        <f t="shared" si="102"/>
        <v>902.49778160978144</v>
      </c>
      <c r="BU64" s="5">
        <f t="shared" si="102"/>
        <v>0.53125796051052665</v>
      </c>
      <c r="BV64" s="5">
        <f t="shared" si="102"/>
        <v>2.5101666666666671</v>
      </c>
      <c r="BW64" s="5">
        <f t="shared" si="102"/>
        <v>1.9300000000000002</v>
      </c>
      <c r="BX64" s="5">
        <f t="shared" si="102"/>
        <v>0.8826666666666666</v>
      </c>
      <c r="BY64" s="5">
        <f t="shared" si="102"/>
        <v>0.65053511190344804</v>
      </c>
      <c r="BZ64" s="5">
        <f t="shared" si="102"/>
        <v>0.77777340060649713</v>
      </c>
      <c r="CA64" s="5">
        <f t="shared" si="102"/>
        <v>16.167533396109913</v>
      </c>
      <c r="CB64" s="5">
        <f t="shared" si="102"/>
        <v>831.43397557534638</v>
      </c>
      <c r="CC64" s="5">
        <f t="shared" si="102"/>
        <v>0.53417882161720009</v>
      </c>
      <c r="CD64" s="5">
        <f t="shared" si="102"/>
        <v>2.4201666666666668</v>
      </c>
      <c r="CE64" s="5">
        <f t="shared" si="102"/>
        <v>1.8841666666666665</v>
      </c>
      <c r="CF64" s="5">
        <f t="shared" si="102"/>
        <v>0.88983333333333359</v>
      </c>
      <c r="CG64" s="5">
        <f t="shared" si="102"/>
        <v>0.65851129835249655</v>
      </c>
      <c r="CH64" s="5">
        <f t="shared" si="102"/>
        <v>0.77881206620593268</v>
      </c>
      <c r="CI64" s="5">
        <f t="shared" si="102"/>
        <v>15.916609730534823</v>
      </c>
      <c r="CJ64" s="5">
        <f t="shared" si="102"/>
        <v>799.12505789653289</v>
      </c>
      <c r="CK64" s="5">
        <f t="shared" si="102"/>
        <v>0.54217710600192792</v>
      </c>
      <c r="CL64" s="5">
        <f t="shared" si="102"/>
        <v>2.4863333333333331</v>
      </c>
      <c r="CM64" s="5">
        <f t="shared" si="102"/>
        <v>1.9466666666666668</v>
      </c>
      <c r="CN64" s="5">
        <f t="shared" si="102"/>
        <v>0.98899999999999999</v>
      </c>
      <c r="CO64" s="5">
        <f t="shared" si="102"/>
        <v>0.67787289159196773</v>
      </c>
      <c r="CP64" s="5">
        <f t="shared" si="102"/>
        <v>0.78576932068121319</v>
      </c>
      <c r="CQ64" s="5">
        <f t="shared" si="102"/>
        <v>16.811141780804377</v>
      </c>
      <c r="CR64" s="5">
        <f t="shared" si="102"/>
        <v>890.45121828691276</v>
      </c>
      <c r="CS64" s="5">
        <f t="shared" si="102"/>
        <v>0.56517516488930952</v>
      </c>
      <c r="CT64" s="5">
        <f t="shared" si="102"/>
        <v>2.1719999999999997</v>
      </c>
      <c r="CU64" s="5">
        <f t="shared" si="102"/>
        <v>1.8613333333333335</v>
      </c>
      <c r="CV64" s="5">
        <f t="shared" si="102"/>
        <v>0.8806666666666666</v>
      </c>
      <c r="CW64" s="5">
        <f t="shared" si="102"/>
        <v>0.70325474475715144</v>
      </c>
      <c r="CX64" s="5">
        <f t="shared" si="102"/>
        <v>0.85880201090136477</v>
      </c>
      <c r="CY64" s="5">
        <f t="shared" si="102"/>
        <v>15.232869863491926</v>
      </c>
      <c r="CZ64" s="5">
        <f t="shared" si="102"/>
        <v>730.7378189608603</v>
      </c>
      <c r="DA64" s="5">
        <f t="shared" si="102"/>
        <v>0.58082080778215006</v>
      </c>
      <c r="DB64" s="5">
        <f t="shared" ref="DB64:FE64" si="103">AVERAGE(DB4:DB63)</f>
        <v>2.6774999999999998</v>
      </c>
      <c r="DC64" s="5">
        <f t="shared" si="103"/>
        <v>1.9903333333333335</v>
      </c>
      <c r="DD64" s="5">
        <f t="shared" si="103"/>
        <v>0.95800000000000007</v>
      </c>
      <c r="DE64" s="5">
        <f t="shared" si="103"/>
        <v>0.64311158885235287</v>
      </c>
      <c r="DF64" s="5">
        <f t="shared" si="103"/>
        <v>0.74445310748779192</v>
      </c>
      <c r="DG64" s="5">
        <f t="shared" si="103"/>
        <v>17.193049476076069</v>
      </c>
      <c r="DH64" s="5">
        <f t="shared" si="103"/>
        <v>931.22512676304495</v>
      </c>
      <c r="DI64" s="5">
        <f t="shared" si="103"/>
        <v>0.52908428443392563</v>
      </c>
      <c r="DJ64" s="5">
        <f t="shared" si="103"/>
        <v>2.3048333333333337</v>
      </c>
      <c r="DK64" s="5">
        <f t="shared" si="103"/>
        <v>1.7725</v>
      </c>
      <c r="DL64" s="5">
        <f t="shared" si="103"/>
        <v>0.94533333333333369</v>
      </c>
      <c r="DM64" s="5">
        <f t="shared" si="103"/>
        <v>0.68018940528574423</v>
      </c>
      <c r="DN64" s="5">
        <f t="shared" si="103"/>
        <v>0.77199011458132094</v>
      </c>
      <c r="DO64" s="5">
        <f t="shared" si="103"/>
        <v>15.653077205828389</v>
      </c>
      <c r="DP64" s="5">
        <f t="shared" si="103"/>
        <v>773.55756391990349</v>
      </c>
      <c r="DQ64" s="5">
        <f t="shared" si="103"/>
        <v>0.57408972586212614</v>
      </c>
      <c r="DR64" s="5">
        <f t="shared" si="103"/>
        <v>2.4738333333333333</v>
      </c>
      <c r="DS64" s="5">
        <f t="shared" si="103"/>
        <v>2.0508333333333337</v>
      </c>
      <c r="DT64" s="5">
        <f t="shared" si="103"/>
        <v>0.99349999999999949</v>
      </c>
      <c r="DU64" s="5">
        <f t="shared" si="103"/>
        <v>0.69482944500642063</v>
      </c>
      <c r="DV64" s="5">
        <f t="shared" si="103"/>
        <v>0.83505216958740425</v>
      </c>
      <c r="DW64" s="5">
        <f t="shared" si="103"/>
        <v>17.093336486956112</v>
      </c>
      <c r="DX64" s="5">
        <f t="shared" si="103"/>
        <v>921.12348784445521</v>
      </c>
      <c r="DY64" s="5">
        <f t="shared" si="103"/>
        <v>0.5764007573968265</v>
      </c>
      <c r="DZ64" s="5">
        <f t="shared" si="103"/>
        <v>2.481666666666666</v>
      </c>
      <c r="EA64" s="5">
        <f t="shared" si="103"/>
        <v>2.0446666666666653</v>
      </c>
      <c r="EB64" s="5">
        <f t="shared" si="103"/>
        <v>0.98050000000000004</v>
      </c>
      <c r="EC64" s="5">
        <f t="shared" si="103"/>
        <v>0.6886502535350022</v>
      </c>
      <c r="ED64" s="5">
        <f t="shared" si="103"/>
        <v>0.82846216015693486</v>
      </c>
      <c r="EE64" s="5">
        <f t="shared" si="103"/>
        <v>17.007178401809366</v>
      </c>
      <c r="EF64" s="5">
        <f t="shared" si="103"/>
        <v>912.12610827132335</v>
      </c>
      <c r="EG64" s="5">
        <f t="shared" si="103"/>
        <v>0.57078655473044981</v>
      </c>
      <c r="EH64" s="5">
        <f t="shared" si="103"/>
        <v>2.3928333333333329</v>
      </c>
      <c r="EI64" s="5">
        <f t="shared" si="103"/>
        <v>1.8956666666666664</v>
      </c>
      <c r="EJ64" s="5">
        <f t="shared" si="103"/>
        <v>1.0491666666666666</v>
      </c>
      <c r="EK64" s="5">
        <f t="shared" si="103"/>
        <v>0.7040284457986421</v>
      </c>
      <c r="EL64" s="5">
        <f t="shared" si="103"/>
        <v>0.79747810408940334</v>
      </c>
      <c r="EM64" s="5">
        <f t="shared" si="103"/>
        <v>16.763180083755049</v>
      </c>
      <c r="EN64" s="5">
        <f t="shared" si="103"/>
        <v>885.99836739194404</v>
      </c>
      <c r="EO64" s="5">
        <f t="shared" si="103"/>
        <v>0.59861357642058455</v>
      </c>
      <c r="EP64" s="5">
        <f t="shared" si="103"/>
        <v>2.2923333333333331</v>
      </c>
      <c r="EQ64" s="5">
        <f t="shared" si="103"/>
        <v>1.9133333333333329</v>
      </c>
      <c r="ER64" s="5">
        <f t="shared" si="103"/>
        <v>0.99116666666666642</v>
      </c>
      <c r="ES64" s="5">
        <f t="shared" si="103"/>
        <v>0.71196718405702641</v>
      </c>
      <c r="ET64" s="5">
        <f t="shared" si="103"/>
        <v>0.83637393420532125</v>
      </c>
      <c r="EU64" s="5">
        <f t="shared" si="103"/>
        <v>16.280098849884681</v>
      </c>
      <c r="EV64" s="5">
        <f t="shared" si="103"/>
        <v>836.13826452343824</v>
      </c>
      <c r="EW64" s="5">
        <f t="shared" si="103"/>
        <v>0.59807000604718163</v>
      </c>
      <c r="EX64" s="5">
        <f t="shared" si="103"/>
        <v>2.4118333333333344</v>
      </c>
      <c r="EY64" s="5">
        <f t="shared" si="103"/>
        <v>1.9636666666666671</v>
      </c>
      <c r="EZ64" s="5">
        <f t="shared" si="103"/>
        <v>0.98703333333333343</v>
      </c>
      <c r="FA64" s="5">
        <f t="shared" si="103"/>
        <v>0.69483254945494521</v>
      </c>
      <c r="FB64" s="5">
        <f t="shared" si="103"/>
        <v>0.81914334840307645</v>
      </c>
      <c r="FC64" s="5">
        <f t="shared" si="103"/>
        <v>16.688259838994114</v>
      </c>
      <c r="FD64" s="5">
        <f t="shared" si="103"/>
        <v>878.81866042490742</v>
      </c>
      <c r="FE64" s="5">
        <f t="shared" si="103"/>
        <v>0.578702545858087</v>
      </c>
    </row>
    <row r="65" spans="1:161" s="2" customFormat="1" x14ac:dyDescent="0.3">
      <c r="A65" s="6" t="s">
        <v>1</v>
      </c>
      <c r="B65" s="6">
        <f>_xlfn.STDEV.S(B4:B63)</f>
        <v>0.15326355572713399</v>
      </c>
      <c r="C65" s="6">
        <f t="shared" ref="C65:DA65" si="104">_xlfn.STDEV.S(C4:C63)</f>
        <v>0.25663285785108247</v>
      </c>
      <c r="D65" s="6">
        <f t="shared" si="104"/>
        <v>6.8900977008808525E-2</v>
      </c>
      <c r="E65" s="6">
        <f t="shared" si="104"/>
        <v>3.9548627231159664E-2</v>
      </c>
      <c r="F65" s="6">
        <f t="shared" si="104"/>
        <v>0.10393381986692843</v>
      </c>
      <c r="G65" s="6">
        <f t="shared" si="104"/>
        <v>1.1343716468888352</v>
      </c>
      <c r="H65" s="6">
        <f t="shared" si="104"/>
        <v>110.73431841810607</v>
      </c>
      <c r="I65" s="6">
        <f t="shared" si="104"/>
        <v>2.7617704211139814E-2</v>
      </c>
      <c r="J65" s="6">
        <f t="shared" si="104"/>
        <v>0.17629544732001082</v>
      </c>
      <c r="K65" s="6">
        <f t="shared" si="104"/>
        <v>0.12777982476048089</v>
      </c>
      <c r="L65" s="6">
        <f t="shared" si="104"/>
        <v>0.13332768349611582</v>
      </c>
      <c r="M65" s="6">
        <f t="shared" si="104"/>
        <v>4.8655985583626542E-2</v>
      </c>
      <c r="N65" s="6">
        <f t="shared" si="104"/>
        <v>8.3040596448508447E-2</v>
      </c>
      <c r="O65" s="6">
        <f t="shared" si="104"/>
        <v>0.82735865336898662</v>
      </c>
      <c r="P65" s="6">
        <f t="shared" si="104"/>
        <v>90.279827947576806</v>
      </c>
      <c r="Q65" s="6">
        <f t="shared" si="104"/>
        <v>5.5210555687168088E-2</v>
      </c>
      <c r="R65" s="6">
        <f t="shared" si="104"/>
        <v>0.20104978723975947</v>
      </c>
      <c r="S65" s="6">
        <f t="shared" si="104"/>
        <v>0.1958994178677054</v>
      </c>
      <c r="T65" s="6">
        <f t="shared" si="104"/>
        <v>6.5391260495211004E-2</v>
      </c>
      <c r="U65" s="6">
        <f t="shared" si="104"/>
        <v>3.7237246448375817E-2</v>
      </c>
      <c r="V65" s="6">
        <f t="shared" si="104"/>
        <v>8.4338480724918813E-2</v>
      </c>
      <c r="W65" s="6">
        <f t="shared" si="104"/>
        <v>0.93376834671118891</v>
      </c>
      <c r="X65" s="6">
        <f t="shared" si="104"/>
        <v>85.292070043524674</v>
      </c>
      <c r="Y65" s="6">
        <f t="shared" si="104"/>
        <v>3.2792801181294504E-2</v>
      </c>
      <c r="Z65" s="6">
        <f t="shared" si="104"/>
        <v>0.20045174969254384</v>
      </c>
      <c r="AA65" s="6">
        <f t="shared" si="104"/>
        <v>0.17470038920592179</v>
      </c>
      <c r="AB65" s="6">
        <f t="shared" si="104"/>
        <v>8.4582056571032335E-2</v>
      </c>
      <c r="AC65" s="6">
        <f t="shared" si="104"/>
        <v>3.2566798837395709E-2</v>
      </c>
      <c r="AD65" s="6">
        <f t="shared" si="104"/>
        <v>5.7728231719440401E-2</v>
      </c>
      <c r="AE65" s="6">
        <f t="shared" si="104"/>
        <v>0.89594939290757192</v>
      </c>
      <c r="AF65" s="6">
        <f t="shared" si="104"/>
        <v>93.037731837726156</v>
      </c>
      <c r="AG65" s="6">
        <f t="shared" si="104"/>
        <v>3.327929471714438E-2</v>
      </c>
      <c r="AH65" s="6">
        <f t="shared" si="104"/>
        <v>0.20107226685243082</v>
      </c>
      <c r="AI65" s="6">
        <f t="shared" si="104"/>
        <v>0.21219487898313152</v>
      </c>
      <c r="AJ65" s="6">
        <f t="shared" si="104"/>
        <v>8.7968921065603209E-2</v>
      </c>
      <c r="AK65" s="6">
        <f t="shared" si="104"/>
        <v>3.5814491527769339E-2</v>
      </c>
      <c r="AL65" s="6">
        <f t="shared" si="104"/>
        <v>9.2062628066313087E-2</v>
      </c>
      <c r="AM65" s="6">
        <f t="shared" si="104"/>
        <v>1.1313847229500928</v>
      </c>
      <c r="AN65" s="6">
        <f t="shared" si="104"/>
        <v>114.12997046242641</v>
      </c>
      <c r="AO65" s="6">
        <f t="shared" si="104"/>
        <v>3.3217977684474355E-2</v>
      </c>
      <c r="AP65" s="6">
        <f t="shared" si="104"/>
        <v>0.16069227003722841</v>
      </c>
      <c r="AQ65" s="6">
        <f t="shared" si="104"/>
        <v>0.12389842294815363</v>
      </c>
      <c r="AR65" s="6">
        <f t="shared" si="104"/>
        <v>7.0645730295889414E-2</v>
      </c>
      <c r="AS65" s="6">
        <f t="shared" si="104"/>
        <v>3.2463004432064207E-2</v>
      </c>
      <c r="AT65" s="6">
        <f t="shared" si="104"/>
        <v>5.8904980035927819E-2</v>
      </c>
      <c r="AU65" s="6">
        <f t="shared" si="104"/>
        <v>0.76461685416222469</v>
      </c>
      <c r="AV65" s="6">
        <f t="shared" si="104"/>
        <v>78.644361585008625</v>
      </c>
      <c r="AW65" s="6">
        <f t="shared" si="104"/>
        <v>3.1584939959003362E-2</v>
      </c>
      <c r="AX65" s="6">
        <f t="shared" si="104"/>
        <v>0.16156753323799367</v>
      </c>
      <c r="AY65" s="6">
        <f t="shared" si="104"/>
        <v>0.11547237789401056</v>
      </c>
      <c r="AZ65" s="6">
        <f t="shared" si="104"/>
        <v>9.9240619531377153E-2</v>
      </c>
      <c r="BA65" s="6">
        <f t="shared" si="104"/>
        <v>3.9720339166093931E-2</v>
      </c>
      <c r="BB65" s="6">
        <f t="shared" si="104"/>
        <v>7.042192901915996E-2</v>
      </c>
      <c r="BC65" s="6">
        <f t="shared" si="104"/>
        <v>0.89828102195018344</v>
      </c>
      <c r="BD65" s="6">
        <f t="shared" si="104"/>
        <v>90.305656815504335</v>
      </c>
      <c r="BE65" s="6">
        <f t="shared" si="104"/>
        <v>3.8313468871297517E-2</v>
      </c>
      <c r="BF65" s="6">
        <f t="shared" si="104"/>
        <v>0.21207203498481092</v>
      </c>
      <c r="BG65" s="6">
        <f t="shared" si="104"/>
        <v>0.16156115142483207</v>
      </c>
      <c r="BH65" s="6">
        <f t="shared" si="104"/>
        <v>9.1027406315707896E-2</v>
      </c>
      <c r="BI65" s="6">
        <f t="shared" si="104"/>
        <v>3.3862876476889278E-2</v>
      </c>
      <c r="BJ65" s="6">
        <f t="shared" si="104"/>
        <v>6.0991306266492684E-2</v>
      </c>
      <c r="BK65" s="6">
        <f t="shared" si="104"/>
        <v>1.1794465309523881</v>
      </c>
      <c r="BL65" s="6">
        <f t="shared" si="104"/>
        <v>121.53281367864587</v>
      </c>
      <c r="BM65" s="6">
        <f t="shared" si="104"/>
        <v>3.3662899087727217E-2</v>
      </c>
      <c r="BN65" s="6">
        <f t="shared" si="104"/>
        <v>0.23977885291469037</v>
      </c>
      <c r="BO65" s="6">
        <f t="shared" si="104"/>
        <v>0.15282315025622684</v>
      </c>
      <c r="BP65" s="6">
        <f t="shared" si="104"/>
        <v>9.1595401162527221E-2</v>
      </c>
      <c r="BQ65" s="6">
        <f t="shared" si="104"/>
        <v>4.075516404316603E-2</v>
      </c>
      <c r="BR65" s="6">
        <f t="shared" si="104"/>
        <v>7.7444424628415331E-2</v>
      </c>
      <c r="BS65" s="6">
        <f t="shared" si="104"/>
        <v>1.0087952865023901</v>
      </c>
      <c r="BT65" s="6">
        <f t="shared" si="104"/>
        <v>106.39115034484398</v>
      </c>
      <c r="BU65" s="6">
        <f t="shared" si="104"/>
        <v>3.9358057834489701E-2</v>
      </c>
      <c r="BV65" s="6">
        <f t="shared" si="104"/>
        <v>0.35835543224459343</v>
      </c>
      <c r="BW65" s="6">
        <f t="shared" si="104"/>
        <v>0.28630314620245456</v>
      </c>
      <c r="BX65" s="6">
        <f t="shared" si="104"/>
        <v>0.11162690075314145</v>
      </c>
      <c r="BY65" s="6">
        <f t="shared" si="104"/>
        <v>6.5831220555585754E-2</v>
      </c>
      <c r="BZ65" s="6">
        <f t="shared" si="104"/>
        <v>0.12403991174466307</v>
      </c>
      <c r="CA65" s="6">
        <f t="shared" si="104"/>
        <v>1.8220452338788984</v>
      </c>
      <c r="CB65" s="6">
        <f t="shared" si="104"/>
        <v>180.18330727842985</v>
      </c>
      <c r="CC65" s="6">
        <f t="shared" si="104"/>
        <v>6.6426045739287468E-2</v>
      </c>
      <c r="CD65" s="6">
        <f t="shared" si="104"/>
        <v>0.1580548249298826</v>
      </c>
      <c r="CE65" s="6">
        <f t="shared" si="104"/>
        <v>0.194868853479712</v>
      </c>
      <c r="CF65" s="6">
        <f t="shared" si="104"/>
        <v>7.8102315915806436E-2</v>
      </c>
      <c r="CG65" s="6">
        <f t="shared" si="104"/>
        <v>3.3971715967559123E-2</v>
      </c>
      <c r="CH65" s="6">
        <f t="shared" si="104"/>
        <v>6.9971781718876802E-2</v>
      </c>
      <c r="CI65" s="6">
        <f t="shared" si="104"/>
        <v>1.0239211328397562</v>
      </c>
      <c r="CJ65" s="6">
        <f t="shared" si="104"/>
        <v>99.079054262629327</v>
      </c>
      <c r="CK65" s="6">
        <f t="shared" si="104"/>
        <v>3.0929856988006439E-2</v>
      </c>
      <c r="CL65" s="6">
        <f t="shared" si="104"/>
        <v>0.16651936993927088</v>
      </c>
      <c r="CM65" s="6">
        <f t="shared" si="104"/>
        <v>0.12318742323361526</v>
      </c>
      <c r="CN65" s="6">
        <f t="shared" si="104"/>
        <v>0.12187378856416647</v>
      </c>
      <c r="CO65" s="6">
        <f t="shared" si="104"/>
        <v>4.2661965218829118E-2</v>
      </c>
      <c r="CP65" s="6">
        <f t="shared" si="104"/>
        <v>6.6599306137285888E-2</v>
      </c>
      <c r="CQ65" s="6">
        <f t="shared" si="104"/>
        <v>0.9159257449835142</v>
      </c>
      <c r="CR65" s="6">
        <f t="shared" si="104"/>
        <v>93.156792637445676</v>
      </c>
      <c r="CS65" s="6">
        <f t="shared" si="104"/>
        <v>4.7119281212612892E-2</v>
      </c>
      <c r="CT65" s="6">
        <f t="shared" si="104"/>
        <v>0.14200501304113722</v>
      </c>
      <c r="CU65" s="6">
        <f t="shared" si="104"/>
        <v>0.13532718251587011</v>
      </c>
      <c r="CV65" s="6">
        <f t="shared" si="104"/>
        <v>9.429248881182474E-2</v>
      </c>
      <c r="CW65" s="6">
        <f t="shared" si="104"/>
        <v>4.2514883970207501E-2</v>
      </c>
      <c r="CX65" s="6">
        <f t="shared" si="104"/>
        <v>6.1924419293368727E-2</v>
      </c>
      <c r="CY65" s="6">
        <f t="shared" si="104"/>
        <v>0.75515025255978618</v>
      </c>
      <c r="CZ65" s="6">
        <f t="shared" si="104"/>
        <v>72.589589908496151</v>
      </c>
      <c r="DA65" s="6">
        <f t="shared" si="104"/>
        <v>4.424229078234046E-2</v>
      </c>
      <c r="DB65" s="6">
        <f t="shared" ref="DB65:FE65" si="105">_xlfn.STDEV.S(DB4:DB63)</f>
        <v>0.15107103503689465</v>
      </c>
      <c r="DC65" s="6">
        <f t="shared" si="105"/>
        <v>0.16426484058710597</v>
      </c>
      <c r="DD65" s="6">
        <f t="shared" si="105"/>
        <v>8.1361299257995831E-2</v>
      </c>
      <c r="DE65" s="6">
        <f t="shared" si="105"/>
        <v>3.4136578281523375E-2</v>
      </c>
      <c r="DF65" s="6">
        <f t="shared" si="105"/>
        <v>6.1240253229230275E-2</v>
      </c>
      <c r="DG65" s="6">
        <f t="shared" si="105"/>
        <v>0.91162761388901403</v>
      </c>
      <c r="DH65" s="6">
        <f t="shared" si="105"/>
        <v>95.857977989800261</v>
      </c>
      <c r="DI65" s="6">
        <f t="shared" si="105"/>
        <v>3.2022936145881239E-2</v>
      </c>
      <c r="DJ65" s="6">
        <f t="shared" si="105"/>
        <v>0.16563684666085443</v>
      </c>
      <c r="DK65" s="6">
        <f t="shared" si="105"/>
        <v>0.17742627974954192</v>
      </c>
      <c r="DL65" s="6">
        <f t="shared" si="105"/>
        <v>0.10168856854017889</v>
      </c>
      <c r="DM65" s="6">
        <f t="shared" si="105"/>
        <v>3.5498773126195454E-2</v>
      </c>
      <c r="DN65" s="6">
        <f t="shared" si="105"/>
        <v>8.1564815938682866E-2</v>
      </c>
      <c r="DO65" s="6">
        <f t="shared" si="105"/>
        <v>1.1102881514810399</v>
      </c>
      <c r="DP65" s="6">
        <f t="shared" si="105"/>
        <v>107.43227048266695</v>
      </c>
      <c r="DQ65" s="6">
        <f t="shared" si="105"/>
        <v>3.0492549564613593E-2</v>
      </c>
      <c r="DR65" s="6">
        <f t="shared" si="105"/>
        <v>0.24014890625430976</v>
      </c>
      <c r="DS65" s="6">
        <f t="shared" si="105"/>
        <v>0.16815339714603278</v>
      </c>
      <c r="DT65" s="6">
        <f t="shared" si="105"/>
        <v>0.10876541386965891</v>
      </c>
      <c r="DU65" s="6">
        <f t="shared" si="105"/>
        <v>4.9435964136428291E-2</v>
      </c>
      <c r="DV65" s="6">
        <f t="shared" si="105"/>
        <v>9.2433216529721696E-2</v>
      </c>
      <c r="DW65" s="6">
        <f t="shared" si="105"/>
        <v>1.0187531365515745</v>
      </c>
      <c r="DX65" s="6">
        <f t="shared" si="105"/>
        <v>108.74943903749592</v>
      </c>
      <c r="DY65" s="6">
        <f t="shared" si="105"/>
        <v>4.936533151011939E-2</v>
      </c>
      <c r="DZ65" s="6">
        <f t="shared" si="105"/>
        <v>0.21363017836285358</v>
      </c>
      <c r="EA65" s="6">
        <f t="shared" si="105"/>
        <v>0.2111507347095124</v>
      </c>
      <c r="EB65" s="6">
        <f t="shared" si="105"/>
        <v>0.12034449139935553</v>
      </c>
      <c r="EC65" s="6">
        <f t="shared" si="105"/>
        <v>5.4314171161117156E-2</v>
      </c>
      <c r="ED65" s="6">
        <f t="shared" si="105"/>
        <v>0.10015467985059286</v>
      </c>
      <c r="EE65" s="6">
        <f t="shared" si="105"/>
        <v>1.0550799719731681</v>
      </c>
      <c r="EF65" s="6">
        <f t="shared" si="105"/>
        <v>113.00769362411407</v>
      </c>
      <c r="EG65" s="6">
        <f t="shared" si="105"/>
        <v>5.4568239973769757E-2</v>
      </c>
      <c r="EH65" s="6">
        <f t="shared" si="105"/>
        <v>0.20848193570217133</v>
      </c>
      <c r="EI65" s="6">
        <f t="shared" si="105"/>
        <v>0.13068744790356882</v>
      </c>
      <c r="EJ65" s="6">
        <f t="shared" si="105"/>
        <v>0.15605617922224935</v>
      </c>
      <c r="EK65" s="6">
        <f t="shared" si="105"/>
        <v>5.5583326022562635E-2</v>
      </c>
      <c r="EL65" s="6">
        <f t="shared" si="105"/>
        <v>8.23282752385079E-2</v>
      </c>
      <c r="EM65" s="6">
        <f t="shared" si="105"/>
        <v>1.0173909618761774</v>
      </c>
      <c r="EN65" s="6">
        <f t="shared" si="105"/>
        <v>107.25781404685286</v>
      </c>
      <c r="EO65" s="6">
        <f t="shared" si="105"/>
        <v>6.5657492309298474E-2</v>
      </c>
      <c r="EP65" s="6">
        <f t="shared" si="105"/>
        <v>0.18497243648686421</v>
      </c>
      <c r="EQ65" s="6">
        <f t="shared" si="105"/>
        <v>0.19109556280639739</v>
      </c>
      <c r="ER65" s="6">
        <f t="shared" si="105"/>
        <v>0.10631089149150169</v>
      </c>
      <c r="ES65" s="6">
        <f t="shared" si="105"/>
        <v>3.8582955718415274E-2</v>
      </c>
      <c r="ET65" s="6">
        <f t="shared" si="105"/>
        <v>7.3118733015928597E-2</v>
      </c>
      <c r="EU65" s="6">
        <f t="shared" si="105"/>
        <v>1.0621965978860333</v>
      </c>
      <c r="EV65" s="6">
        <f t="shared" si="105"/>
        <v>107.54760476252525</v>
      </c>
      <c r="EW65" s="6">
        <f t="shared" si="105"/>
        <v>4.1975900549957888E-2</v>
      </c>
      <c r="EX65" s="6">
        <f t="shared" si="105"/>
        <v>0.23911199890971363</v>
      </c>
      <c r="EY65" s="6">
        <f t="shared" si="105"/>
        <v>0.15258192205452489</v>
      </c>
      <c r="EZ65" s="6">
        <f t="shared" si="105"/>
        <v>9.6680141277897022E-2</v>
      </c>
      <c r="FA65" s="6">
        <f t="shared" si="105"/>
        <v>4.0272290769098648E-2</v>
      </c>
      <c r="FB65" s="6">
        <f t="shared" si="105"/>
        <v>7.6179411224388316E-2</v>
      </c>
      <c r="FC65" s="6">
        <f t="shared" si="105"/>
        <v>1.1223392590779058</v>
      </c>
      <c r="FD65" s="6">
        <f t="shared" si="105"/>
        <v>117.74216453185072</v>
      </c>
      <c r="FE65" s="6">
        <f t="shared" si="105"/>
        <v>3.9919848398292587E-2</v>
      </c>
    </row>
    <row r="66" spans="1:161" x14ac:dyDescent="0.3">
      <c r="B66" t="s">
        <v>5</v>
      </c>
      <c r="C66" t="s">
        <v>6</v>
      </c>
      <c r="D66" t="s">
        <v>7</v>
      </c>
      <c r="E66" s="2" t="s">
        <v>16</v>
      </c>
      <c r="F66" s="2" t="s">
        <v>17</v>
      </c>
      <c r="G66" s="2" t="s">
        <v>21</v>
      </c>
      <c r="H66" s="2" t="s">
        <v>22</v>
      </c>
      <c r="I66" s="2" t="s">
        <v>24</v>
      </c>
    </row>
    <row r="67" spans="1:161" s="2" customFormat="1" x14ac:dyDescent="0.3">
      <c r="A67" s="2" t="s">
        <v>26</v>
      </c>
      <c r="B67" s="2">
        <f>MAX(B4:B63,J4:J63,R4:R63,Z4:Z63,AH4:AH63)</f>
        <v>3.22</v>
      </c>
      <c r="C67" s="2">
        <f t="shared" ref="C67:D67" si="106">MAX(C4:C63,K4:K63,S4:S63,AA4:AA63,AI4:AI63)</f>
        <v>2.98</v>
      </c>
      <c r="D67" s="2">
        <f t="shared" si="106"/>
        <v>1.91</v>
      </c>
      <c r="E67" s="2">
        <f t="shared" ref="E67" si="107">MAX(E4:E63,M4:M63,U4:U63,AC4:AC63,AK4:AK63)</f>
        <v>0.92414333088027456</v>
      </c>
      <c r="F67" s="2">
        <f t="shared" ref="F67" si="108">MAX(F4:F63,N4:N63,V4:V63,AD4:AD63,AL4:AL63)</f>
        <v>1.2521008403361344</v>
      </c>
      <c r="G67" s="2">
        <f t="shared" ref="G67" si="109">MAX(G4:G63,O4:O63,W4:W63,AE4:AE63,AM4:AM63)</f>
        <v>20.331153279366045</v>
      </c>
      <c r="H67" s="2">
        <f t="shared" ref="H67" si="110">MAX(H4:H63,P4:P63,X4:X63,AF4:AF63,AN4:AN63)</f>
        <v>1298.5955247095496</v>
      </c>
      <c r="I67" s="2">
        <f t="shared" ref="I67" si="111">MAX(I4:I63,Q4:Q63,Y4:Y63,AG4:AG63,AO4:AO63)</f>
        <v>0.91075757575757565</v>
      </c>
    </row>
    <row r="68" spans="1:161" s="2" customFormat="1" x14ac:dyDescent="0.3">
      <c r="A68" s="2" t="s">
        <v>27</v>
      </c>
      <c r="B68" s="2">
        <f>MAX(AP4:AP63,AX4:AX63,BF4:BF63,BN4:BN63,BV4:BV63)</f>
        <v>3.19</v>
      </c>
      <c r="C68" s="2">
        <f t="shared" ref="C68:D68" si="112">MAX(AQ4:AQ63,AY4:AY63,BG4:BG63,BO4:BO63,BW4:BW63)</f>
        <v>2.98</v>
      </c>
      <c r="D68" s="2">
        <f t="shared" si="112"/>
        <v>1.2</v>
      </c>
      <c r="E68" s="2">
        <f t="shared" ref="E68" si="113">MAX(AS4:AS63,BA4:BA63,BI4:BI63,BQ4:BQ63,BY4:BY63)</f>
        <v>1.059468671078845</v>
      </c>
      <c r="F68" s="2">
        <f t="shared" ref="F68" si="114">MAX(AT4:AT63,BB4:BB63,BJ4:BJ63,BR4:BR63,BZ4:BZ63)</f>
        <v>1.5106382978723405</v>
      </c>
      <c r="G68" s="2">
        <f t="shared" ref="G68" si="115">MAX(AU4:AU63,BC4:BC63,BK4:BK63,BS4:BS63,CA4:CA63)</f>
        <v>21.02762803513739</v>
      </c>
      <c r="H68" s="2">
        <f t="shared" ref="H68" si="116">MAX(AV4:AV63,BD4:BD63,BL4:BL63,BT4:BT63,CB4:CB63)</f>
        <v>1389.0901915901982</v>
      </c>
      <c r="I68" s="2">
        <f t="shared" ref="I68" si="117">MAX(AW4:AW63,BE4:BE63,BM4:BM63,BU4:BU63,CC4:CC63)</f>
        <v>0.93966636699630401</v>
      </c>
      <c r="R68" s="2" t="s">
        <v>30</v>
      </c>
      <c r="S68" s="2" t="s">
        <v>26</v>
      </c>
      <c r="T68" s="2" t="s">
        <v>34</v>
      </c>
      <c r="U68" s="2" t="s">
        <v>38</v>
      </c>
      <c r="X68" s="2" t="s">
        <v>32</v>
      </c>
      <c r="Y68" s="2" t="s">
        <v>28</v>
      </c>
      <c r="Z68" s="2" t="s">
        <v>36</v>
      </c>
      <c r="AA68" s="2" t="s">
        <v>40</v>
      </c>
    </row>
    <row r="69" spans="1:161" s="2" customFormat="1" x14ac:dyDescent="0.3">
      <c r="A69" s="2" t="s">
        <v>28</v>
      </c>
      <c r="B69" s="2">
        <f>MAX(CD4:CD63,CL4:CL63,CT4:CT63,DB4:DB63,DJ4:DJ63)</f>
        <v>3.1</v>
      </c>
      <c r="C69" s="2">
        <f t="shared" ref="C69:D69" si="118">MAX(CE4:CE63,CM4:CM63,CU4:CU63,DC4:DC63,DK4:DK63)</f>
        <v>2.2599999999999998</v>
      </c>
      <c r="D69" s="2">
        <f t="shared" si="118"/>
        <v>1.29</v>
      </c>
      <c r="E69" s="2">
        <f t="shared" ref="E69" si="119">MAX(CG4:CG63,CO4:CO63,CW4:CW63,DE4:DE63,DM4:DM63)</f>
        <v>0.78860098607717111</v>
      </c>
      <c r="F69" s="2">
        <f t="shared" ref="F69" si="120">MAX(CH4:CH63,CP4:CP63,CX4:CX63,DF4:DF63,DN4:DN63)</f>
        <v>0.98958333333333337</v>
      </c>
      <c r="G69" s="2">
        <f t="shared" ref="G69" si="121">MAX(CI4:CI63,CQ4:CQ63,CY4:CY63,DG4:DG63,DO4:DO63)</f>
        <v>18.667100684353045</v>
      </c>
      <c r="H69" s="2">
        <f t="shared" ref="H69:I69" si="122">MAX(CJ4:CJ63,CR4:CR63,CZ4:CZ63,DH4:DH63,DP4:DP63)</f>
        <v>1094.7214116955647</v>
      </c>
      <c r="I69" s="2">
        <f t="shared" si="122"/>
        <v>0.68572909192378229</v>
      </c>
      <c r="K69" s="2" t="s">
        <v>16</v>
      </c>
      <c r="L69" s="2" t="s">
        <v>17</v>
      </c>
      <c r="M69" s="2" t="s">
        <v>21</v>
      </c>
      <c r="N69" s="2" t="s">
        <v>22</v>
      </c>
      <c r="O69" s="2" t="s">
        <v>24</v>
      </c>
      <c r="Q69" s="2" t="s">
        <v>16</v>
      </c>
      <c r="R69" s="2">
        <v>0.5215273362130437</v>
      </c>
      <c r="S69" s="2">
        <v>0.92414333088027456</v>
      </c>
      <c r="T69" s="2">
        <v>0.3677098103113916</v>
      </c>
      <c r="U69" s="2">
        <v>0.21942318973596064</v>
      </c>
      <c r="W69" s="2" t="s">
        <v>16</v>
      </c>
      <c r="X69" s="2">
        <v>0.5219204031459912</v>
      </c>
      <c r="Y69" s="2">
        <v>0.78860098607717111</v>
      </c>
      <c r="Z69" s="2">
        <v>-6.7712454078012074E-2</v>
      </c>
      <c r="AA69">
        <v>0.45033462202483987</v>
      </c>
    </row>
    <row r="70" spans="1:161" s="2" customFormat="1" x14ac:dyDescent="0.3">
      <c r="A70" s="2" t="s">
        <v>29</v>
      </c>
      <c r="B70" s="2">
        <f>MAX(DR4:DR63,DZ4:DZ63,EH4:EH63,EP4:EP63,EX4:EX63)</f>
        <v>3</v>
      </c>
      <c r="C70" s="2">
        <f t="shared" ref="C70:D70" si="123">MAX(DS4:DS63,EA4:EA63,EI4:EI63,EQ4:EQ63,EY4:EY63)</f>
        <v>2.5</v>
      </c>
      <c r="D70" s="2">
        <f t="shared" si="123"/>
        <v>1.81</v>
      </c>
      <c r="E70" s="2">
        <f t="shared" ref="E70" si="124">MAX(DU4:DU63,EC4:EC63,EK4:EK63,ES4:ES63,FA4:FA63)</f>
        <v>0.9220350140274074</v>
      </c>
      <c r="F70" s="2">
        <f t="shared" ref="F70" si="125">MAX(DV4:DV63,ED4:ED63,EL4:EL63,ET4:ET63,FB4:FB63)</f>
        <v>1.0880829015544042</v>
      </c>
      <c r="G70" s="2">
        <f t="shared" ref="G70" si="126">MAX(DW4:DW63,EE4:EE63,EM4:EM63,EU4:EU63,FC4:FC63)</f>
        <v>19.607831279829433</v>
      </c>
      <c r="H70" s="2">
        <f t="shared" ref="H70" si="127">MAX(DX4:DX63,EF4:EF63,EN4:EN63,EV4:EV63,FD4:FD63)</f>
        <v>1207.838851967884</v>
      </c>
      <c r="I70" s="2">
        <f t="shared" ref="I70" si="128">MAX(DY4:DY63,EG4:EG63,EO4:EO63,EW4:EW63,FE4:FE63)</f>
        <v>0.92174573394085602</v>
      </c>
      <c r="K70" s="2">
        <v>0.92414333088027456</v>
      </c>
      <c r="L70" s="2">
        <v>1.2521008403361344</v>
      </c>
      <c r="M70" s="2">
        <v>20.331153279366045</v>
      </c>
      <c r="N70" s="2">
        <v>1298.5955247095496</v>
      </c>
      <c r="O70" s="2">
        <v>0.91075757575757565</v>
      </c>
      <c r="Q70" s="2" t="s">
        <v>17</v>
      </c>
      <c r="R70" s="2">
        <v>0.51515151515151514</v>
      </c>
      <c r="S70" s="2">
        <v>1.2521008403361344</v>
      </c>
      <c r="T70" s="2">
        <v>0.36774045021040269</v>
      </c>
      <c r="U70" s="2">
        <v>1.3039398539231359</v>
      </c>
      <c r="W70" s="2" t="s">
        <v>17</v>
      </c>
      <c r="X70" s="2">
        <v>0.42222222222222222</v>
      </c>
      <c r="Y70" s="2">
        <v>0.98958333333333337</v>
      </c>
      <c r="Z70" s="2">
        <v>-1.0979474636806006</v>
      </c>
      <c r="AA70">
        <v>4.5979179388672549</v>
      </c>
    </row>
    <row r="71" spans="1:161" s="2" customFormat="1" x14ac:dyDescent="0.3">
      <c r="A71" s="2" t="s">
        <v>30</v>
      </c>
      <c r="B71" s="2">
        <f>MIN(B4:B63,J4:J63,R4:R63,Z4:Z63,AH4:AH63)</f>
        <v>1.91</v>
      </c>
      <c r="C71" s="2">
        <f t="shared" ref="C71:D71" si="129">MIN(C4:C63,K4:K63,S4:S63,AA4:AA63,AI4:AI63)</f>
        <v>1.19</v>
      </c>
      <c r="D71" s="2">
        <f t="shared" si="129"/>
        <v>0.6</v>
      </c>
      <c r="E71" s="2">
        <f t="shared" ref="E71" si="130">MIN(E4:E63,M4:M63,U4:U63,AC4:AC63,AK4:AK63)</f>
        <v>0.5215273362130437</v>
      </c>
      <c r="F71" s="2">
        <f t="shared" ref="F71" si="131">MIN(F4:F63,N4:N63,V4:V63,AD4:AD63,AL4:AL63)</f>
        <v>0.51515151515151514</v>
      </c>
      <c r="G71" s="2">
        <f t="shared" ref="G71" si="132">MIN(G4:G63,O4:O63,W4:W63,AE4:AE63,AM4:AM63)</f>
        <v>12.454769869555092</v>
      </c>
      <c r="H71" s="2">
        <f t="shared" ref="H71" si="133">MIN(H4:H63,P4:P63,X4:X63,AF4:AF63,AN4:AN63)</f>
        <v>487.32791294459207</v>
      </c>
      <c r="I71" s="2">
        <f t="shared" ref="I71" si="134">MIN(I4:I63,Q4:Q63,Y4:Y63,AG4:AG63,AO4:AO63)</f>
        <v>0.39821301654990354</v>
      </c>
      <c r="K71" s="2">
        <v>1.059468671078845</v>
      </c>
      <c r="L71" s="2">
        <v>1.5106382978723405</v>
      </c>
      <c r="M71" s="2">
        <v>21.02762803513739</v>
      </c>
      <c r="N71" s="2">
        <v>1389.0901915901982</v>
      </c>
      <c r="O71" s="2">
        <v>0.93966636699630401</v>
      </c>
      <c r="Q71" s="2" t="s">
        <v>21</v>
      </c>
      <c r="R71" s="2">
        <v>12.454769869555092</v>
      </c>
      <c r="S71" s="2">
        <v>20.331153279366045</v>
      </c>
      <c r="T71" s="2">
        <v>-0.32434328082397013</v>
      </c>
      <c r="U71" s="2">
        <v>-1.1516201958341021E-2</v>
      </c>
      <c r="W71" s="2" t="s">
        <v>21</v>
      </c>
      <c r="X71" s="2">
        <v>12.05702029468725</v>
      </c>
      <c r="Y71" s="2">
        <v>18.667100684353045</v>
      </c>
      <c r="Z71" s="2">
        <v>-0.37077760852585445</v>
      </c>
      <c r="AA71" s="2">
        <v>-0.23799438161314646</v>
      </c>
    </row>
    <row r="72" spans="1:161" s="2" customFormat="1" x14ac:dyDescent="0.3">
      <c r="A72" s="2" t="s">
        <v>31</v>
      </c>
      <c r="B72" s="2">
        <f>MIN(AP4:AP63,AX4:AX63,BF4:BF63,BN4:BN63,BV4:BV63)</f>
        <v>0.94</v>
      </c>
      <c r="C72" s="2">
        <f t="shared" ref="C72:D72" si="135">MIN(AQ4:AQ63,AY4:AY63,BG4:BG63,BO4:BO63,BW4:BW63)</f>
        <v>1.21</v>
      </c>
      <c r="D72" s="2">
        <f t="shared" si="135"/>
        <v>0.6</v>
      </c>
      <c r="E72" s="2">
        <f t="shared" ref="E72" si="136">MIN(AS4:AS63,BA4:BA63,BI4:BI63,BQ4:BQ63,BY4:BY63)</f>
        <v>0.55468826791723402</v>
      </c>
      <c r="F72" s="2">
        <f t="shared" ref="F72" si="137">MIN(AT4:AT63,BB4:BB63,BJ4:BJ63,BR4:BR63,BZ4:BZ63)</f>
        <v>0.54751131221719451</v>
      </c>
      <c r="G72" s="2">
        <f t="shared" ref="G72" si="138">MIN(AU4:AU63,BC4:BC63,BK4:BK63,BS4:BS63,CA4:CA63)</f>
        <v>9.9590055081411428</v>
      </c>
      <c r="H72" s="2">
        <f t="shared" ref="H72" si="139">MIN(AV4:AV63,BD4:BD63,BL4:BL63,BT4:BT63,CB4:CB63)</f>
        <v>311.58878506814114</v>
      </c>
      <c r="I72" s="2">
        <f t="shared" ref="I72" si="140">MIN(AW4:AW63,BE4:BE63,BM4:BM63,BU4:BU63,CC4:CC63)</f>
        <v>0.42718428524880131</v>
      </c>
      <c r="K72" s="2">
        <v>0.78860098607717111</v>
      </c>
      <c r="L72" s="2">
        <v>0.98958333333333337</v>
      </c>
      <c r="M72" s="2">
        <v>18.667100684353045</v>
      </c>
      <c r="N72" s="2">
        <v>1094.7214116955647</v>
      </c>
      <c r="O72" s="2">
        <v>0.68572909192378229</v>
      </c>
      <c r="Q72" s="2" t="s">
        <v>22</v>
      </c>
      <c r="R72" s="2">
        <v>487.32791294459207</v>
      </c>
      <c r="S72" s="2">
        <v>1298.5955247095496</v>
      </c>
      <c r="T72" s="2">
        <v>-9.5486334931300057E-2</v>
      </c>
      <c r="U72" s="2">
        <v>6.6487045700124092E-2</v>
      </c>
      <c r="W72" s="2" t="s">
        <v>22</v>
      </c>
      <c r="X72" s="2">
        <v>456.69878535460646</v>
      </c>
      <c r="Y72" s="2">
        <v>1094.7214116955647</v>
      </c>
      <c r="Z72" s="2">
        <v>-0.19204597558345715</v>
      </c>
      <c r="AA72" s="2">
        <v>-0.41664183787174425</v>
      </c>
    </row>
    <row r="73" spans="1:161" s="2" customFormat="1" x14ac:dyDescent="0.3">
      <c r="A73" s="2" t="s">
        <v>32</v>
      </c>
      <c r="B73" s="2">
        <f>MIN(CD4:CD63,CL4:CL63,CT4:CT63,DB4:DB63,DJ4:DJ63)</f>
        <v>1.78</v>
      </c>
      <c r="C73" s="2">
        <f t="shared" ref="C73:D73" si="141">MIN(CE4:CE63,CM4:CM63,CU4:CU63,DC4:DC63,DK4:DK63)</f>
        <v>0.95</v>
      </c>
      <c r="D73" s="2">
        <f t="shared" si="141"/>
        <v>0.56999999999999995</v>
      </c>
      <c r="E73" s="2">
        <f t="shared" ref="E73" si="142">MIN(CG4:CG63,CO4:CO63,CW4:CW63,DE4:DE63,DM4:DM63)</f>
        <v>0.5219204031459912</v>
      </c>
      <c r="F73" s="2">
        <f t="shared" ref="F73" si="143">MIN(CH4:CH63,CP4:CP63,CX4:CX63,DF4:DF63,DN4:DN63)</f>
        <v>0.42222222222222222</v>
      </c>
      <c r="G73" s="2">
        <f t="shared" ref="G73" si="144">MIN(CI4:CI63,CQ4:CQ63,CY4:CY63,DG4:DG63,DO4:DO63)</f>
        <v>12.05702029468725</v>
      </c>
      <c r="H73" s="2">
        <f t="shared" ref="H73" si="145">MIN(CJ4:CJ63,CR4:CR63,CZ4:CZ63,DH4:DH63,DP4:DP63)</f>
        <v>456.69878535460646</v>
      </c>
      <c r="I73" s="2">
        <f t="shared" ref="I73" si="146">MIN(CK4:CK63,CS4:CS63,DA4:DA63,DI4:DI63,DQ4:DQ63)</f>
        <v>0.4295133717747992</v>
      </c>
      <c r="K73" s="2">
        <v>0.9220350140274074</v>
      </c>
      <c r="L73" s="2">
        <v>1.0880829015544042</v>
      </c>
      <c r="M73" s="2">
        <v>19.607831279829433</v>
      </c>
      <c r="N73" s="2">
        <v>1207.838851967884</v>
      </c>
      <c r="O73" s="2">
        <v>0.92174573394085602</v>
      </c>
      <c r="Q73" s="2" t="s">
        <v>24</v>
      </c>
      <c r="R73" s="2">
        <v>0.39821301654990354</v>
      </c>
      <c r="S73" s="2">
        <v>0.91075757575757565</v>
      </c>
      <c r="T73" s="2">
        <v>0.68150755626239468</v>
      </c>
      <c r="U73" s="2">
        <v>2.7749646111888642</v>
      </c>
      <c r="W73" s="2" t="s">
        <v>24</v>
      </c>
      <c r="X73" s="2">
        <v>0.4295133717747992</v>
      </c>
      <c r="Y73" s="2">
        <v>0.68572909192378229</v>
      </c>
      <c r="Z73" s="2">
        <v>0.24846057219431117</v>
      </c>
      <c r="AA73" s="2">
        <v>0.1854892838588702</v>
      </c>
    </row>
    <row r="74" spans="1:161" s="2" customFormat="1" x14ac:dyDescent="0.3">
      <c r="A74" s="2" t="s">
        <v>33</v>
      </c>
      <c r="B74" s="2">
        <f>MIN(DR4:DR63,DZ4:DZ63,EH4:EH63,EP4:EP63,EX4:EX63)</f>
        <v>1.9</v>
      </c>
      <c r="C74" s="2">
        <f t="shared" ref="C74:D74" si="147">MIN(DS4:DS63,EA4:EA63,EI4:EI63,EQ4:EQ63,EY4:EY63)</f>
        <v>1.46</v>
      </c>
      <c r="D74" s="2">
        <f t="shared" si="147"/>
        <v>0.64</v>
      </c>
      <c r="E74" s="2">
        <f t="shared" ref="E74" si="148">MIN(DU4:DU63,EC4:EC63,EK4:EK63,ES4:ES63,FA4:FA63)</f>
        <v>0.57141794549308078</v>
      </c>
      <c r="F74" s="2">
        <f t="shared" ref="F74" si="149">MIN(DV4:DV63,ED4:ED63,EL4:EL63,ET4:ET63,FB4:FB63)</f>
        <v>0.61</v>
      </c>
      <c r="G74" s="2">
        <f t="shared" ref="G74" si="150">MIN(DW4:DW63,EE4:EE63,EM4:EM63,EU4:EU63,FC4:FC63)</f>
        <v>14.007604711957754</v>
      </c>
      <c r="H74" s="2">
        <f t="shared" ref="H74" si="151">MIN(DX4:DX63,EF4:EF63,EN4:EN63,EV4:EV63,FD4:FD63)</f>
        <v>616.42128718920333</v>
      </c>
      <c r="I74" s="2">
        <f t="shared" ref="I74" si="152">MIN(DY4:DY63,EG4:EG63,EO4:EO63,EW4:EW63,FE4:FE63)</f>
        <v>0.4505983922398466</v>
      </c>
      <c r="K74" s="2">
        <v>0.5215273362130437</v>
      </c>
      <c r="L74" s="2">
        <v>0.51515151515151514</v>
      </c>
      <c r="M74" s="2">
        <v>12.454769869555092</v>
      </c>
      <c r="N74" s="2">
        <v>487.32791294459207</v>
      </c>
      <c r="O74" s="2">
        <v>0.39821301654990354</v>
      </c>
      <c r="R74" s="2" t="s">
        <v>31</v>
      </c>
      <c r="S74" s="2" t="s">
        <v>27</v>
      </c>
      <c r="T74" s="2" t="s">
        <v>35</v>
      </c>
      <c r="U74" s="2" t="s">
        <v>39</v>
      </c>
      <c r="X74" s="2" t="s">
        <v>33</v>
      </c>
      <c r="Y74" s="2" t="s">
        <v>29</v>
      </c>
      <c r="Z74" s="2" t="s">
        <v>37</v>
      </c>
      <c r="AA74" s="2" t="s">
        <v>41</v>
      </c>
    </row>
    <row r="75" spans="1:161" s="2" customFormat="1" x14ac:dyDescent="0.3">
      <c r="A75" s="2" t="s">
        <v>34</v>
      </c>
      <c r="B75" s="2">
        <f>SKEW(B4:B63,J4:J63,R4:R63,Z4:Z63,AH4:AH63)</f>
        <v>0.42095687788750386</v>
      </c>
      <c r="C75" s="2">
        <f t="shared" ref="C75:D75" si="153">SKEW(C4:C63,K4:K63,S4:S63,AA4:AA63,AI4:AI63)</f>
        <v>-0.28955474712911838</v>
      </c>
      <c r="D75" s="2">
        <f t="shared" si="153"/>
        <v>1.0090465123963799</v>
      </c>
      <c r="E75" s="2">
        <f t="shared" ref="E75" si="154">SKEW(E4:E63,M4:M63,U4:U63,AC4:AC63,AK4:AK63)</f>
        <v>0.3677098103113916</v>
      </c>
      <c r="F75" s="2">
        <f t="shared" ref="F75" si="155">SKEW(F4:F63,N4:N63,V4:V63,AD4:AD63,AL4:AL63)</f>
        <v>0.36774045021040269</v>
      </c>
      <c r="G75" s="2">
        <f t="shared" ref="G75" si="156">SKEW(G4:G63,O4:O63,W4:W63,AE4:AE63,AM4:AM63)</f>
        <v>-0.32434328082397013</v>
      </c>
      <c r="H75" s="2">
        <f t="shared" ref="H75" si="157">SKEW(H4:H63,P4:P63,X4:X63,AF4:AF63,AN4:AN63)</f>
        <v>-9.5486334931300057E-2</v>
      </c>
      <c r="I75" s="2">
        <f t="shared" ref="I75" si="158">SKEW(I4:I63,Q4:Q63,Y4:Y63,AG4:AG63,AO4:AO63)</f>
        <v>0.68150755626239468</v>
      </c>
      <c r="K75" s="2">
        <v>0.55468826791723402</v>
      </c>
      <c r="L75" s="2">
        <v>0.54751131221719451</v>
      </c>
      <c r="M75" s="2">
        <v>9.9590055081411428</v>
      </c>
      <c r="N75" s="2">
        <v>311.58878506814114</v>
      </c>
      <c r="O75" s="2">
        <v>0.42718428524880131</v>
      </c>
      <c r="Q75" s="2" t="s">
        <v>16</v>
      </c>
      <c r="R75" s="2">
        <v>0.55468826791723402</v>
      </c>
      <c r="S75" s="2">
        <v>1.059468671078845</v>
      </c>
      <c r="T75" s="2">
        <v>2.1055659420955659</v>
      </c>
      <c r="U75">
        <v>17.815929541867419</v>
      </c>
      <c r="W75" s="2" t="s">
        <v>16</v>
      </c>
      <c r="X75" s="2">
        <v>0.57141794549308078</v>
      </c>
      <c r="Y75" s="2">
        <v>0.9220350140274074</v>
      </c>
      <c r="Z75" s="2">
        <v>0.44441446780002392</v>
      </c>
      <c r="AA75">
        <v>1.3687154789738263</v>
      </c>
    </row>
    <row r="76" spans="1:161" s="2" customFormat="1" x14ac:dyDescent="0.3">
      <c r="A76" s="2" t="s">
        <v>35</v>
      </c>
      <c r="B76" s="2">
        <f>SKEW(AP4:AP63,AX4:AX63,BF4:BF63,BN4:BN63,BV4:BV63)</f>
        <v>-0.60802511091704947</v>
      </c>
      <c r="C76" s="2">
        <f t="shared" ref="C76:D76" si="159">SKEW(AQ4:AQ63,AY4:AY63,BG4:BG63,BO4:BO63,BW4:BW63)</f>
        <v>0.12484511294680158</v>
      </c>
      <c r="D76" s="2">
        <f t="shared" si="159"/>
        <v>-0.79041455187959531</v>
      </c>
      <c r="E76" s="2">
        <f t="shared" ref="E76" si="160">SKEW(AS4:AS63,BA4:BA63,BI4:BI63,BQ4:BQ63,BY4:BY63)</f>
        <v>2.1055659420955659</v>
      </c>
      <c r="F76" s="2">
        <f t="shared" ref="F76" si="161">SKEW(AT4:AT63,BB4:BB63,BJ4:BJ63,BR4:BR63,BZ4:BZ63)</f>
        <v>2.1767714276179015</v>
      </c>
      <c r="G76" s="2">
        <f t="shared" ref="G76" si="162">SKEW(AU4:AU63,BC4:BC63,BK4:BK63,BS4:BS63,CA4:CA63)</f>
        <v>-0.70987365240607936</v>
      </c>
      <c r="H76" s="2">
        <f t="shared" ref="H76" si="163">SKEW(AV4:AV63,BD4:BD63,BL4:BL63,BT4:BT63,CB4:CB63)</f>
        <v>-0.26048207386313083</v>
      </c>
      <c r="I76" s="2">
        <f t="shared" ref="I76" si="164">SKEW(AW4:AW63,BE4:BE63,BM4:BM63,BU4:BU63,CC4:CC63)</f>
        <v>2.0765586506825073</v>
      </c>
      <c r="K76" s="2">
        <v>0.5219204031459912</v>
      </c>
      <c r="L76" s="2">
        <v>0.42222222222222222</v>
      </c>
      <c r="M76" s="2">
        <v>12.05702029468725</v>
      </c>
      <c r="N76" s="2">
        <v>456.69878535460646</v>
      </c>
      <c r="O76" s="2">
        <v>0.4295133717747992</v>
      </c>
      <c r="Q76" s="2" t="s">
        <v>17</v>
      </c>
      <c r="R76" s="2">
        <v>0.54751131221719451</v>
      </c>
      <c r="S76" s="2">
        <v>1.5106382978723405</v>
      </c>
      <c r="T76" s="2">
        <v>2.1767714276179015</v>
      </c>
      <c r="U76">
        <v>18.313042126260864</v>
      </c>
      <c r="W76" s="2" t="s">
        <v>17</v>
      </c>
      <c r="X76" s="2">
        <v>0.61</v>
      </c>
      <c r="Y76" s="2">
        <v>1.0880829015544042</v>
      </c>
      <c r="Z76" s="2">
        <v>0.2726526348970375</v>
      </c>
      <c r="AA76">
        <v>7.4836051753278454E-2</v>
      </c>
    </row>
    <row r="77" spans="1:161" s="2" customFormat="1" x14ac:dyDescent="0.3">
      <c r="A77" s="2" t="s">
        <v>36</v>
      </c>
      <c r="B77" s="2">
        <f>SKEW(CD4:CD63,CL4:CL63,CT4:CT63,DB4:DB63,DJ4:DJ63)</f>
        <v>8.4248207095870387E-2</v>
      </c>
      <c r="C77" s="2">
        <f t="shared" ref="C77:D77" si="165">SKEW(CE4:CE63,CM4:CM63,CU4:CU63,DC4:DC63,DK4:DK63)</f>
        <v>-1.5456765937076755</v>
      </c>
      <c r="D77" s="2">
        <f t="shared" si="165"/>
        <v>-5.5165184343503711E-2</v>
      </c>
      <c r="E77" s="2">
        <f t="shared" ref="E77" si="166">SKEW(CG4:CG63,CO4:CO63,CW4:CW63,DE4:DE63,DM4:DM63)</f>
        <v>-6.7712454078012074E-2</v>
      </c>
      <c r="F77" s="2">
        <f t="shared" ref="F77" si="167">SKEW(CH4:CH63,CP4:CP63,CX4:CX63,DF4:DF63,DN4:DN63)</f>
        <v>-1.0979474636806006</v>
      </c>
      <c r="G77" s="2">
        <f t="shared" ref="G77" si="168">SKEW(CI4:CI63,CQ4:CQ63,CY4:CY63,DG4:DG63,DO4:DO63)</f>
        <v>-0.37077760852585445</v>
      </c>
      <c r="H77" s="2">
        <f t="shared" ref="H77" si="169">SKEW(CJ4:CJ63,CR4:CR63,CZ4:CZ63,DH4:DH63,DP4:DP63)</f>
        <v>-0.19204597558345715</v>
      </c>
      <c r="I77" s="2">
        <f t="shared" ref="I77" si="170">SKEW(CK4:CK63,CS4:CS63,DA4:DA63,DI4:DI63,DQ4:DQ63)</f>
        <v>0.24846057219431117</v>
      </c>
      <c r="K77" s="2">
        <v>0.57141794549308078</v>
      </c>
      <c r="L77" s="2">
        <v>0.61</v>
      </c>
      <c r="M77" s="2">
        <v>14.007604711957754</v>
      </c>
      <c r="N77" s="2">
        <v>616.42128718920333</v>
      </c>
      <c r="O77" s="2">
        <v>0.4505983922398466</v>
      </c>
      <c r="Q77" s="2" t="s">
        <v>21</v>
      </c>
      <c r="R77" s="2">
        <v>9.9590055081411428</v>
      </c>
      <c r="S77" s="2">
        <v>21.02762803513739</v>
      </c>
      <c r="T77" s="2">
        <v>-0.70987365240607936</v>
      </c>
      <c r="U77" s="2">
        <v>2.6750506251984452</v>
      </c>
      <c r="W77" s="2" t="s">
        <v>21</v>
      </c>
      <c r="X77" s="2">
        <v>14.007604711957754</v>
      </c>
      <c r="Y77" s="2">
        <v>19.607831279829433</v>
      </c>
      <c r="Z77" s="2">
        <v>-0.11807959108161077</v>
      </c>
      <c r="AA77" s="2">
        <v>-0.49859477796044205</v>
      </c>
    </row>
    <row r="78" spans="1:161" s="2" customFormat="1" x14ac:dyDescent="0.3">
      <c r="A78" s="2" t="s">
        <v>37</v>
      </c>
      <c r="B78" s="2">
        <f>SKEW(DR4:DR63,DZ4:DZ63,EH4:EH63,EP4:EP63,EX4:EX63)</f>
        <v>1.4895053022598919E-3</v>
      </c>
      <c r="C78" s="2">
        <f t="shared" ref="C78:D78" si="171">SKEW(DS4:DS63,EA4:EA63,EI4:EI63,EQ4:EQ63,EY4:EY63)</f>
        <v>-5.215651293092767E-2</v>
      </c>
      <c r="D78" s="2">
        <f t="shared" si="171"/>
        <v>0.98409759759093041</v>
      </c>
      <c r="E78" s="2">
        <f t="shared" ref="E78" si="172">SKEW(DU4:DU63,EC4:EC63,EK4:EK63,ES4:ES63,FA4:FA63)</f>
        <v>0.44441446780002392</v>
      </c>
      <c r="F78" s="2">
        <f t="shared" ref="F78" si="173">SKEW(DV4:DV63,ED4:ED63,EL4:EL63,ET4:ET63,FB4:FB63)</f>
        <v>0.2726526348970375</v>
      </c>
      <c r="G78" s="2">
        <f t="shared" ref="G78" si="174">SKEW(DW4:DW63,EE4:EE63,EM4:EM63,EU4:EU63,FC4:FC63)</f>
        <v>-0.11807959108161077</v>
      </c>
      <c r="H78" s="2">
        <f t="shared" ref="H78" si="175">SKEW(DX4:DX63,EF4:EF63,EN4:EN63,EV4:EV63,FD4:FD63)</f>
        <v>2.6151930393555019E-2</v>
      </c>
      <c r="I78" s="2">
        <f t="shared" ref="I78" si="176">SKEW(DY4:DY63,EG4:EG63,EO4:EO63,EW4:EW63,FE4:FE63)</f>
        <v>0.99774089383968589</v>
      </c>
      <c r="K78" s="2">
        <v>0.3677098103113916</v>
      </c>
      <c r="L78" s="2">
        <v>0.36774045021040269</v>
      </c>
      <c r="M78" s="2">
        <v>-0.32434328082397013</v>
      </c>
      <c r="N78" s="2">
        <v>-9.5486334931300057E-2</v>
      </c>
      <c r="O78" s="2">
        <v>0.68150755626239468</v>
      </c>
      <c r="Q78" s="2" t="s">
        <v>22</v>
      </c>
      <c r="R78" s="2">
        <v>311.58878506814114</v>
      </c>
      <c r="S78" s="2">
        <v>1389.0901915901982</v>
      </c>
      <c r="T78" s="2">
        <v>-0.26048207386313083</v>
      </c>
      <c r="U78" s="2">
        <v>1.6717366096507171</v>
      </c>
      <c r="W78" s="2" t="s">
        <v>22</v>
      </c>
      <c r="X78" s="2">
        <v>616.42128718920333</v>
      </c>
      <c r="Y78" s="2">
        <v>1207.838851967884</v>
      </c>
      <c r="Z78" s="2">
        <v>2.6151930393555019E-2</v>
      </c>
      <c r="AA78" s="2">
        <v>-0.51382154041059058</v>
      </c>
    </row>
    <row r="79" spans="1:161" s="2" customFormat="1" x14ac:dyDescent="0.3">
      <c r="A79" s="2" t="s">
        <v>38</v>
      </c>
      <c r="B79" s="2">
        <f>KURT(B4:B63,J4:J63,R4:R63,Z4:Z63,AH4:AH63)</f>
        <v>1.5004576227291899E-2</v>
      </c>
      <c r="C79" s="2">
        <f t="shared" ref="C79:D79" si="177">KURT(C4:C63,K4:K63,S4:S63,AA4:AA63,AI4:AI63)</f>
        <v>2.726659643232074</v>
      </c>
      <c r="D79" s="2">
        <f t="shared" si="177"/>
        <v>7.9558964193243931</v>
      </c>
      <c r="E79" s="2">
        <f t="shared" ref="E79" si="178">KURT(E4:E63,M4:M63,U4:U63,AC4:AC63,AK4:AK63)</f>
        <v>0.21942318973596064</v>
      </c>
      <c r="F79" s="2">
        <f t="shared" ref="F79" si="179">KURT(F4:F63,N4:N63,V4:V63,AD4:AD63,AL4:AL63)</f>
        <v>1.3039398539231359</v>
      </c>
      <c r="G79" s="2">
        <f t="shared" ref="G79" si="180">KURT(G4:G63,O4:O63,W4:W63,AE4:AE63,AM4:AM63)</f>
        <v>-1.1516201958341021E-2</v>
      </c>
      <c r="H79" s="2">
        <f t="shared" ref="H79" si="181">KURT(H4:H63,P4:P63,X4:X63,AF4:AF63,AN4:AN63)</f>
        <v>6.6487045700124092E-2</v>
      </c>
      <c r="I79" s="2">
        <f t="shared" ref="I79" si="182">KURT(I4:I63,Q4:Q63,Y4:Y63,AG4:AG63,AO4:AO63)</f>
        <v>2.7749646111888642</v>
      </c>
      <c r="K79" s="2">
        <v>2.1055659420955659</v>
      </c>
      <c r="L79" s="2">
        <v>2.1767714276179015</v>
      </c>
      <c r="M79" s="2">
        <v>-0.70987365240607936</v>
      </c>
      <c r="N79" s="2">
        <v>-0.26048207386313083</v>
      </c>
      <c r="O79" s="2">
        <v>2.0765586506825073</v>
      </c>
      <c r="Q79" s="2" t="s">
        <v>24</v>
      </c>
      <c r="R79" s="2">
        <v>0.42718428524880131</v>
      </c>
      <c r="S79" s="2">
        <v>0.93966636699630401</v>
      </c>
      <c r="T79" s="2">
        <v>2.0765586506825073</v>
      </c>
      <c r="U79" s="2">
        <v>18.71166402809359</v>
      </c>
      <c r="W79" s="2" t="s">
        <v>24</v>
      </c>
      <c r="X79" s="2">
        <v>0.4505983922398466</v>
      </c>
      <c r="Y79" s="2">
        <v>0.92174573394085602</v>
      </c>
      <c r="Z79" s="2">
        <v>0.99774089383968589</v>
      </c>
      <c r="AA79" s="2">
        <v>5.3701219465669219</v>
      </c>
    </row>
    <row r="80" spans="1:161" s="2" customFormat="1" x14ac:dyDescent="0.3">
      <c r="A80" s="2" t="s">
        <v>39</v>
      </c>
      <c r="B80" s="2">
        <f>KURT(AP4:AP63,AX4:AX63,BF4:BF63,BN4:BN63,BV4:BV63)</f>
        <v>4.2557934582301087</v>
      </c>
      <c r="C80" s="2">
        <f t="shared" ref="C80:D80" si="183">KURT(AQ4:AQ63,AY4:AY63,BG4:BG63,BO4:BO63,BW4:BW63)</f>
        <v>4.2869870783471242</v>
      </c>
      <c r="D80" s="2">
        <f t="shared" si="183"/>
        <v>1.0255191500490173</v>
      </c>
      <c r="E80" s="2">
        <f t="shared" ref="E80" si="184">KURT(AS4:AS63,BA4:BA63,BI4:BI63,BQ4:BQ63,BY4:BY63)</f>
        <v>17.815929541867419</v>
      </c>
      <c r="F80" s="2">
        <f t="shared" ref="F80" si="185">KURT(AT4:AT63,BB4:BB63,BJ4:BJ63,BR4:BR63,BZ4:BZ63)</f>
        <v>18.313042126260864</v>
      </c>
      <c r="G80" s="2">
        <f t="shared" ref="G80" si="186">KURT(AU4:AU63,BC4:BC63,BK4:BK63,BS4:BS63,CA4:CA63)</f>
        <v>2.6750506251984452</v>
      </c>
      <c r="H80" s="2">
        <f t="shared" ref="H80" si="187">KURT(AV4:AV63,BD4:BD63,BL4:BL63,BT4:BT63,CB4:CB63)</f>
        <v>1.6717366096507171</v>
      </c>
      <c r="I80" s="2">
        <f t="shared" ref="I80" si="188">KURT(AW4:AW63,BE4:BE63,BM4:BM63,BU4:BU63,CC4:CC63)</f>
        <v>18.71166402809359</v>
      </c>
      <c r="K80" s="2">
        <v>-6.7712454078012074E-2</v>
      </c>
      <c r="L80" s="2">
        <v>-1.0979474636806006</v>
      </c>
      <c r="M80" s="2">
        <v>-0.37077760852585445</v>
      </c>
      <c r="N80" s="2">
        <v>-0.19204597558345715</v>
      </c>
      <c r="O80" s="2">
        <v>0.24846057219431117</v>
      </c>
    </row>
    <row r="81" spans="1:15" s="2" customFormat="1" x14ac:dyDescent="0.3">
      <c r="A81" s="2" t="s">
        <v>40</v>
      </c>
      <c r="B81" s="2">
        <f>KURT(CD4:CD63,CL4:CL63,CT4:CT63,DB4:DB63,DJ4:DJ63)</f>
        <v>-0.19819345883206685</v>
      </c>
      <c r="C81" s="2">
        <f t="shared" ref="C81:D81" si="189">KURT(CE4:CE63,CM4:CM63,CU4:CU63,DC4:DC63,DK4:DK63)</f>
        <v>5.5521474500517503</v>
      </c>
      <c r="D81" s="2">
        <f t="shared" si="189"/>
        <v>1.2226806580901335</v>
      </c>
      <c r="E81" s="2">
        <f t="shared" ref="E81" si="190">KURT(CG4:CG63,CO4:CO63,CW4:CW63,DE4:DE63,DM4:DM63)</f>
        <v>0.45033462202483987</v>
      </c>
      <c r="F81" s="2">
        <f t="shared" ref="F81" si="191">KURT(CH4:CH63,CP4:CP63,CX4:CX63,DF4:DF63,DN4:DN63)</f>
        <v>4.5979179388672549</v>
      </c>
      <c r="G81" s="2">
        <f t="shared" ref="G81" si="192">KURT(CI4:CI63,CQ4:CQ63,CY4:CY63,DG4:DG63,DO4:DO63)</f>
        <v>-0.23799438161314646</v>
      </c>
      <c r="H81" s="2">
        <f t="shared" ref="H81" si="193">KURT(CJ4:CJ63,CR4:CR63,CZ4:CZ63,DH4:DH63,DP4:DP63)</f>
        <v>-0.41664183787174425</v>
      </c>
      <c r="I81" s="2">
        <f t="shared" ref="I81" si="194">KURT(CK4:CK63,CS4:CS63,DA4:DA63,DI4:DI63,DQ4:DQ63)</f>
        <v>0.1854892838588702</v>
      </c>
      <c r="K81" s="2">
        <v>0.44441446780002392</v>
      </c>
      <c r="L81" s="2">
        <v>0.2726526348970375</v>
      </c>
      <c r="M81" s="2">
        <v>-0.11807959108161077</v>
      </c>
      <c r="N81" s="2">
        <v>2.6151930393555019E-2</v>
      </c>
      <c r="O81" s="2">
        <v>0.99774089383968589</v>
      </c>
    </row>
    <row r="82" spans="1:15" s="2" customFormat="1" x14ac:dyDescent="0.3">
      <c r="A82" s="2" t="s">
        <v>41</v>
      </c>
      <c r="B82" s="2">
        <f>KURT(DR4:DR63,DZ4:DZ63,EH4:EH63,EP4:EP63,EX4:EX63)</f>
        <v>-0.62153495805969294</v>
      </c>
      <c r="C82" s="2">
        <f t="shared" ref="C82:D82" si="195">KURT(DS4:DS63,EA4:EA63,EI4:EI63,EQ4:EQ63,EY4:EY63)</f>
        <v>-8.3762155092572677E-2</v>
      </c>
      <c r="D82" s="2">
        <f t="shared" si="195"/>
        <v>6.1456686620177265</v>
      </c>
      <c r="E82" s="2">
        <f t="shared" ref="E82" si="196">KURT(DU4:DU63,EC4:EC63,EK4:EK63,ES4:ES63,FA4:FA63)</f>
        <v>1.3687154789738263</v>
      </c>
      <c r="F82" s="2">
        <f t="shared" ref="F82" si="197">KURT(DV4:DV63,ED4:ED63,EL4:EL63,ET4:ET63,FB4:FB63)</f>
        <v>7.4836051753278454E-2</v>
      </c>
      <c r="G82" s="2">
        <f t="shared" ref="G82" si="198">KURT(DW4:DW63,EE4:EE63,EM4:EM63,EU4:EU63,FC4:FC63)</f>
        <v>-0.49859477796044205</v>
      </c>
      <c r="H82" s="2">
        <f t="shared" ref="H82" si="199">KURT(DX4:DX63,EF4:EF63,EN4:EN63,EV4:EV63,FD4:FD63)</f>
        <v>-0.51382154041059058</v>
      </c>
      <c r="I82" s="2">
        <f t="shared" ref="I82" si="200">KURT(DY4:DY63,EG4:EG63,EO4:EO63,EW4:EW63,FE4:FE63)</f>
        <v>5.3701219465669219</v>
      </c>
      <c r="K82" s="2">
        <v>0.21942318973596064</v>
      </c>
      <c r="L82" s="2">
        <v>1.3039398539231359</v>
      </c>
      <c r="M82" s="2">
        <v>-1.1516201958341021E-2</v>
      </c>
      <c r="N82" s="2">
        <v>6.6487045700124092E-2</v>
      </c>
      <c r="O82" s="2">
        <v>2.7749646111888642</v>
      </c>
    </row>
    <row r="83" spans="1:15" x14ac:dyDescent="0.3">
      <c r="K83">
        <v>17.815929541867419</v>
      </c>
      <c r="L83">
        <v>18.313042126260864</v>
      </c>
      <c r="M83" s="2">
        <v>2.6750506251984452</v>
      </c>
      <c r="N83" s="2">
        <v>1.6717366096507171</v>
      </c>
      <c r="O83" s="2">
        <v>18.71166402809359</v>
      </c>
    </row>
    <row r="84" spans="1:15" x14ac:dyDescent="0.3">
      <c r="K84">
        <v>0.45033462202483987</v>
      </c>
      <c r="L84">
        <v>4.5979179388672549</v>
      </c>
      <c r="M84" s="2">
        <v>-0.23799438161314646</v>
      </c>
      <c r="N84" s="2">
        <v>-0.41664183787174425</v>
      </c>
      <c r="O84" s="2">
        <v>0.1854892838588702</v>
      </c>
    </row>
    <row r="85" spans="1:15" x14ac:dyDescent="0.3">
      <c r="K85">
        <v>1.3687154789738263</v>
      </c>
      <c r="L85">
        <v>7.4836051753278454E-2</v>
      </c>
      <c r="M85" s="2">
        <v>-0.49859477796044205</v>
      </c>
      <c r="N85" s="2">
        <v>-0.51382154041059058</v>
      </c>
      <c r="O85" s="2">
        <v>5.370121946566921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0A8C1-7A2A-4D5D-AA3F-4B72E461D09E}">
  <dimension ref="A1:AL80"/>
  <sheetViews>
    <sheetView zoomScale="70" zoomScaleNormal="70" workbookViewId="0">
      <selection activeCell="AL39" sqref="AL39"/>
    </sheetView>
  </sheetViews>
  <sheetFormatPr defaultRowHeight="14.4" x14ac:dyDescent="0.3"/>
  <sheetData>
    <row r="1" spans="1:38" x14ac:dyDescent="0.3">
      <c r="A1" t="s">
        <v>66</v>
      </c>
      <c r="B1" t="s">
        <v>25</v>
      </c>
      <c r="C1" t="s">
        <v>69</v>
      </c>
      <c r="D1" t="s">
        <v>67</v>
      </c>
      <c r="E1" t="s">
        <v>54</v>
      </c>
      <c r="F1" t="s">
        <v>68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AF1" s="24"/>
      <c r="AG1" s="25"/>
      <c r="AH1" s="24"/>
      <c r="AI1" s="25"/>
      <c r="AJ1" s="25"/>
      <c r="AK1" s="23"/>
      <c r="AL1" s="25"/>
    </row>
    <row r="2" spans="1:38" x14ac:dyDescent="0.3">
      <c r="A2">
        <v>1</v>
      </c>
      <c r="B2">
        <v>1</v>
      </c>
      <c r="C2">
        <v>1</v>
      </c>
      <c r="D2">
        <v>1</v>
      </c>
      <c r="E2" s="29">
        <v>47.414932354496194</v>
      </c>
      <c r="F2" s="29">
        <v>9.5284162630920601</v>
      </c>
      <c r="G2" s="29">
        <v>1.5245466020947296</v>
      </c>
      <c r="H2" s="29">
        <v>9.7321868925182214E-2</v>
      </c>
      <c r="I2" s="29">
        <v>0.10244407255282338</v>
      </c>
      <c r="J2" s="29">
        <v>0.90150783846484561</v>
      </c>
      <c r="K2" s="14">
        <f t="shared" ref="K2:Q2" si="0">SUM(AF3/10000)</f>
        <v>0</v>
      </c>
      <c r="L2" s="14">
        <f t="shared" si="0"/>
        <v>0</v>
      </c>
      <c r="M2" s="14">
        <f t="shared" si="0"/>
        <v>0</v>
      </c>
      <c r="N2" s="14">
        <f t="shared" si="0"/>
        <v>0</v>
      </c>
      <c r="O2" s="14">
        <f t="shared" si="0"/>
        <v>0</v>
      </c>
      <c r="P2" s="14">
        <f t="shared" si="0"/>
        <v>0</v>
      </c>
      <c r="Q2" s="14">
        <f t="shared" si="0"/>
        <v>0</v>
      </c>
      <c r="R2" s="14"/>
      <c r="AD2" s="14"/>
      <c r="AE2" s="14"/>
      <c r="AF2" s="27"/>
      <c r="AG2" s="28"/>
      <c r="AH2" s="27"/>
      <c r="AI2" s="28"/>
      <c r="AJ2" s="28"/>
      <c r="AK2" s="26"/>
      <c r="AL2" s="28"/>
    </row>
    <row r="3" spans="1:38" x14ac:dyDescent="0.3">
      <c r="D3">
        <v>2</v>
      </c>
      <c r="E3" s="15">
        <v>47.658959867079759</v>
      </c>
      <c r="F3" s="15">
        <v>9.7767393549121646</v>
      </c>
      <c r="G3" s="15">
        <v>1.5642782967859463</v>
      </c>
      <c r="H3" s="15">
        <v>0.10244407255282338</v>
      </c>
      <c r="I3" s="15">
        <v>0.10244407255282338</v>
      </c>
      <c r="J3" s="15">
        <v>0.8349191913055104</v>
      </c>
      <c r="K3" s="14">
        <f t="shared" ref="K3:Q3" si="1">SUM(AF18/10000)</f>
        <v>0</v>
      </c>
      <c r="L3" s="14">
        <f t="shared" si="1"/>
        <v>0</v>
      </c>
      <c r="M3" s="14">
        <f t="shared" si="1"/>
        <v>0</v>
      </c>
      <c r="N3" s="14">
        <f t="shared" si="1"/>
        <v>0</v>
      </c>
      <c r="O3" s="14">
        <f t="shared" si="1"/>
        <v>0</v>
      </c>
      <c r="P3" s="14">
        <f t="shared" si="1"/>
        <v>0</v>
      </c>
      <c r="Q3" s="14">
        <f t="shared" si="1"/>
        <v>0</v>
      </c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21"/>
      <c r="AG3" s="22"/>
      <c r="AH3" s="21"/>
      <c r="AI3" s="22"/>
      <c r="AJ3" s="22"/>
      <c r="AK3" s="20"/>
      <c r="AL3" s="22"/>
    </row>
    <row r="4" spans="1:38" x14ac:dyDescent="0.3">
      <c r="D4">
        <v>3</v>
      </c>
      <c r="E4" s="15">
        <v>49.0106394270435</v>
      </c>
      <c r="F4" s="15">
        <v>10.795884682872302</v>
      </c>
      <c r="G4" s="15">
        <v>1.7273415492595683</v>
      </c>
      <c r="H4" s="15">
        <v>9.7321868925182214E-2</v>
      </c>
      <c r="I4" s="15">
        <v>0.10756627618046452</v>
      </c>
      <c r="J4" s="15">
        <v>0.84516359856079282</v>
      </c>
      <c r="K4" s="14">
        <f t="shared" ref="K4:Q4" si="2">SUM(AF33/10000)</f>
        <v>0</v>
      </c>
      <c r="L4" s="14">
        <f t="shared" si="2"/>
        <v>0</v>
      </c>
      <c r="M4" s="14">
        <f t="shared" si="2"/>
        <v>0</v>
      </c>
      <c r="N4" s="14">
        <f t="shared" si="2"/>
        <v>0</v>
      </c>
      <c r="O4" s="14">
        <f t="shared" si="2"/>
        <v>0</v>
      </c>
      <c r="P4" s="14">
        <f t="shared" si="2"/>
        <v>0</v>
      </c>
      <c r="Q4" s="14">
        <f t="shared" si="2"/>
        <v>0</v>
      </c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21"/>
      <c r="AG4" s="22"/>
      <c r="AH4" s="21"/>
      <c r="AI4" s="22"/>
      <c r="AJ4" s="22"/>
      <c r="AK4" s="20"/>
      <c r="AL4" s="30"/>
    </row>
    <row r="5" spans="1:38" x14ac:dyDescent="0.3">
      <c r="C5">
        <v>2</v>
      </c>
      <c r="D5">
        <v>1</v>
      </c>
      <c r="E5" s="29">
        <v>46.816379704144424</v>
      </c>
      <c r="F5" s="29">
        <v>8.997779390222485</v>
      </c>
      <c r="G5" s="29">
        <v>1.4396447024355976</v>
      </c>
      <c r="H5" s="29">
        <v>0.11014919247881591</v>
      </c>
      <c r="I5" s="29">
        <v>0.10514241100250611</v>
      </c>
      <c r="J5" s="29">
        <v>0.80609181768588023</v>
      </c>
      <c r="K5" s="14">
        <f t="shared" ref="K5:Q5" si="3">SUM(AF4/10000)</f>
        <v>0</v>
      </c>
      <c r="L5" s="14">
        <f t="shared" si="3"/>
        <v>0</v>
      </c>
      <c r="M5" s="14">
        <f t="shared" si="3"/>
        <v>0</v>
      </c>
      <c r="N5" s="14">
        <f t="shared" si="3"/>
        <v>0</v>
      </c>
      <c r="O5" s="14">
        <f t="shared" si="3"/>
        <v>0</v>
      </c>
      <c r="P5" s="14">
        <f t="shared" si="3"/>
        <v>0</v>
      </c>
      <c r="Q5" s="14">
        <f t="shared" si="3"/>
        <v>0</v>
      </c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21"/>
      <c r="AG5" s="22"/>
      <c r="AH5" s="21"/>
      <c r="AI5" s="22"/>
      <c r="AJ5" s="22"/>
      <c r="AK5" s="20"/>
      <c r="AL5" s="30"/>
    </row>
    <row r="6" spans="1:38" x14ac:dyDescent="0.3">
      <c r="D6">
        <v>2</v>
      </c>
      <c r="E6" s="15">
        <v>49.230469533420745</v>
      </c>
      <c r="F6" s="15">
        <v>10.836004241800881</v>
      </c>
      <c r="G6" s="15">
        <v>1.733760678688141</v>
      </c>
      <c r="H6" s="15">
        <v>0.11515597395512574</v>
      </c>
      <c r="I6" s="15">
        <v>0.11014919247881592</v>
      </c>
      <c r="J6" s="15">
        <v>0.78606469178064076</v>
      </c>
      <c r="K6" s="14">
        <f t="shared" ref="K6:Q6" si="4">SUM(AF19/10000)</f>
        <v>0</v>
      </c>
      <c r="L6" s="14">
        <f t="shared" si="4"/>
        <v>0</v>
      </c>
      <c r="M6" s="14">
        <f t="shared" si="4"/>
        <v>0</v>
      </c>
      <c r="N6" s="14">
        <f t="shared" si="4"/>
        <v>0</v>
      </c>
      <c r="O6" s="14">
        <f t="shared" si="4"/>
        <v>0</v>
      </c>
      <c r="P6" s="14">
        <f t="shared" si="4"/>
        <v>0</v>
      </c>
      <c r="Q6" s="14">
        <f t="shared" si="4"/>
        <v>0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21"/>
      <c r="AG6" s="22"/>
      <c r="AH6" s="21"/>
      <c r="AI6" s="22"/>
      <c r="AJ6" s="22"/>
      <c r="AK6" s="20"/>
      <c r="AL6" s="22"/>
    </row>
    <row r="7" spans="1:38" x14ac:dyDescent="0.3">
      <c r="D7">
        <v>3</v>
      </c>
      <c r="E7" s="15">
        <v>47.150179705523513</v>
      </c>
      <c r="F7" s="15">
        <v>8.3260451457243931</v>
      </c>
      <c r="G7" s="15">
        <v>1.3321672233159028</v>
      </c>
      <c r="H7" s="15">
        <v>9.5128848049886486E-2</v>
      </c>
      <c r="I7" s="15">
        <v>0.1051424110025061</v>
      </c>
      <c r="J7" s="15">
        <v>0.76603756587540162</v>
      </c>
      <c r="K7" s="14">
        <f t="shared" ref="K7:Q7" si="5">SUM(AF34/10000)</f>
        <v>0</v>
      </c>
      <c r="L7" s="14">
        <f t="shared" si="5"/>
        <v>0</v>
      </c>
      <c r="M7" s="14">
        <f t="shared" si="5"/>
        <v>0</v>
      </c>
      <c r="N7" s="14">
        <f t="shared" si="5"/>
        <v>0</v>
      </c>
      <c r="O7" s="14">
        <f t="shared" si="5"/>
        <v>0</v>
      </c>
      <c r="P7" s="14">
        <f t="shared" si="5"/>
        <v>0</v>
      </c>
      <c r="Q7" s="14">
        <f t="shared" si="5"/>
        <v>0</v>
      </c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21"/>
      <c r="AG7" s="22"/>
      <c r="AH7" s="21"/>
      <c r="AI7" s="22"/>
      <c r="AJ7" s="22"/>
      <c r="AK7" s="20"/>
      <c r="AL7" s="30"/>
    </row>
    <row r="8" spans="1:38" x14ac:dyDescent="0.3">
      <c r="C8">
        <v>3</v>
      </c>
      <c r="D8">
        <v>1</v>
      </c>
      <c r="E8" s="15">
        <v>47.794770506449311</v>
      </c>
      <c r="F8" s="15">
        <v>10.609206322114737</v>
      </c>
      <c r="G8" s="15">
        <v>1.6974730115383578</v>
      </c>
      <c r="H8" s="15">
        <v>0.11962691326530211</v>
      </c>
      <c r="I8" s="15">
        <v>0.11464245854591452</v>
      </c>
      <c r="J8" s="15">
        <v>1.1015644929846569</v>
      </c>
      <c r="K8" s="14">
        <f t="shared" ref="K8:Q8" si="6">SUM(AF5/10000)</f>
        <v>0</v>
      </c>
      <c r="L8" s="14">
        <f t="shared" si="6"/>
        <v>0</v>
      </c>
      <c r="M8" s="14">
        <f t="shared" si="6"/>
        <v>0</v>
      </c>
      <c r="N8" s="14">
        <f t="shared" si="6"/>
        <v>0</v>
      </c>
      <c r="O8" s="14">
        <f t="shared" si="6"/>
        <v>0</v>
      </c>
      <c r="P8" s="14">
        <f t="shared" si="6"/>
        <v>0</v>
      </c>
      <c r="Q8" s="14">
        <f t="shared" si="6"/>
        <v>0</v>
      </c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21"/>
      <c r="AG8" s="22"/>
      <c r="AH8" s="21"/>
      <c r="AI8" s="22"/>
      <c r="AJ8" s="22"/>
      <c r="AK8" s="20"/>
      <c r="AL8" s="30"/>
    </row>
    <row r="9" spans="1:38" x14ac:dyDescent="0.3">
      <c r="D9">
        <v>2</v>
      </c>
      <c r="E9" s="15">
        <v>50.430962937217963</v>
      </c>
      <c r="F9" s="15">
        <v>12.344649003685378</v>
      </c>
      <c r="G9" s="15">
        <v>1.9751438405896604</v>
      </c>
      <c r="H9" s="15">
        <v>0.12959582270407727</v>
      </c>
      <c r="I9" s="15">
        <v>0.11962691326530211</v>
      </c>
      <c r="J9" s="15">
        <v>1.0766422193877192</v>
      </c>
      <c r="K9" s="14">
        <f t="shared" ref="K9:Q9" si="7">SUM(AF20/10000)</f>
        <v>0</v>
      </c>
      <c r="L9" s="14">
        <f t="shared" si="7"/>
        <v>0</v>
      </c>
      <c r="M9" s="14">
        <f t="shared" si="7"/>
        <v>0</v>
      </c>
      <c r="N9" s="14">
        <f t="shared" si="7"/>
        <v>0</v>
      </c>
      <c r="O9" s="14">
        <f t="shared" si="7"/>
        <v>0</v>
      </c>
      <c r="P9" s="14">
        <f t="shared" si="7"/>
        <v>0</v>
      </c>
      <c r="Q9" s="14">
        <f t="shared" si="7"/>
        <v>0</v>
      </c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21"/>
      <c r="AG9" s="22"/>
      <c r="AH9" s="21"/>
      <c r="AI9" s="22"/>
      <c r="AJ9" s="22"/>
      <c r="AK9" s="20"/>
      <c r="AL9" s="30"/>
    </row>
    <row r="10" spans="1:38" x14ac:dyDescent="0.3">
      <c r="D10">
        <v>3</v>
      </c>
      <c r="E10" s="15">
        <v>50.724139169283418</v>
      </c>
      <c r="F10" s="15">
        <v>11.407979313683105</v>
      </c>
      <c r="G10" s="15">
        <v>1.8252766901892969</v>
      </c>
      <c r="H10" s="15">
        <v>0.10965800382652692</v>
      </c>
      <c r="I10" s="15">
        <v>0.10965800382652692</v>
      </c>
      <c r="J10" s="15">
        <v>0.99689094387751753</v>
      </c>
      <c r="K10" s="14">
        <f t="shared" ref="K10:Q10" si="8">SUM(AF35/10000)</f>
        <v>0</v>
      </c>
      <c r="L10" s="14">
        <f t="shared" si="8"/>
        <v>0</v>
      </c>
      <c r="M10" s="14">
        <f t="shared" si="8"/>
        <v>0</v>
      </c>
      <c r="N10" s="14">
        <f t="shared" si="8"/>
        <v>0</v>
      </c>
      <c r="O10" s="14">
        <f t="shared" si="8"/>
        <v>0</v>
      </c>
      <c r="P10" s="14">
        <f t="shared" si="8"/>
        <v>0</v>
      </c>
      <c r="Q10" s="14">
        <f t="shared" si="8"/>
        <v>0</v>
      </c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21"/>
      <c r="AG10" s="22"/>
      <c r="AH10" s="21"/>
      <c r="AI10" s="22"/>
      <c r="AJ10" s="22"/>
      <c r="AK10" s="20"/>
      <c r="AL10" s="30"/>
    </row>
    <row r="11" spans="1:38" x14ac:dyDescent="0.3">
      <c r="C11">
        <v>4</v>
      </c>
      <c r="D11">
        <v>1</v>
      </c>
      <c r="E11" s="15">
        <v>47.022332335288276</v>
      </c>
      <c r="F11" s="15">
        <v>9.1247347064809965</v>
      </c>
      <c r="G11" s="15">
        <v>1.4599575530369595</v>
      </c>
      <c r="H11" s="15">
        <v>9.5804096064771235E-2</v>
      </c>
      <c r="I11" s="15">
        <v>0.10084641691028549</v>
      </c>
      <c r="J11" s="15">
        <v>0.83198293950985525</v>
      </c>
      <c r="K11" s="14">
        <f t="shared" ref="K11:Q11" si="9">SUM(AF6/10000)</f>
        <v>0</v>
      </c>
      <c r="L11" s="14">
        <f t="shared" si="9"/>
        <v>0</v>
      </c>
      <c r="M11" s="14">
        <f t="shared" si="9"/>
        <v>0</v>
      </c>
      <c r="N11" s="14">
        <f t="shared" si="9"/>
        <v>0</v>
      </c>
      <c r="O11" s="14">
        <f t="shared" si="9"/>
        <v>0</v>
      </c>
      <c r="P11" s="14">
        <f t="shared" si="9"/>
        <v>0</v>
      </c>
      <c r="Q11" s="14">
        <f t="shared" si="9"/>
        <v>0</v>
      </c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21"/>
      <c r="AG11" s="22"/>
      <c r="AH11" s="21"/>
      <c r="AI11" s="22"/>
      <c r="AJ11" s="22"/>
      <c r="AK11" s="20"/>
      <c r="AL11" s="30"/>
    </row>
    <row r="12" spans="1:38" x14ac:dyDescent="0.3">
      <c r="D12">
        <v>2</v>
      </c>
      <c r="E12" s="15">
        <v>49.595358809191389</v>
      </c>
      <c r="F12" s="15">
        <v>10.943605720368026</v>
      </c>
      <c r="G12" s="15">
        <v>1.7509769152588843</v>
      </c>
      <c r="H12" s="15">
        <v>0.10084641691028549</v>
      </c>
      <c r="I12" s="15">
        <v>0.10588873775579975</v>
      </c>
      <c r="J12" s="15">
        <v>0.79164437274574095</v>
      </c>
      <c r="K12" s="14">
        <f t="shared" ref="K12:Q12" si="10">SUM(AF21/10000)</f>
        <v>0</v>
      </c>
      <c r="L12" s="14">
        <f t="shared" si="10"/>
        <v>0</v>
      </c>
      <c r="M12" s="14">
        <f t="shared" si="10"/>
        <v>0</v>
      </c>
      <c r="N12" s="14">
        <f t="shared" si="10"/>
        <v>0</v>
      </c>
      <c r="O12" s="14">
        <f t="shared" si="10"/>
        <v>0</v>
      </c>
      <c r="P12" s="14">
        <f t="shared" si="10"/>
        <v>0</v>
      </c>
      <c r="Q12" s="14">
        <f t="shared" si="10"/>
        <v>0</v>
      </c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21"/>
      <c r="AG12" s="22"/>
      <c r="AH12" s="21"/>
      <c r="AI12" s="22"/>
      <c r="AJ12" s="22"/>
      <c r="AK12" s="20"/>
      <c r="AL12" s="30"/>
    </row>
    <row r="13" spans="1:38" x14ac:dyDescent="0.3">
      <c r="D13">
        <v>3</v>
      </c>
      <c r="E13" s="15">
        <v>47.121482631675867</v>
      </c>
      <c r="F13" s="15">
        <v>8.2894507919301645</v>
      </c>
      <c r="G13" s="15">
        <v>1.3263121267088263</v>
      </c>
      <c r="H13" s="15">
        <v>8.5719454373742662E-2</v>
      </c>
      <c r="I13" s="15">
        <v>0.10084641691028549</v>
      </c>
      <c r="J13" s="15">
        <v>0.72105188090854133</v>
      </c>
      <c r="K13" s="14">
        <f t="shared" ref="K13:Q13" si="11">SUM(AF36/10000)</f>
        <v>0</v>
      </c>
      <c r="L13" s="14">
        <f t="shared" si="11"/>
        <v>0</v>
      </c>
      <c r="M13" s="14">
        <f t="shared" si="11"/>
        <v>0</v>
      </c>
      <c r="N13" s="14">
        <f t="shared" si="11"/>
        <v>0</v>
      </c>
      <c r="O13" s="14">
        <f t="shared" si="11"/>
        <v>0</v>
      </c>
      <c r="P13" s="14">
        <f t="shared" si="11"/>
        <v>0</v>
      </c>
      <c r="Q13" s="14">
        <f t="shared" si="11"/>
        <v>0</v>
      </c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21"/>
      <c r="AG13" s="22"/>
      <c r="AH13" s="21"/>
      <c r="AI13" s="22"/>
      <c r="AJ13" s="22"/>
      <c r="AK13" s="20"/>
      <c r="AL13" s="30"/>
    </row>
    <row r="14" spans="1:38" x14ac:dyDescent="0.3">
      <c r="C14">
        <v>5</v>
      </c>
      <c r="D14">
        <v>1</v>
      </c>
      <c r="E14" s="15">
        <v>46.00904926795927</v>
      </c>
      <c r="F14" s="15">
        <v>8.3771661464697917</v>
      </c>
      <c r="G14" s="15">
        <v>1.3403465834351667</v>
      </c>
      <c r="H14" s="15">
        <v>0.11095241541576807</v>
      </c>
      <c r="I14" s="15">
        <v>8.9818622003240825E-2</v>
      </c>
      <c r="J14" s="15">
        <v>0.65514759578834492</v>
      </c>
      <c r="K14" s="14">
        <f t="shared" ref="K14:Q14" si="12">SUM(AF7/10000)</f>
        <v>0</v>
      </c>
      <c r="L14" s="14">
        <f t="shared" si="12"/>
        <v>0</v>
      </c>
      <c r="M14" s="14">
        <f t="shared" si="12"/>
        <v>0</v>
      </c>
      <c r="N14" s="14">
        <f t="shared" si="12"/>
        <v>0</v>
      </c>
      <c r="O14" s="14">
        <f t="shared" si="12"/>
        <v>0</v>
      </c>
      <c r="P14" s="14">
        <f t="shared" si="12"/>
        <v>0</v>
      </c>
      <c r="Q14" s="14">
        <f t="shared" si="12"/>
        <v>0</v>
      </c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21"/>
      <c r="AG14" s="22"/>
      <c r="AH14" s="21"/>
      <c r="AI14" s="22"/>
      <c r="AJ14" s="22"/>
      <c r="AK14" s="20"/>
      <c r="AL14" s="30"/>
    </row>
    <row r="15" spans="1:38" x14ac:dyDescent="0.3">
      <c r="D15">
        <v>2</v>
      </c>
      <c r="E15" s="15">
        <v>48.938214324404314</v>
      </c>
      <c r="F15" s="15">
        <v>9.8570244187436646</v>
      </c>
      <c r="G15" s="15">
        <v>1.5771239069989864</v>
      </c>
      <c r="H15" s="15">
        <v>0.11623586376889988</v>
      </c>
      <c r="I15" s="15">
        <v>8.9818622003240825E-2</v>
      </c>
      <c r="J15" s="15">
        <v>0.61288000896329042</v>
      </c>
      <c r="K15" s="14">
        <f t="shared" ref="K15:Q15" si="13">SUM(AF22/10000)</f>
        <v>0</v>
      </c>
      <c r="L15" s="14">
        <f t="shared" si="13"/>
        <v>0</v>
      </c>
      <c r="M15" s="14">
        <f t="shared" si="13"/>
        <v>0</v>
      </c>
      <c r="N15" s="14">
        <f t="shared" si="13"/>
        <v>0</v>
      </c>
      <c r="O15" s="14">
        <f t="shared" si="13"/>
        <v>0</v>
      </c>
      <c r="P15" s="14">
        <f t="shared" si="13"/>
        <v>0</v>
      </c>
      <c r="Q15" s="14">
        <f t="shared" si="13"/>
        <v>0</v>
      </c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21"/>
      <c r="AG15" s="22"/>
      <c r="AH15" s="21"/>
      <c r="AI15" s="22"/>
      <c r="AJ15" s="22"/>
      <c r="AK15" s="20"/>
      <c r="AL15" s="30"/>
    </row>
    <row r="16" spans="1:38" x14ac:dyDescent="0.3">
      <c r="D16">
        <v>3</v>
      </c>
      <c r="E16" s="15">
        <v>46.097812244308251</v>
      </c>
      <c r="F16" s="15">
        <v>7.6752359515546047</v>
      </c>
      <c r="G16" s="15">
        <v>1.2280377522487367</v>
      </c>
      <c r="H16" s="15">
        <v>0.10566896706263627</v>
      </c>
      <c r="I16" s="15">
        <v>8.4535173650109013E-2</v>
      </c>
      <c r="J16" s="15">
        <v>0.58117931884449947</v>
      </c>
      <c r="K16" s="14">
        <f t="shared" ref="K16:Q16" si="14">SUM(AF37/10000)</f>
        <v>0</v>
      </c>
      <c r="L16" s="14">
        <f t="shared" si="14"/>
        <v>0</v>
      </c>
      <c r="M16" s="14">
        <f t="shared" si="14"/>
        <v>0</v>
      </c>
      <c r="N16" s="14">
        <f t="shared" si="14"/>
        <v>0</v>
      </c>
      <c r="O16" s="14">
        <f t="shared" si="14"/>
        <v>0</v>
      </c>
      <c r="P16" s="14">
        <f t="shared" si="14"/>
        <v>0</v>
      </c>
      <c r="Q16" s="14">
        <f t="shared" si="14"/>
        <v>0</v>
      </c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21"/>
      <c r="AG16" s="22"/>
      <c r="AH16" s="21"/>
      <c r="AI16" s="22"/>
      <c r="AJ16" s="22"/>
      <c r="AK16" s="20"/>
      <c r="AL16" s="30"/>
    </row>
    <row r="17" spans="2:38" x14ac:dyDescent="0.3">
      <c r="B17">
        <v>2</v>
      </c>
      <c r="C17">
        <v>1</v>
      </c>
      <c r="D17">
        <v>1</v>
      </c>
      <c r="E17" s="15">
        <v>46.564763739197808</v>
      </c>
      <c r="F17" s="15">
        <v>8.3520034898163971</v>
      </c>
      <c r="G17" s="15">
        <v>1.3363205583706235</v>
      </c>
      <c r="H17" s="15">
        <v>0.10352384326167943</v>
      </c>
      <c r="I17" s="15">
        <v>9.8347651098595459E-2</v>
      </c>
      <c r="J17" s="15">
        <v>0.66772878903783239</v>
      </c>
      <c r="K17" s="14">
        <f t="shared" ref="K17:Q17" si="15">SUM(AF8/10000)</f>
        <v>0</v>
      </c>
      <c r="L17" s="14">
        <f t="shared" si="15"/>
        <v>0</v>
      </c>
      <c r="M17" s="14">
        <f t="shared" si="15"/>
        <v>0</v>
      </c>
      <c r="N17" s="14">
        <f t="shared" si="15"/>
        <v>0</v>
      </c>
      <c r="O17" s="14">
        <f t="shared" si="15"/>
        <v>0</v>
      </c>
      <c r="P17" s="14">
        <f t="shared" si="15"/>
        <v>0</v>
      </c>
      <c r="Q17" s="14">
        <f t="shared" si="15"/>
        <v>0</v>
      </c>
      <c r="R17" s="14"/>
      <c r="AD17" s="14"/>
      <c r="AE17" s="14"/>
      <c r="AF17" s="21"/>
      <c r="AG17" s="22"/>
      <c r="AH17" s="21"/>
      <c r="AI17" s="22"/>
      <c r="AJ17" s="22"/>
      <c r="AK17" s="20"/>
      <c r="AL17" s="30"/>
    </row>
    <row r="18" spans="2:38" x14ac:dyDescent="0.3">
      <c r="D18">
        <v>2</v>
      </c>
      <c r="E18" s="15">
        <v>49.385556172870224</v>
      </c>
      <c r="F18" s="15">
        <v>9.3754589703340816</v>
      </c>
      <c r="G18" s="15">
        <v>1.500073435253453</v>
      </c>
      <c r="H18" s="15">
        <v>0.10352384326167943</v>
      </c>
      <c r="I18" s="15">
        <v>9.8347651098595459E-2</v>
      </c>
      <c r="J18" s="15">
        <v>0.63149544389624457</v>
      </c>
      <c r="K18" s="14">
        <f t="shared" ref="K18:Q18" si="16">SUM(AF23/10000)</f>
        <v>0</v>
      </c>
      <c r="L18" s="14">
        <f t="shared" si="16"/>
        <v>0</v>
      </c>
      <c r="M18" s="14">
        <f t="shared" si="16"/>
        <v>0</v>
      </c>
      <c r="N18" s="14">
        <f t="shared" si="16"/>
        <v>0</v>
      </c>
      <c r="O18" s="14">
        <f t="shared" si="16"/>
        <v>0</v>
      </c>
      <c r="P18" s="14">
        <f t="shared" si="16"/>
        <v>0</v>
      </c>
      <c r="Q18" s="14">
        <f t="shared" si="16"/>
        <v>0</v>
      </c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21"/>
      <c r="AG18" s="22"/>
      <c r="AH18" s="21"/>
      <c r="AI18" s="22"/>
      <c r="AJ18" s="22"/>
      <c r="AK18" s="20"/>
      <c r="AL18" s="22"/>
    </row>
    <row r="19" spans="2:38" x14ac:dyDescent="0.3">
      <c r="D19">
        <v>3</v>
      </c>
      <c r="E19" s="15">
        <v>44.335459578629063</v>
      </c>
      <c r="F19" s="15">
        <v>7.3054884545584455</v>
      </c>
      <c r="G19" s="15">
        <v>1.1688781527293512</v>
      </c>
      <c r="H19" s="15">
        <v>9.3171458935511514E-2</v>
      </c>
      <c r="I19" s="15">
        <v>9.3171458935511514E-2</v>
      </c>
      <c r="J19" s="15">
        <v>0.60043829091774081</v>
      </c>
      <c r="K19" s="14">
        <f t="shared" ref="K19:Q19" si="17">SUM(AF38/10000)</f>
        <v>0</v>
      </c>
      <c r="L19" s="14">
        <f t="shared" si="17"/>
        <v>0</v>
      </c>
      <c r="M19" s="14">
        <f t="shared" si="17"/>
        <v>0</v>
      </c>
      <c r="N19" s="14">
        <f t="shared" si="17"/>
        <v>0</v>
      </c>
      <c r="O19" s="14">
        <f t="shared" si="17"/>
        <v>0</v>
      </c>
      <c r="P19" s="14">
        <f t="shared" si="17"/>
        <v>0</v>
      </c>
      <c r="Q19" s="14">
        <f t="shared" si="17"/>
        <v>0</v>
      </c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21"/>
      <c r="AG19" s="22"/>
      <c r="AH19" s="21"/>
      <c r="AI19" s="22"/>
      <c r="AJ19" s="22"/>
      <c r="AK19" s="20"/>
      <c r="AL19" s="30"/>
    </row>
    <row r="20" spans="2:38" x14ac:dyDescent="0.3">
      <c r="C20">
        <v>2</v>
      </c>
      <c r="D20">
        <v>1</v>
      </c>
      <c r="E20" s="15">
        <v>46.99774387454265</v>
      </c>
      <c r="F20" s="15">
        <v>7.4816012688331126</v>
      </c>
      <c r="G20" s="15">
        <v>1.1970562030132981</v>
      </c>
      <c r="H20" s="15">
        <v>9.5052705871641732E-2</v>
      </c>
      <c r="I20" s="15">
        <v>8.9771999989883847E-2</v>
      </c>
      <c r="J20" s="15">
        <v>0.67064964698324991</v>
      </c>
      <c r="K20" s="14">
        <f t="shared" ref="K20:Q20" si="18">SUM(AF9/10000)</f>
        <v>0</v>
      </c>
      <c r="L20" s="14">
        <f t="shared" si="18"/>
        <v>0</v>
      </c>
      <c r="M20" s="14">
        <f t="shared" si="18"/>
        <v>0</v>
      </c>
      <c r="N20" s="14">
        <f t="shared" si="18"/>
        <v>0</v>
      </c>
      <c r="O20" s="14">
        <f t="shared" si="18"/>
        <v>0</v>
      </c>
      <c r="P20" s="14">
        <f t="shared" si="18"/>
        <v>0</v>
      </c>
      <c r="Q20" s="14">
        <f t="shared" si="18"/>
        <v>0</v>
      </c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21"/>
      <c r="AG20" s="22"/>
      <c r="AH20" s="21"/>
      <c r="AI20" s="22"/>
      <c r="AJ20" s="22"/>
      <c r="AK20" s="20"/>
      <c r="AL20" s="30"/>
    </row>
    <row r="21" spans="2:38" x14ac:dyDescent="0.3">
      <c r="D21">
        <v>2</v>
      </c>
      <c r="E21" s="15">
        <v>49.044939387929055</v>
      </c>
      <c r="F21" s="15">
        <v>9.4784248322660325</v>
      </c>
      <c r="G21" s="15">
        <v>1.5165479731625651</v>
      </c>
      <c r="H21" s="15">
        <v>9.5052705871641718E-2</v>
      </c>
      <c r="I21" s="15">
        <v>9.5052705871641732E-2</v>
      </c>
      <c r="J21" s="15">
        <v>0.62840399992918694</v>
      </c>
      <c r="K21" s="14">
        <f t="shared" ref="K21:Q21" si="19">SUM(AF24/10000)</f>
        <v>0</v>
      </c>
      <c r="L21" s="14">
        <f t="shared" si="19"/>
        <v>0</v>
      </c>
      <c r="M21" s="14">
        <f t="shared" si="19"/>
        <v>0</v>
      </c>
      <c r="N21" s="14">
        <f t="shared" si="19"/>
        <v>0</v>
      </c>
      <c r="O21" s="14">
        <f t="shared" si="19"/>
        <v>0</v>
      </c>
      <c r="P21" s="14">
        <f t="shared" si="19"/>
        <v>0</v>
      </c>
      <c r="Q21" s="14">
        <f t="shared" si="19"/>
        <v>0</v>
      </c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21"/>
      <c r="AG21" s="22"/>
      <c r="AH21" s="21"/>
      <c r="AI21" s="22"/>
      <c r="AJ21" s="22"/>
      <c r="AK21" s="20"/>
      <c r="AL21" s="22"/>
    </row>
    <row r="22" spans="2:38" x14ac:dyDescent="0.3">
      <c r="D22">
        <v>3</v>
      </c>
      <c r="E22" s="15">
        <v>48.318749971626907</v>
      </c>
      <c r="F22" s="15">
        <v>7.5461341545356291</v>
      </c>
      <c r="G22" s="15">
        <v>1.2073814647257006</v>
      </c>
      <c r="H22" s="15">
        <v>0.12145623528043106</v>
      </c>
      <c r="I22" s="15">
        <v>9.5052705871641732E-2</v>
      </c>
      <c r="J22" s="15">
        <v>0.60200047052039773</v>
      </c>
      <c r="K22" s="14">
        <f t="shared" ref="K22:Q22" si="20">SUM(AF39/10000)</f>
        <v>0</v>
      </c>
      <c r="L22" s="14">
        <f t="shared" si="20"/>
        <v>0</v>
      </c>
      <c r="M22" s="14">
        <f t="shared" si="20"/>
        <v>0</v>
      </c>
      <c r="N22" s="14">
        <f t="shared" si="20"/>
        <v>0</v>
      </c>
      <c r="O22" s="14">
        <f t="shared" si="20"/>
        <v>0</v>
      </c>
      <c r="P22" s="14">
        <f t="shared" si="20"/>
        <v>0</v>
      </c>
      <c r="Q22" s="14">
        <f t="shared" si="20"/>
        <v>0</v>
      </c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21"/>
      <c r="AG22" s="22"/>
      <c r="AH22" s="21"/>
      <c r="AI22" s="22"/>
      <c r="AJ22" s="22"/>
      <c r="AK22" s="20"/>
      <c r="AL22" s="30"/>
    </row>
    <row r="23" spans="2:38" x14ac:dyDescent="0.3">
      <c r="C23">
        <v>3</v>
      </c>
      <c r="D23">
        <v>1</v>
      </c>
      <c r="E23" s="15">
        <v>46.458917886303119</v>
      </c>
      <c r="F23" s="15">
        <v>9.0145215324224406</v>
      </c>
      <c r="G23" s="15">
        <v>1.4423234451875906</v>
      </c>
      <c r="H23" s="15">
        <v>0.10381847333710051</v>
      </c>
      <c r="I23" s="15">
        <v>8.3054778669680418E-2</v>
      </c>
      <c r="J23" s="15">
        <v>0.93436626003390444</v>
      </c>
      <c r="K23" s="14">
        <f t="shared" ref="K23:Q23" si="21">SUM(AF10/10000)</f>
        <v>0</v>
      </c>
      <c r="L23" s="14">
        <f t="shared" si="21"/>
        <v>0</v>
      </c>
      <c r="M23" s="14">
        <f t="shared" si="21"/>
        <v>0</v>
      </c>
      <c r="N23" s="14">
        <f t="shared" si="21"/>
        <v>0</v>
      </c>
      <c r="O23" s="14">
        <f t="shared" si="21"/>
        <v>0</v>
      </c>
      <c r="P23" s="14">
        <f t="shared" si="21"/>
        <v>0</v>
      </c>
      <c r="Q23" s="14">
        <f t="shared" si="21"/>
        <v>0</v>
      </c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21"/>
      <c r="AG23" s="22"/>
      <c r="AH23" s="21"/>
      <c r="AI23" s="22"/>
      <c r="AJ23" s="22"/>
      <c r="AK23" s="20"/>
      <c r="AL23" s="30"/>
    </row>
    <row r="24" spans="2:38" x14ac:dyDescent="0.3">
      <c r="D24">
        <v>2</v>
      </c>
      <c r="E24" s="15">
        <v>48.890021542698229</v>
      </c>
      <c r="F24" s="15">
        <v>11.056893128129326</v>
      </c>
      <c r="G24" s="15">
        <v>1.7691029005006922</v>
      </c>
      <c r="H24" s="15">
        <v>0.10900939700395552</v>
      </c>
      <c r="I24" s="15">
        <v>8.3054778669680418E-2</v>
      </c>
      <c r="J24" s="15">
        <v>0.86688425236478905</v>
      </c>
      <c r="K24" s="14">
        <f t="shared" ref="K24:Q24" si="22">SUM(AF25/10000)</f>
        <v>0</v>
      </c>
      <c r="L24" s="14">
        <f t="shared" si="22"/>
        <v>0</v>
      </c>
      <c r="M24" s="14">
        <f t="shared" si="22"/>
        <v>0</v>
      </c>
      <c r="N24" s="14">
        <f t="shared" si="22"/>
        <v>0</v>
      </c>
      <c r="O24" s="14">
        <f t="shared" si="22"/>
        <v>0</v>
      </c>
      <c r="P24" s="14">
        <f t="shared" si="22"/>
        <v>0</v>
      </c>
      <c r="Q24" s="14">
        <f t="shared" si="22"/>
        <v>0</v>
      </c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21"/>
      <c r="AG24" s="22"/>
      <c r="AH24" s="21"/>
      <c r="AI24" s="22"/>
      <c r="AJ24" s="22"/>
      <c r="AK24" s="20"/>
      <c r="AL24" s="30"/>
    </row>
    <row r="25" spans="2:38" x14ac:dyDescent="0.3">
      <c r="D25">
        <v>3</v>
      </c>
      <c r="E25" s="15">
        <v>47.327230353561013</v>
      </c>
      <c r="F25" s="15">
        <v>8.0562304598458301</v>
      </c>
      <c r="G25" s="15">
        <v>1.2889968735753328</v>
      </c>
      <c r="H25" s="15">
        <v>9.3436626003390463E-2</v>
      </c>
      <c r="I25" s="15">
        <v>7.7863855002825361E-2</v>
      </c>
      <c r="J25" s="15">
        <v>0.87726609969849922</v>
      </c>
      <c r="K25" s="14">
        <f t="shared" ref="K25:Q25" si="23">SUM(AF40/10000)</f>
        <v>0</v>
      </c>
      <c r="L25" s="14">
        <f t="shared" si="23"/>
        <v>0</v>
      </c>
      <c r="M25" s="14">
        <f t="shared" si="23"/>
        <v>0</v>
      </c>
      <c r="N25" s="14">
        <f t="shared" si="23"/>
        <v>0</v>
      </c>
      <c r="O25" s="14">
        <f t="shared" si="23"/>
        <v>0</v>
      </c>
      <c r="P25" s="14">
        <f t="shared" si="23"/>
        <v>0</v>
      </c>
      <c r="Q25" s="14">
        <f t="shared" si="23"/>
        <v>0</v>
      </c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21"/>
      <c r="AG25" s="22"/>
      <c r="AH25" s="21"/>
      <c r="AI25" s="22"/>
      <c r="AJ25" s="22"/>
      <c r="AK25" s="20"/>
      <c r="AL25" s="30"/>
    </row>
    <row r="26" spans="2:38" x14ac:dyDescent="0.3">
      <c r="C26">
        <v>4</v>
      </c>
      <c r="D26">
        <v>1</v>
      </c>
      <c r="E26" s="15">
        <v>45.614380531241402</v>
      </c>
      <c r="F26" s="15">
        <v>8.4521997659373316</v>
      </c>
      <c r="G26" s="15">
        <v>1.3523519625499731</v>
      </c>
      <c r="H26" s="15">
        <v>0.11770418790813535</v>
      </c>
      <c r="I26" s="15">
        <v>8.6998747584273964E-2</v>
      </c>
      <c r="J26" s="15">
        <v>0.72157784761074284</v>
      </c>
      <c r="K26" s="14">
        <f t="shared" ref="K26:Q26" si="24">SUM(AF11/10000)</f>
        <v>0</v>
      </c>
      <c r="L26" s="14">
        <f t="shared" si="24"/>
        <v>0</v>
      </c>
      <c r="M26" s="14">
        <f t="shared" si="24"/>
        <v>0</v>
      </c>
      <c r="N26" s="14">
        <f t="shared" si="24"/>
        <v>0</v>
      </c>
      <c r="O26" s="14">
        <f t="shared" si="24"/>
        <v>0</v>
      </c>
      <c r="P26" s="14">
        <f t="shared" si="24"/>
        <v>0</v>
      </c>
      <c r="Q26" s="14">
        <f t="shared" si="24"/>
        <v>0</v>
      </c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21"/>
      <c r="AG26" s="22"/>
      <c r="AH26" s="21"/>
      <c r="AI26" s="22"/>
      <c r="AJ26" s="22"/>
      <c r="AK26" s="20"/>
      <c r="AL26" s="30"/>
    </row>
    <row r="27" spans="2:38" x14ac:dyDescent="0.3">
      <c r="D27">
        <v>2</v>
      </c>
      <c r="E27" s="15">
        <v>48.12920845956026</v>
      </c>
      <c r="F27" s="15">
        <v>9.7948621830499079</v>
      </c>
      <c r="G27" s="15">
        <v>1.5671779492879852</v>
      </c>
      <c r="H27" s="15">
        <v>0.12282176129544559</v>
      </c>
      <c r="I27" s="15">
        <v>8.6998747584273964E-2</v>
      </c>
      <c r="J27" s="15">
        <v>0.67551968712495081</v>
      </c>
      <c r="K27" s="14">
        <f t="shared" ref="K27:Q27" si="25">SUM(AF26/10000)</f>
        <v>0</v>
      </c>
      <c r="L27" s="14">
        <f t="shared" si="25"/>
        <v>0</v>
      </c>
      <c r="M27" s="14">
        <f t="shared" si="25"/>
        <v>0</v>
      </c>
      <c r="N27" s="14">
        <f t="shared" si="25"/>
        <v>0</v>
      </c>
      <c r="O27" s="14">
        <f t="shared" si="25"/>
        <v>0</v>
      </c>
      <c r="P27" s="14">
        <f t="shared" si="25"/>
        <v>0</v>
      </c>
      <c r="Q27" s="14">
        <f t="shared" si="25"/>
        <v>0</v>
      </c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21"/>
      <c r="AG27" s="22"/>
      <c r="AH27" s="21"/>
      <c r="AI27" s="22"/>
      <c r="AJ27" s="22"/>
      <c r="AK27" s="20"/>
      <c r="AL27" s="30"/>
    </row>
    <row r="28" spans="2:38" x14ac:dyDescent="0.3">
      <c r="D28">
        <v>3</v>
      </c>
      <c r="E28" s="15">
        <v>44.923449511122101</v>
      </c>
      <c r="F28" s="15">
        <v>7.6195691340007334</v>
      </c>
      <c r="G28" s="15">
        <v>1.2191310614401174</v>
      </c>
      <c r="H28" s="15">
        <v>0.10746904113351488</v>
      </c>
      <c r="I28" s="15">
        <v>8.6998747584273964E-2</v>
      </c>
      <c r="J28" s="15">
        <v>0.66528454035033024</v>
      </c>
      <c r="K28" s="14">
        <f t="shared" ref="K28:Q28" si="26">SUM(AF41/10000)</f>
        <v>0</v>
      </c>
      <c r="L28" s="14">
        <f t="shared" si="26"/>
        <v>0</v>
      </c>
      <c r="M28" s="14">
        <f t="shared" si="26"/>
        <v>0</v>
      </c>
      <c r="N28" s="14">
        <f t="shared" si="26"/>
        <v>0</v>
      </c>
      <c r="O28" s="14">
        <f t="shared" si="26"/>
        <v>0</v>
      </c>
      <c r="P28" s="14">
        <f t="shared" si="26"/>
        <v>0</v>
      </c>
      <c r="Q28" s="14">
        <f t="shared" si="26"/>
        <v>0</v>
      </c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21"/>
      <c r="AG28" s="22"/>
      <c r="AH28" s="21"/>
      <c r="AI28" s="22"/>
      <c r="AJ28" s="22"/>
      <c r="AK28" s="20"/>
      <c r="AL28" s="30"/>
    </row>
    <row r="29" spans="2:38" x14ac:dyDescent="0.3">
      <c r="C29">
        <v>5</v>
      </c>
      <c r="D29">
        <v>1</v>
      </c>
      <c r="E29" s="15">
        <v>46.647096293737633</v>
      </c>
      <c r="F29" s="15">
        <v>8.6240523231169561</v>
      </c>
      <c r="G29" s="15">
        <v>1.3798483716987129</v>
      </c>
      <c r="H29" s="15">
        <v>0.11833443689578682</v>
      </c>
      <c r="I29" s="15">
        <v>9.8612030746489013E-2</v>
      </c>
      <c r="J29" s="15">
        <v>0.65083940292682751</v>
      </c>
      <c r="K29" s="14">
        <f t="shared" ref="K29:Q29" si="27">SUM(AF12/10000)</f>
        <v>0</v>
      </c>
      <c r="L29" s="14">
        <f t="shared" si="27"/>
        <v>0</v>
      </c>
      <c r="M29" s="14">
        <f t="shared" si="27"/>
        <v>0</v>
      </c>
      <c r="N29" s="14">
        <f t="shared" si="27"/>
        <v>0</v>
      </c>
      <c r="O29" s="14">
        <f t="shared" si="27"/>
        <v>0</v>
      </c>
      <c r="P29" s="14">
        <f t="shared" si="27"/>
        <v>0</v>
      </c>
      <c r="Q29" s="14">
        <f t="shared" si="27"/>
        <v>0</v>
      </c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21"/>
      <c r="AG29" s="22"/>
      <c r="AH29" s="21"/>
      <c r="AI29" s="22"/>
      <c r="AJ29" s="22"/>
      <c r="AK29" s="20"/>
      <c r="AL29" s="30"/>
    </row>
    <row r="30" spans="2:38" x14ac:dyDescent="0.3">
      <c r="D30">
        <v>2</v>
      </c>
      <c r="E30" s="15">
        <v>49.078008716046504</v>
      </c>
      <c r="F30" s="15">
        <v>10.065915398531375</v>
      </c>
      <c r="G30" s="15">
        <v>1.61054646376502</v>
      </c>
      <c r="H30" s="15">
        <v>0.10847323382113792</v>
      </c>
      <c r="I30" s="15">
        <v>9.8612030746489013E-2</v>
      </c>
      <c r="J30" s="15">
        <v>0.58181098140428522</v>
      </c>
      <c r="K30" s="14">
        <f t="shared" ref="K30:Q30" si="28">SUM(AF27/10000)</f>
        <v>0</v>
      </c>
      <c r="L30" s="14">
        <f t="shared" si="28"/>
        <v>0</v>
      </c>
      <c r="M30" s="14">
        <f t="shared" si="28"/>
        <v>0</v>
      </c>
      <c r="N30" s="14">
        <f t="shared" si="28"/>
        <v>0</v>
      </c>
      <c r="O30" s="14">
        <f t="shared" si="28"/>
        <v>0</v>
      </c>
      <c r="P30" s="14">
        <f t="shared" si="28"/>
        <v>0</v>
      </c>
      <c r="Q30" s="14">
        <f t="shared" si="28"/>
        <v>0</v>
      </c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21"/>
      <c r="AG30" s="22"/>
      <c r="AH30" s="21"/>
      <c r="AI30" s="22"/>
      <c r="AJ30" s="22"/>
      <c r="AK30" s="20"/>
      <c r="AL30" s="30"/>
    </row>
    <row r="31" spans="2:38" x14ac:dyDescent="0.3">
      <c r="D31">
        <v>3</v>
      </c>
      <c r="E31" s="15">
        <v>45.498592271780758</v>
      </c>
      <c r="F31" s="15">
        <v>7.6355756720746761</v>
      </c>
      <c r="G31" s="15">
        <v>1.2216921075319482</v>
      </c>
      <c r="H31" s="15">
        <v>9.3681429209164585E-2</v>
      </c>
      <c r="I31" s="15">
        <v>9.3681429209164585E-2</v>
      </c>
      <c r="J31" s="15">
        <v>0.52757436449371631</v>
      </c>
      <c r="K31" s="14">
        <f t="shared" ref="K31:Q31" si="29">SUM(AF42/10000)</f>
        <v>0</v>
      </c>
      <c r="L31" s="14">
        <f t="shared" si="29"/>
        <v>0</v>
      </c>
      <c r="M31" s="14">
        <f t="shared" si="29"/>
        <v>0</v>
      </c>
      <c r="N31" s="14">
        <f t="shared" si="29"/>
        <v>0</v>
      </c>
      <c r="O31" s="14">
        <f t="shared" si="29"/>
        <v>0</v>
      </c>
      <c r="P31" s="14">
        <f t="shared" si="29"/>
        <v>0</v>
      </c>
      <c r="Q31" s="14">
        <f t="shared" si="29"/>
        <v>0</v>
      </c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21"/>
      <c r="AG31" s="22"/>
      <c r="AH31" s="21"/>
      <c r="AI31" s="22"/>
      <c r="AJ31" s="22"/>
      <c r="AK31" s="20"/>
      <c r="AL31" s="30"/>
    </row>
    <row r="32" spans="2:38" x14ac:dyDescent="0.3">
      <c r="B32">
        <v>3</v>
      </c>
      <c r="C32">
        <v>1</v>
      </c>
      <c r="D32">
        <v>1</v>
      </c>
      <c r="E32" s="15">
        <v>46.777315899334312</v>
      </c>
      <c r="F32" s="15">
        <v>8.1706042113030186</v>
      </c>
      <c r="G32" s="15">
        <v>1.307296673808483</v>
      </c>
      <c r="H32" s="15">
        <v>0.11257733573498407</v>
      </c>
      <c r="I32" s="15">
        <v>9.2998668650639008E-2</v>
      </c>
      <c r="J32" s="15">
        <v>0.61183334638578302</v>
      </c>
      <c r="K32" s="14">
        <f t="shared" ref="K32:Q32" si="30">SUM(AF13/10000)</f>
        <v>0</v>
      </c>
      <c r="L32" s="14">
        <f t="shared" si="30"/>
        <v>0</v>
      </c>
      <c r="M32" s="14">
        <f t="shared" si="30"/>
        <v>0</v>
      </c>
      <c r="N32" s="14">
        <f t="shared" si="30"/>
        <v>0</v>
      </c>
      <c r="O32" s="14">
        <f t="shared" si="30"/>
        <v>0</v>
      </c>
      <c r="P32" s="14">
        <f t="shared" si="30"/>
        <v>0</v>
      </c>
      <c r="Q32" s="14">
        <f t="shared" si="30"/>
        <v>0</v>
      </c>
      <c r="R32" s="14"/>
      <c r="AD32" s="14"/>
      <c r="AE32" s="14"/>
      <c r="AF32" s="21"/>
      <c r="AG32" s="22"/>
      <c r="AH32" s="21"/>
      <c r="AI32" s="22"/>
      <c r="AJ32" s="22"/>
      <c r="AK32" s="20"/>
      <c r="AL32" s="30"/>
    </row>
    <row r="33" spans="2:38" x14ac:dyDescent="0.3">
      <c r="D33">
        <v>2</v>
      </c>
      <c r="E33" s="15">
        <v>49.118679181664589</v>
      </c>
      <c r="F33" s="15">
        <v>9.8474752322762811</v>
      </c>
      <c r="G33" s="15">
        <v>1.575596037164205</v>
      </c>
      <c r="H33" s="15">
        <v>0.10278800219281152</v>
      </c>
      <c r="I33" s="15">
        <v>9.2998668650639008E-2</v>
      </c>
      <c r="J33" s="15">
        <v>0.57267601221709297</v>
      </c>
      <c r="K33" s="14">
        <f t="shared" ref="K33:Q33" si="31">SUM(AF28/10000)</f>
        <v>0</v>
      </c>
      <c r="L33" s="14">
        <f t="shared" si="31"/>
        <v>0</v>
      </c>
      <c r="M33" s="14">
        <f t="shared" si="31"/>
        <v>0</v>
      </c>
      <c r="N33" s="14">
        <f t="shared" si="31"/>
        <v>0</v>
      </c>
      <c r="O33" s="14">
        <f t="shared" si="31"/>
        <v>0</v>
      </c>
      <c r="P33" s="14">
        <f t="shared" si="31"/>
        <v>0</v>
      </c>
      <c r="Q33" s="14">
        <f t="shared" si="31"/>
        <v>0</v>
      </c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32"/>
      <c r="AG33" s="33"/>
      <c r="AH33" s="32"/>
      <c r="AI33" s="33"/>
      <c r="AJ33" s="33"/>
      <c r="AK33" s="31"/>
      <c r="AL33" s="34"/>
    </row>
    <row r="34" spans="2:38" x14ac:dyDescent="0.3">
      <c r="D34">
        <v>3</v>
      </c>
      <c r="E34" s="15">
        <v>44.999325169926379</v>
      </c>
      <c r="F34" s="15">
        <v>7.5377729943896066</v>
      </c>
      <c r="G34" s="15">
        <v>1.206043679102337</v>
      </c>
      <c r="H34" s="15">
        <v>9.7893335421725278E-2</v>
      </c>
      <c r="I34" s="15">
        <v>9.2998668650639035E-2</v>
      </c>
      <c r="J34" s="15">
        <v>0.553097345132748</v>
      </c>
      <c r="K34" s="14">
        <f t="shared" ref="K34:Q34" si="32">SUM(AF43/10000)</f>
        <v>0</v>
      </c>
      <c r="L34" s="14">
        <f t="shared" si="32"/>
        <v>0</v>
      </c>
      <c r="M34" s="14">
        <f t="shared" si="32"/>
        <v>0</v>
      </c>
      <c r="N34" s="14">
        <f t="shared" si="32"/>
        <v>0</v>
      </c>
      <c r="O34" s="14">
        <f t="shared" si="32"/>
        <v>0</v>
      </c>
      <c r="P34" s="14">
        <f t="shared" si="32"/>
        <v>0</v>
      </c>
      <c r="Q34" s="14">
        <f t="shared" si="32"/>
        <v>0</v>
      </c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32"/>
      <c r="AG34" s="33"/>
      <c r="AH34" s="32"/>
      <c r="AI34" s="33"/>
      <c r="AJ34" s="33"/>
      <c r="AK34" s="31"/>
      <c r="AL34" s="34"/>
    </row>
    <row r="35" spans="2:38" x14ac:dyDescent="0.3">
      <c r="C35">
        <v>2</v>
      </c>
      <c r="D35">
        <v>1</v>
      </c>
      <c r="E35" s="15">
        <v>46.098676337737714</v>
      </c>
      <c r="F35" s="15">
        <v>8.2848335471639736</v>
      </c>
      <c r="G35" s="15">
        <v>1.3255733675462358</v>
      </c>
      <c r="H35" s="15">
        <v>0.10897584060555388</v>
      </c>
      <c r="I35" s="15">
        <v>8.9162051404544057E-2</v>
      </c>
      <c r="J35" s="15">
        <v>0.5993671233305462</v>
      </c>
      <c r="K35" s="14">
        <f t="shared" ref="K35:Q35" si="33">SUM(AF14/10000)</f>
        <v>0</v>
      </c>
      <c r="L35" s="14">
        <f t="shared" si="33"/>
        <v>0</v>
      </c>
      <c r="M35" s="14">
        <f t="shared" si="33"/>
        <v>0</v>
      </c>
      <c r="N35" s="14">
        <f t="shared" si="33"/>
        <v>0</v>
      </c>
      <c r="O35" s="14">
        <f t="shared" si="33"/>
        <v>0</v>
      </c>
      <c r="P35" s="14">
        <f t="shared" si="33"/>
        <v>0</v>
      </c>
      <c r="Q35" s="14">
        <f t="shared" si="33"/>
        <v>0</v>
      </c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32"/>
      <c r="AG35" s="33"/>
      <c r="AH35" s="32"/>
      <c r="AI35" s="33"/>
      <c r="AJ35" s="33"/>
      <c r="AK35" s="31"/>
      <c r="AL35" s="34"/>
    </row>
    <row r="36" spans="2:38" x14ac:dyDescent="0.3">
      <c r="D36">
        <v>2</v>
      </c>
      <c r="E36" s="15">
        <v>48.613490114437283</v>
      </c>
      <c r="F36" s="15">
        <v>10.449998430214793</v>
      </c>
      <c r="G36" s="15">
        <v>1.6719997488343668</v>
      </c>
      <c r="H36" s="15">
        <v>0.1040223933053014</v>
      </c>
      <c r="I36" s="15">
        <v>8.9162051404544085E-2</v>
      </c>
      <c r="J36" s="15">
        <v>0.56469299222877922</v>
      </c>
      <c r="K36" s="14">
        <f t="shared" ref="K36:Q36" si="34">SUM(AF29/10000)</f>
        <v>0</v>
      </c>
      <c r="L36" s="14">
        <f t="shared" si="34"/>
        <v>0</v>
      </c>
      <c r="M36" s="14">
        <f t="shared" si="34"/>
        <v>0</v>
      </c>
      <c r="N36" s="14">
        <f t="shared" si="34"/>
        <v>0</v>
      </c>
      <c r="O36" s="14">
        <f t="shared" si="34"/>
        <v>0</v>
      </c>
      <c r="P36" s="14">
        <f t="shared" si="34"/>
        <v>0</v>
      </c>
      <c r="Q36" s="14">
        <f t="shared" si="34"/>
        <v>0</v>
      </c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32"/>
      <c r="AG36" s="33"/>
      <c r="AH36" s="32"/>
      <c r="AI36" s="33"/>
      <c r="AJ36" s="33"/>
      <c r="AK36" s="31"/>
      <c r="AL36" s="33"/>
    </row>
    <row r="37" spans="2:38" x14ac:dyDescent="0.3">
      <c r="D37">
        <v>3</v>
      </c>
      <c r="E37" s="15">
        <v>47.359545764999787</v>
      </c>
      <c r="F37" s="15">
        <v>7.7131227093190109</v>
      </c>
      <c r="G37" s="15">
        <v>1.2340996334910417</v>
      </c>
      <c r="H37" s="15">
        <v>9.906894600504898E-2</v>
      </c>
      <c r="I37" s="15">
        <v>8.9162051404544085E-2</v>
      </c>
      <c r="J37" s="15">
        <v>0.56469299222877922</v>
      </c>
      <c r="K37" s="14">
        <f t="shared" ref="K37:Q37" si="35">SUM(AF44/10000)</f>
        <v>0</v>
      </c>
      <c r="L37" s="14">
        <f t="shared" si="35"/>
        <v>0</v>
      </c>
      <c r="M37" s="14">
        <f t="shared" si="35"/>
        <v>0</v>
      </c>
      <c r="N37" s="14">
        <f t="shared" si="35"/>
        <v>0</v>
      </c>
      <c r="O37" s="14">
        <f t="shared" si="35"/>
        <v>0</v>
      </c>
      <c r="P37" s="14">
        <f t="shared" si="35"/>
        <v>0</v>
      </c>
      <c r="Q37" s="14">
        <f t="shared" si="35"/>
        <v>0</v>
      </c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32"/>
      <c r="AG37" s="33"/>
      <c r="AH37" s="32"/>
      <c r="AI37" s="33"/>
      <c r="AJ37" s="33"/>
      <c r="AK37" s="31"/>
      <c r="AL37" s="33"/>
    </row>
    <row r="38" spans="2:38" x14ac:dyDescent="0.3">
      <c r="C38">
        <v>3</v>
      </c>
      <c r="D38">
        <v>1</v>
      </c>
      <c r="E38" s="15">
        <v>46.691592668141212</v>
      </c>
      <c r="F38" s="15">
        <v>9.2989460494277072</v>
      </c>
      <c r="G38" s="15">
        <v>1.4878313679084332</v>
      </c>
      <c r="H38" s="15">
        <v>0.11525909100744926</v>
      </c>
      <c r="I38" s="15">
        <v>9.5214031701805896E-2</v>
      </c>
      <c r="J38" s="15">
        <v>0.62640810330135466</v>
      </c>
      <c r="K38" s="14">
        <f t="shared" ref="K38:Q38" si="36">SUM(AF15/10000)</f>
        <v>0</v>
      </c>
      <c r="L38" s="14">
        <f t="shared" si="36"/>
        <v>0</v>
      </c>
      <c r="M38" s="14">
        <f t="shared" si="36"/>
        <v>0</v>
      </c>
      <c r="N38" s="14">
        <f t="shared" si="36"/>
        <v>0</v>
      </c>
      <c r="O38" s="14">
        <f t="shared" si="36"/>
        <v>0</v>
      </c>
      <c r="P38" s="14">
        <f t="shared" si="36"/>
        <v>0</v>
      </c>
      <c r="Q38" s="14">
        <f t="shared" si="36"/>
        <v>0</v>
      </c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32"/>
      <c r="AG38" s="33"/>
      <c r="AH38" s="32"/>
      <c r="AI38" s="33"/>
      <c r="AJ38" s="33"/>
      <c r="AK38" s="31"/>
      <c r="AL38" s="33"/>
    </row>
    <row r="39" spans="2:38" x14ac:dyDescent="0.3">
      <c r="D39">
        <v>2</v>
      </c>
      <c r="E39" s="15">
        <v>48.778032384818374</v>
      </c>
      <c r="F39" s="15">
        <v>10.075826290577766</v>
      </c>
      <c r="G39" s="15">
        <v>1.6121322064924424</v>
      </c>
      <c r="H39" s="15">
        <v>0.10523656135462756</v>
      </c>
      <c r="I39" s="15">
        <v>9.5214031701805896E-2</v>
      </c>
      <c r="J39" s="15">
        <v>0.58130671986365712</v>
      </c>
      <c r="K39" s="14">
        <f t="shared" ref="K39:Q39" si="37">SUM(AF30/10000)</f>
        <v>0</v>
      </c>
      <c r="L39" s="14">
        <f t="shared" si="37"/>
        <v>0</v>
      </c>
      <c r="M39" s="14">
        <f t="shared" si="37"/>
        <v>0</v>
      </c>
      <c r="N39" s="14">
        <f t="shared" si="37"/>
        <v>0</v>
      </c>
      <c r="O39" s="14">
        <f t="shared" si="37"/>
        <v>0</v>
      </c>
      <c r="P39" s="14">
        <f t="shared" si="37"/>
        <v>0</v>
      </c>
      <c r="Q39" s="14">
        <f t="shared" si="37"/>
        <v>0</v>
      </c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32"/>
      <c r="AG39" s="33"/>
      <c r="AH39" s="32"/>
      <c r="AI39" s="33"/>
      <c r="AJ39" s="33"/>
      <c r="AK39" s="31"/>
      <c r="AL39" s="33"/>
    </row>
    <row r="40" spans="2:38" x14ac:dyDescent="0.3">
      <c r="D40">
        <v>3</v>
      </c>
      <c r="E40" s="15">
        <v>48.864209160594442</v>
      </c>
      <c r="F40" s="15">
        <v>7.6810370663791163</v>
      </c>
      <c r="G40" s="15">
        <v>1.2289659306206586</v>
      </c>
      <c r="H40" s="15">
        <v>0.10022529652821675</v>
      </c>
      <c r="I40" s="15">
        <v>9.5214031701805923E-2</v>
      </c>
      <c r="J40" s="15">
        <v>0.57128419021083543</v>
      </c>
      <c r="K40" s="14">
        <f t="shared" ref="K40:Q40" si="38">SUM(AF45/10000)</f>
        <v>0</v>
      </c>
      <c r="L40" s="14">
        <f t="shared" si="38"/>
        <v>0</v>
      </c>
      <c r="M40" s="14">
        <f t="shared" si="38"/>
        <v>0</v>
      </c>
      <c r="N40" s="14">
        <f t="shared" si="38"/>
        <v>0</v>
      </c>
      <c r="O40" s="14">
        <f t="shared" si="38"/>
        <v>0</v>
      </c>
      <c r="P40" s="14">
        <f t="shared" si="38"/>
        <v>0</v>
      </c>
      <c r="Q40" s="14">
        <f t="shared" si="38"/>
        <v>0</v>
      </c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32"/>
      <c r="AG40" s="33"/>
      <c r="AH40" s="32"/>
      <c r="AI40" s="33"/>
      <c r="AJ40" s="33"/>
      <c r="AK40" s="31"/>
      <c r="AL40" s="33"/>
    </row>
    <row r="41" spans="2:38" x14ac:dyDescent="0.3">
      <c r="C41">
        <v>4</v>
      </c>
      <c r="D41">
        <v>1</v>
      </c>
      <c r="E41" s="15">
        <v>48.559398620304243</v>
      </c>
      <c r="F41" s="15">
        <v>8.962988260885993</v>
      </c>
      <c r="G41" s="15">
        <v>1.4340781217417589</v>
      </c>
      <c r="H41" s="15">
        <v>0.11592704569555479</v>
      </c>
      <c r="I41" s="15">
        <v>9.0725514022608089E-2</v>
      </c>
      <c r="J41" s="15">
        <v>0.63003829182366722</v>
      </c>
      <c r="K41" s="14">
        <f t="shared" ref="K41:Q41" si="39">SUM(AF16/10000)</f>
        <v>0</v>
      </c>
      <c r="L41" s="14">
        <f t="shared" si="39"/>
        <v>0</v>
      </c>
      <c r="M41" s="14">
        <f t="shared" si="39"/>
        <v>0</v>
      </c>
      <c r="N41" s="14">
        <f t="shared" si="39"/>
        <v>0</v>
      </c>
      <c r="O41" s="14">
        <f t="shared" si="39"/>
        <v>0</v>
      </c>
      <c r="P41" s="14">
        <f t="shared" si="39"/>
        <v>0</v>
      </c>
      <c r="Q41" s="14">
        <f t="shared" si="39"/>
        <v>0</v>
      </c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32"/>
      <c r="AG41" s="33"/>
      <c r="AH41" s="32"/>
      <c r="AI41" s="33"/>
      <c r="AJ41" s="33"/>
      <c r="AK41" s="31"/>
      <c r="AL41" s="33"/>
    </row>
    <row r="42" spans="2:38" x14ac:dyDescent="0.3">
      <c r="D42">
        <v>2</v>
      </c>
      <c r="E42" s="15">
        <v>48.559398620304243</v>
      </c>
      <c r="F42" s="15">
        <v>10.78663380545712</v>
      </c>
      <c r="G42" s="15">
        <v>1.7258614088731392</v>
      </c>
      <c r="H42" s="15">
        <v>0.11088673936096544</v>
      </c>
      <c r="I42" s="15">
        <v>9.5765820357197412E-2</v>
      </c>
      <c r="J42" s="15">
        <v>0.57459492214318475</v>
      </c>
      <c r="K42" s="14">
        <f t="shared" ref="K42:Q42" si="40">SUM(AF31/10000)</f>
        <v>0</v>
      </c>
      <c r="L42" s="14">
        <f t="shared" si="40"/>
        <v>0</v>
      </c>
      <c r="M42" s="14">
        <f t="shared" si="40"/>
        <v>0</v>
      </c>
      <c r="N42" s="14">
        <f t="shared" si="40"/>
        <v>0</v>
      </c>
      <c r="O42" s="14">
        <f t="shared" si="40"/>
        <v>0</v>
      </c>
      <c r="P42" s="14">
        <f t="shared" si="40"/>
        <v>0</v>
      </c>
      <c r="Q42" s="14">
        <f t="shared" si="40"/>
        <v>0</v>
      </c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32"/>
      <c r="AG42" s="33"/>
      <c r="AH42" s="32"/>
      <c r="AI42" s="33"/>
      <c r="AJ42" s="33"/>
      <c r="AK42" s="31"/>
      <c r="AL42" s="33"/>
    </row>
    <row r="43" spans="2:38" x14ac:dyDescent="0.3">
      <c r="D43">
        <v>3</v>
      </c>
      <c r="E43" s="15">
        <v>44.346633376938328</v>
      </c>
      <c r="F43" s="15">
        <v>7.807422690829231</v>
      </c>
      <c r="G43" s="15">
        <v>1.249187630532677</v>
      </c>
      <c r="H43" s="15">
        <v>0.10080612669178676</v>
      </c>
      <c r="I43" s="15">
        <v>9.0725514022608117E-2</v>
      </c>
      <c r="J43" s="15">
        <v>0.56955461580859545</v>
      </c>
      <c r="K43" s="14">
        <f t="shared" ref="K43:Q43" si="41">SUM(AF46/10000)</f>
        <v>0</v>
      </c>
      <c r="L43" s="14">
        <f t="shared" si="41"/>
        <v>0</v>
      </c>
      <c r="M43" s="14">
        <f t="shared" si="41"/>
        <v>0</v>
      </c>
      <c r="N43" s="14">
        <f t="shared" si="41"/>
        <v>0</v>
      </c>
      <c r="O43" s="14">
        <f t="shared" si="41"/>
        <v>0</v>
      </c>
      <c r="P43" s="14">
        <f t="shared" si="41"/>
        <v>0</v>
      </c>
      <c r="Q43" s="14">
        <f t="shared" si="41"/>
        <v>0</v>
      </c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32"/>
      <c r="AG43" s="33"/>
      <c r="AH43" s="32"/>
      <c r="AI43" s="33"/>
      <c r="AJ43" s="33"/>
      <c r="AK43" s="31"/>
      <c r="AL43" s="33"/>
    </row>
    <row r="44" spans="2:38" x14ac:dyDescent="0.3">
      <c r="C44">
        <v>5</v>
      </c>
      <c r="D44">
        <v>1</v>
      </c>
      <c r="E44" s="15">
        <v>46.643434276042832</v>
      </c>
      <c r="F44" s="15">
        <v>9.2525577867848234</v>
      </c>
      <c r="G44" s="15">
        <v>1.4804092458855718</v>
      </c>
      <c r="H44" s="15">
        <v>0.10654817992461493</v>
      </c>
      <c r="I44" s="15">
        <v>0.10170508083713245</v>
      </c>
      <c r="J44" s="15">
        <v>0.88144403392181447</v>
      </c>
      <c r="K44" s="14">
        <f t="shared" ref="K44:Q44" si="42">SUM(AF17/10000)</f>
        <v>0</v>
      </c>
      <c r="L44" s="14">
        <f t="shared" si="42"/>
        <v>0</v>
      </c>
      <c r="M44" s="14">
        <f t="shared" si="42"/>
        <v>0</v>
      </c>
      <c r="N44" s="14">
        <f t="shared" si="42"/>
        <v>0</v>
      </c>
      <c r="O44" s="14">
        <f t="shared" si="42"/>
        <v>0</v>
      </c>
      <c r="P44" s="14">
        <f t="shared" si="42"/>
        <v>0</v>
      </c>
      <c r="Q44" s="14">
        <f t="shared" si="42"/>
        <v>0</v>
      </c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32"/>
      <c r="AG44" s="33"/>
      <c r="AH44" s="32"/>
      <c r="AI44" s="33"/>
      <c r="AJ44" s="33"/>
      <c r="AK44" s="31"/>
      <c r="AL44" s="33"/>
    </row>
    <row r="45" spans="2:38" x14ac:dyDescent="0.3">
      <c r="D45">
        <v>2</v>
      </c>
      <c r="E45" s="15">
        <v>48.99381751745446</v>
      </c>
      <c r="F45" s="15">
        <v>11.124339079300535</v>
      </c>
      <c r="G45" s="15">
        <v>1.7798942526880857</v>
      </c>
      <c r="H45" s="15">
        <v>9.6861981749649953E-2</v>
      </c>
      <c r="I45" s="15">
        <v>0.10170508083713245</v>
      </c>
      <c r="J45" s="15">
        <v>0.83301304304698953</v>
      </c>
      <c r="K45" s="14">
        <f t="shared" ref="K45:Q45" si="43">SUM(AF32/10000)</f>
        <v>0</v>
      </c>
      <c r="L45" s="14">
        <f t="shared" si="43"/>
        <v>0</v>
      </c>
      <c r="M45" s="14">
        <f t="shared" si="43"/>
        <v>0</v>
      </c>
      <c r="N45" s="14">
        <f t="shared" si="43"/>
        <v>0</v>
      </c>
      <c r="O45" s="14">
        <f t="shared" si="43"/>
        <v>0</v>
      </c>
      <c r="P45" s="14">
        <f t="shared" si="43"/>
        <v>0</v>
      </c>
      <c r="Q45" s="14">
        <f t="shared" si="43"/>
        <v>0</v>
      </c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32"/>
      <c r="AG45" s="33"/>
      <c r="AH45" s="32"/>
      <c r="AI45" s="33"/>
      <c r="AJ45" s="33"/>
      <c r="AK45" s="31"/>
      <c r="AL45" s="33"/>
    </row>
    <row r="46" spans="2:38" x14ac:dyDescent="0.3">
      <c r="D46">
        <v>3</v>
      </c>
      <c r="E46" s="15">
        <v>48.706502142086109</v>
      </c>
      <c r="F46" s="15">
        <v>8.4228739863863709</v>
      </c>
      <c r="G46" s="15">
        <v>1.3476598378218194</v>
      </c>
      <c r="H46" s="15">
        <v>9.6861981749649953E-2</v>
      </c>
      <c r="I46" s="15">
        <v>9.6861981749649953E-2</v>
      </c>
      <c r="J46" s="15">
        <v>0.8136406466970596</v>
      </c>
      <c r="K46" s="14">
        <f t="shared" ref="K46:Q47" si="44">SUM(AF47/10000)</f>
        <v>0</v>
      </c>
      <c r="L46" s="14">
        <f t="shared" si="44"/>
        <v>0</v>
      </c>
      <c r="M46" s="14">
        <f t="shared" si="44"/>
        <v>0</v>
      </c>
      <c r="N46" s="14">
        <f t="shared" si="44"/>
        <v>0</v>
      </c>
      <c r="O46" s="14">
        <f t="shared" si="44"/>
        <v>0</v>
      </c>
      <c r="P46" s="14">
        <f t="shared" si="44"/>
        <v>0</v>
      </c>
      <c r="Q46" s="14">
        <f t="shared" si="44"/>
        <v>0</v>
      </c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32"/>
      <c r="AG46" s="33"/>
      <c r="AH46" s="32"/>
      <c r="AI46" s="33"/>
      <c r="AJ46" s="33"/>
      <c r="AK46" s="31"/>
      <c r="AL46" s="33"/>
    </row>
    <row r="47" spans="2:38" x14ac:dyDescent="0.3">
      <c r="B47">
        <v>4</v>
      </c>
      <c r="C47">
        <v>1</v>
      </c>
      <c r="D47">
        <v>1</v>
      </c>
      <c r="G47" s="14">
        <v>1.3640864275225479</v>
      </c>
      <c r="H47" s="14">
        <v>6.6035069348043998E-2</v>
      </c>
      <c r="I47" s="14">
        <v>9.6851435043797868E-2</v>
      </c>
      <c r="J47" s="14">
        <v>0.52167704784954771</v>
      </c>
      <c r="K47" s="14">
        <f t="shared" si="44"/>
        <v>0</v>
      </c>
      <c r="L47" s="14">
        <f t="shared" si="44"/>
        <v>0</v>
      </c>
      <c r="M47" s="14">
        <f t="shared" si="44"/>
        <v>0</v>
      </c>
      <c r="N47" s="14">
        <f t="shared" si="44"/>
        <v>0</v>
      </c>
      <c r="O47" s="14">
        <f t="shared" si="44"/>
        <v>0</v>
      </c>
      <c r="P47" s="14">
        <f t="shared" si="44"/>
        <v>0</v>
      </c>
      <c r="Q47" s="14">
        <f t="shared" si="44"/>
        <v>0</v>
      </c>
      <c r="R47" s="14"/>
      <c r="AD47" s="14"/>
      <c r="AE47" s="14"/>
      <c r="AF47" s="32"/>
      <c r="AG47" s="33"/>
      <c r="AH47" s="32"/>
      <c r="AI47" s="33"/>
      <c r="AJ47" s="33"/>
      <c r="AK47" s="31"/>
      <c r="AL47" s="33"/>
    </row>
    <row r="48" spans="2:38" x14ac:dyDescent="0.3">
      <c r="D48">
        <v>2</v>
      </c>
      <c r="G48" s="14">
        <v>1.322114537444931</v>
      </c>
      <c r="H48" s="14">
        <v>6.6035069348043998E-2</v>
      </c>
      <c r="I48" s="14">
        <v>9.6851435043797868E-2</v>
      </c>
      <c r="J48" s="14">
        <v>0.52828055478435199</v>
      </c>
      <c r="K48" s="14">
        <f t="shared" ref="K48:Q48" si="45">SUM(AF59/10000)</f>
        <v>0</v>
      </c>
      <c r="L48" s="14">
        <f t="shared" si="45"/>
        <v>0</v>
      </c>
      <c r="M48" s="14">
        <f t="shared" si="45"/>
        <v>0</v>
      </c>
      <c r="N48" s="14">
        <f t="shared" si="45"/>
        <v>0</v>
      </c>
      <c r="O48" s="14">
        <f t="shared" si="45"/>
        <v>0</v>
      </c>
      <c r="P48" s="14">
        <f t="shared" si="45"/>
        <v>0</v>
      </c>
      <c r="Q48" s="14">
        <f t="shared" si="45"/>
        <v>0</v>
      </c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7"/>
      <c r="AG48" s="18"/>
      <c r="AH48" s="17"/>
      <c r="AI48" s="18"/>
      <c r="AJ48" s="18"/>
      <c r="AK48" s="13"/>
      <c r="AL48" s="19"/>
    </row>
    <row r="49" spans="1:38" x14ac:dyDescent="0.3">
      <c r="D49">
        <v>3</v>
      </c>
      <c r="G49" s="14">
        <v>1.3640864275225479</v>
      </c>
      <c r="H49" s="14">
        <v>6.8236238326312121E-2</v>
      </c>
      <c r="I49" s="14">
        <v>9.6851435043797868E-2</v>
      </c>
      <c r="J49" s="14">
        <v>0.49306185113206191</v>
      </c>
      <c r="K49" s="14">
        <f t="shared" ref="K49:Q49" si="46">SUM(AF70/10000)</f>
        <v>0</v>
      </c>
      <c r="L49" s="14">
        <f t="shared" si="46"/>
        <v>0</v>
      </c>
      <c r="M49" s="14">
        <f t="shared" si="46"/>
        <v>0</v>
      </c>
      <c r="N49" s="14">
        <f t="shared" si="46"/>
        <v>0</v>
      </c>
      <c r="O49" s="14">
        <f t="shared" si="46"/>
        <v>0</v>
      </c>
      <c r="P49" s="14">
        <f t="shared" si="46"/>
        <v>0</v>
      </c>
      <c r="Q49" s="14">
        <f t="shared" si="46"/>
        <v>0</v>
      </c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7"/>
      <c r="AG49" s="18"/>
      <c r="AH49" s="17"/>
      <c r="AI49" s="18"/>
      <c r="AJ49" s="18"/>
      <c r="AK49" s="13"/>
      <c r="AL49" s="18"/>
    </row>
    <row r="50" spans="1:38" x14ac:dyDescent="0.3">
      <c r="C50">
        <v>2</v>
      </c>
      <c r="D50">
        <v>1</v>
      </c>
      <c r="G50" s="14">
        <v>1.3334600041990488</v>
      </c>
      <c r="H50" s="14">
        <v>7.9359366493304301E-2</v>
      </c>
      <c r="I50" s="14">
        <v>9.0381500728485484E-2</v>
      </c>
      <c r="J50" s="14">
        <v>0.55331113860609393</v>
      </c>
      <c r="K50" s="14">
        <f t="shared" ref="K50:Q50" si="47">SUM(AF49/10000)</f>
        <v>0</v>
      </c>
      <c r="L50" s="14">
        <f t="shared" si="47"/>
        <v>0</v>
      </c>
      <c r="M50" s="14">
        <f t="shared" si="47"/>
        <v>0</v>
      </c>
      <c r="N50" s="14">
        <f t="shared" si="47"/>
        <v>0</v>
      </c>
      <c r="O50" s="14">
        <f t="shared" si="47"/>
        <v>0</v>
      </c>
      <c r="P50" s="14">
        <f t="shared" si="47"/>
        <v>0</v>
      </c>
      <c r="Q50" s="14">
        <f t="shared" si="47"/>
        <v>0</v>
      </c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7"/>
      <c r="AG50" s="18"/>
      <c r="AH50" s="17"/>
      <c r="AI50" s="18"/>
      <c r="AJ50" s="18"/>
      <c r="AK50" s="13"/>
      <c r="AL50" s="18"/>
    </row>
    <row r="51" spans="1:38" x14ac:dyDescent="0.3">
      <c r="D51">
        <v>2</v>
      </c>
      <c r="G51" s="14">
        <v>1.3124606340541818</v>
      </c>
      <c r="H51" s="14">
        <v>8.1563793340340543E-2</v>
      </c>
      <c r="I51" s="14">
        <v>9.0381500728485484E-2</v>
      </c>
      <c r="J51" s="14">
        <v>0.5643332728412751</v>
      </c>
      <c r="K51" s="14">
        <f t="shared" ref="K51:Q51" si="48">SUM(AF60/10000)</f>
        <v>0</v>
      </c>
      <c r="L51" s="14">
        <f t="shared" si="48"/>
        <v>0</v>
      </c>
      <c r="M51" s="14">
        <f t="shared" si="48"/>
        <v>0</v>
      </c>
      <c r="N51" s="14">
        <f t="shared" si="48"/>
        <v>0</v>
      </c>
      <c r="O51" s="14">
        <f t="shared" si="48"/>
        <v>0</v>
      </c>
      <c r="P51" s="14">
        <f t="shared" si="48"/>
        <v>0</v>
      </c>
      <c r="Q51" s="14">
        <f t="shared" si="48"/>
        <v>0</v>
      </c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7"/>
      <c r="AG51" s="18"/>
      <c r="AH51" s="17"/>
      <c r="AI51" s="18"/>
      <c r="AJ51" s="18"/>
      <c r="AK51" s="13"/>
      <c r="AL51" s="18"/>
    </row>
    <row r="52" spans="1:38" x14ac:dyDescent="0.3">
      <c r="D52">
        <v>3</v>
      </c>
      <c r="G52" s="14">
        <v>1.3334600041990488</v>
      </c>
      <c r="H52" s="14">
        <v>8.5972647034413013E-2</v>
      </c>
      <c r="I52" s="14">
        <v>9.2585927575521712E-2</v>
      </c>
      <c r="J52" s="14">
        <v>0.52906244328869534</v>
      </c>
      <c r="K52" s="14">
        <f t="shared" ref="K52:Q52" si="49">SUM(AF71/10000)</f>
        <v>0</v>
      </c>
      <c r="L52" s="14">
        <f t="shared" si="49"/>
        <v>0</v>
      </c>
      <c r="M52" s="14">
        <f t="shared" si="49"/>
        <v>0</v>
      </c>
      <c r="N52" s="14">
        <f t="shared" si="49"/>
        <v>0</v>
      </c>
      <c r="O52" s="14">
        <f t="shared" si="49"/>
        <v>0</v>
      </c>
      <c r="P52" s="14">
        <f t="shared" si="49"/>
        <v>0</v>
      </c>
      <c r="Q52" s="14">
        <f t="shared" si="49"/>
        <v>0</v>
      </c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7"/>
      <c r="AG52" s="18"/>
      <c r="AH52" s="17"/>
      <c r="AI52" s="18"/>
      <c r="AJ52" s="18"/>
      <c r="AK52" s="13"/>
      <c r="AL52" s="18"/>
    </row>
    <row r="53" spans="1:38" x14ac:dyDescent="0.3">
      <c r="C53">
        <v>3</v>
      </c>
      <c r="D53">
        <v>1</v>
      </c>
      <c r="G53" s="14">
        <v>1.301648835745749</v>
      </c>
      <c r="H53" s="14">
        <v>5.725327643914379E-2</v>
      </c>
      <c r="I53" s="14">
        <v>0.10129425831540825</v>
      </c>
      <c r="J53" s="14">
        <v>0.56152251892237182</v>
      </c>
      <c r="K53" s="14">
        <f t="shared" ref="K53:Q53" si="50">SUM(AF50/10000)</f>
        <v>0</v>
      </c>
      <c r="L53" s="14">
        <f t="shared" si="50"/>
        <v>0</v>
      </c>
      <c r="M53" s="14">
        <f t="shared" si="50"/>
        <v>0</v>
      </c>
      <c r="N53" s="14">
        <f t="shared" si="50"/>
        <v>0</v>
      </c>
      <c r="O53" s="14">
        <f t="shared" si="50"/>
        <v>0</v>
      </c>
      <c r="P53" s="14">
        <f t="shared" si="50"/>
        <v>0</v>
      </c>
      <c r="Q53" s="14">
        <f t="shared" si="50"/>
        <v>0</v>
      </c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7"/>
      <c r="AG53" s="18"/>
      <c r="AH53" s="17"/>
      <c r="AI53" s="18"/>
      <c r="AJ53" s="18"/>
      <c r="AK53" s="13"/>
      <c r="AL53" s="19"/>
    </row>
    <row r="54" spans="1:38" x14ac:dyDescent="0.3">
      <c r="D54">
        <v>2</v>
      </c>
      <c r="G54" s="14">
        <v>1.2911516677155415</v>
      </c>
      <c r="H54" s="14">
        <v>5.725327643914379E-2</v>
      </c>
      <c r="I54" s="14">
        <v>0.10129425831540825</v>
      </c>
      <c r="J54" s="14">
        <v>0.57033071529762469</v>
      </c>
      <c r="K54" s="14">
        <f t="shared" ref="K54:Q54" si="51">SUM(AF61/10000)</f>
        <v>0</v>
      </c>
      <c r="L54" s="14">
        <f t="shared" si="51"/>
        <v>0</v>
      </c>
      <c r="M54" s="14">
        <f t="shared" si="51"/>
        <v>0</v>
      </c>
      <c r="N54" s="14">
        <f t="shared" si="51"/>
        <v>0</v>
      </c>
      <c r="O54" s="14">
        <f t="shared" si="51"/>
        <v>0</v>
      </c>
      <c r="P54" s="14">
        <f t="shared" si="51"/>
        <v>0</v>
      </c>
      <c r="Q54" s="14">
        <f t="shared" si="51"/>
        <v>0</v>
      </c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7"/>
      <c r="AG54" s="18"/>
      <c r="AH54" s="17"/>
      <c r="AI54" s="18"/>
      <c r="AJ54" s="18"/>
      <c r="AK54" s="13"/>
      <c r="AL54" s="19"/>
    </row>
    <row r="55" spans="1:38" x14ac:dyDescent="0.3">
      <c r="D55">
        <v>3</v>
      </c>
      <c r="G55" s="14">
        <v>1.301648835745749</v>
      </c>
      <c r="H55" s="14">
        <v>6.1657374626770227E-2</v>
      </c>
      <c r="I55" s="14">
        <v>0.10129425831540825</v>
      </c>
      <c r="J55" s="14">
        <v>0.53069383160898653</v>
      </c>
      <c r="K55" s="14">
        <f t="shared" ref="K55:Q55" si="52">SUM(AF72/10000)</f>
        <v>0</v>
      </c>
      <c r="L55" s="14">
        <f t="shared" si="52"/>
        <v>0</v>
      </c>
      <c r="M55" s="14">
        <f t="shared" si="52"/>
        <v>0</v>
      </c>
      <c r="N55" s="14">
        <f t="shared" si="52"/>
        <v>0</v>
      </c>
      <c r="O55" s="14">
        <f t="shared" si="52"/>
        <v>0</v>
      </c>
      <c r="P55" s="14">
        <f t="shared" si="52"/>
        <v>0</v>
      </c>
      <c r="Q55" s="14">
        <f t="shared" si="52"/>
        <v>0</v>
      </c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7"/>
      <c r="AG55" s="18"/>
      <c r="AH55" s="17"/>
      <c r="AI55" s="18"/>
      <c r="AJ55" s="18"/>
      <c r="AK55" s="13"/>
      <c r="AL55" s="19"/>
    </row>
    <row r="56" spans="1:38" x14ac:dyDescent="0.3">
      <c r="C56">
        <v>4</v>
      </c>
      <c r="D56">
        <v>1</v>
      </c>
      <c r="G56" s="14">
        <v>1.3146144147930354</v>
      </c>
      <c r="H56" s="14">
        <v>6.4087107424246045E-2</v>
      </c>
      <c r="I56" s="14">
        <v>9.5025711008364822E-2</v>
      </c>
      <c r="J56" s="14">
        <v>0.53258596169804473</v>
      </c>
      <c r="K56" s="14">
        <f t="shared" ref="K56:Q56" si="53">SUM(AF51/10000)</f>
        <v>0</v>
      </c>
      <c r="L56" s="14">
        <f t="shared" si="53"/>
        <v>0</v>
      </c>
      <c r="M56" s="14">
        <f t="shared" si="53"/>
        <v>0</v>
      </c>
      <c r="N56" s="14">
        <f t="shared" si="53"/>
        <v>0</v>
      </c>
      <c r="O56" s="14">
        <f t="shared" si="53"/>
        <v>0</v>
      </c>
      <c r="P56" s="14">
        <f t="shared" si="53"/>
        <v>0</v>
      </c>
      <c r="Q56" s="14">
        <f t="shared" si="53"/>
        <v>0</v>
      </c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7"/>
      <c r="AG56" s="18"/>
      <c r="AH56" s="17"/>
      <c r="AI56" s="18"/>
      <c r="AJ56" s="18"/>
      <c r="AK56" s="13"/>
      <c r="AL56" s="19"/>
    </row>
    <row r="57" spans="1:38" x14ac:dyDescent="0.3">
      <c r="D57">
        <v>2</v>
      </c>
      <c r="G57" s="14">
        <v>1.335648245429724</v>
      </c>
      <c r="H57" s="14">
        <v>6.4087107424246045E-2</v>
      </c>
      <c r="I57" s="14">
        <v>9.5025711008364822E-2</v>
      </c>
      <c r="J57" s="14">
        <v>0.54805526349010414</v>
      </c>
      <c r="K57" s="14">
        <f t="shared" ref="K57:Q57" si="54">SUM(AF62/10000)</f>
        <v>0</v>
      </c>
      <c r="L57" s="14">
        <f t="shared" si="54"/>
        <v>0</v>
      </c>
      <c r="M57" s="14">
        <f t="shared" si="54"/>
        <v>0</v>
      </c>
      <c r="N57" s="14">
        <f t="shared" si="54"/>
        <v>0</v>
      </c>
      <c r="O57" s="14">
        <f t="shared" si="54"/>
        <v>0</v>
      </c>
      <c r="P57" s="14">
        <f t="shared" si="54"/>
        <v>0</v>
      </c>
      <c r="Q57" s="14">
        <f t="shared" si="54"/>
        <v>0</v>
      </c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7"/>
      <c r="AG57" s="18"/>
      <c r="AH57" s="17"/>
      <c r="AI57" s="18"/>
      <c r="AJ57" s="18"/>
      <c r="AK57" s="13"/>
      <c r="AL57" s="18"/>
    </row>
    <row r="58" spans="1:38" x14ac:dyDescent="0.3">
      <c r="D58">
        <v>3</v>
      </c>
      <c r="G58" s="14">
        <v>1.3146144147930354</v>
      </c>
      <c r="H58" s="14">
        <v>6.8506907936263017E-2</v>
      </c>
      <c r="I58" s="14">
        <v>9.5025711008364822E-2</v>
      </c>
      <c r="J58" s="14">
        <v>0.49280775708989194</v>
      </c>
      <c r="K58" s="14">
        <f t="shared" ref="K58:Q58" si="55">SUM(AF73/10000)</f>
        <v>0</v>
      </c>
      <c r="L58" s="14">
        <f t="shared" si="55"/>
        <v>0</v>
      </c>
      <c r="M58" s="14">
        <f t="shared" si="55"/>
        <v>0</v>
      </c>
      <c r="N58" s="14">
        <f t="shared" si="55"/>
        <v>0</v>
      </c>
      <c r="O58" s="14">
        <f t="shared" si="55"/>
        <v>0</v>
      </c>
      <c r="P58" s="14">
        <f t="shared" si="55"/>
        <v>0</v>
      </c>
      <c r="Q58" s="14">
        <f t="shared" si="55"/>
        <v>0</v>
      </c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7"/>
      <c r="AG58" s="18"/>
      <c r="AH58" s="17"/>
      <c r="AI58" s="18"/>
      <c r="AJ58" s="18"/>
      <c r="AK58" s="13"/>
      <c r="AL58" s="18"/>
    </row>
    <row r="59" spans="1:38" x14ac:dyDescent="0.3">
      <c r="C59">
        <v>5</v>
      </c>
      <c r="D59">
        <v>1</v>
      </c>
      <c r="G59" s="14">
        <v>1.4440786446349987</v>
      </c>
      <c r="H59" s="14">
        <v>8.7549366279868923E-2</v>
      </c>
      <c r="I59" s="14">
        <v>9.8493037064852546E-2</v>
      </c>
      <c r="J59" s="14">
        <v>0.5997131590171022</v>
      </c>
      <c r="K59" s="14">
        <f t="shared" ref="K59:Q59" si="56">SUM(AF52/10000)</f>
        <v>0</v>
      </c>
      <c r="L59" s="14">
        <f t="shared" si="56"/>
        <v>0</v>
      </c>
      <c r="M59" s="14">
        <f t="shared" si="56"/>
        <v>0</v>
      </c>
      <c r="N59" s="14">
        <f t="shared" si="56"/>
        <v>0</v>
      </c>
      <c r="O59" s="14">
        <f t="shared" si="56"/>
        <v>0</v>
      </c>
      <c r="P59" s="14">
        <f t="shared" si="56"/>
        <v>0</v>
      </c>
      <c r="Q59" s="14">
        <f t="shared" si="56"/>
        <v>0</v>
      </c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7"/>
      <c r="AG59" s="18"/>
      <c r="AH59" s="17"/>
      <c r="AI59" s="18"/>
      <c r="AJ59" s="18"/>
      <c r="AK59" s="13"/>
      <c r="AL59" s="18"/>
    </row>
    <row r="60" spans="1:38" x14ac:dyDescent="0.3">
      <c r="D60">
        <v>2</v>
      </c>
      <c r="G60" s="14">
        <v>1.423149968625796</v>
      </c>
      <c r="H60" s="14">
        <v>8.7549366279868923E-2</v>
      </c>
      <c r="I60" s="14">
        <v>9.6304302907855813E-2</v>
      </c>
      <c r="J60" s="14">
        <v>0.5997131590171022</v>
      </c>
      <c r="K60" s="14">
        <f t="shared" ref="K60:Q60" si="57">SUM(AF63/10000)</f>
        <v>0</v>
      </c>
      <c r="L60" s="14">
        <f t="shared" si="57"/>
        <v>0</v>
      </c>
      <c r="M60" s="14">
        <f t="shared" si="57"/>
        <v>0</v>
      </c>
      <c r="N60" s="14">
        <f t="shared" si="57"/>
        <v>0</v>
      </c>
      <c r="O60" s="14">
        <f t="shared" si="57"/>
        <v>0</v>
      </c>
      <c r="P60" s="14">
        <f t="shared" si="57"/>
        <v>0</v>
      </c>
      <c r="Q60" s="14">
        <f t="shared" si="57"/>
        <v>0</v>
      </c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7"/>
      <c r="AG60" s="18"/>
      <c r="AH60" s="17"/>
      <c r="AI60" s="18"/>
      <c r="AJ60" s="18"/>
      <c r="AK60" s="13"/>
      <c r="AL60" s="18"/>
    </row>
    <row r="61" spans="1:38" x14ac:dyDescent="0.3">
      <c r="D61">
        <v>3</v>
      </c>
      <c r="G61" s="14">
        <v>1.4440786446349987</v>
      </c>
      <c r="H61" s="14">
        <v>8.7549366279868923E-2</v>
      </c>
      <c r="I61" s="14">
        <v>0.10068177122184929</v>
      </c>
      <c r="J61" s="14">
        <v>0.68069632282598092</v>
      </c>
      <c r="K61" s="14">
        <f t="shared" ref="K61:Q61" si="58">SUM(AF74/10000)</f>
        <v>0</v>
      </c>
      <c r="L61" s="14">
        <f t="shared" si="58"/>
        <v>0</v>
      </c>
      <c r="M61" s="14">
        <f t="shared" si="58"/>
        <v>0</v>
      </c>
      <c r="N61" s="14">
        <f t="shared" si="58"/>
        <v>0</v>
      </c>
      <c r="O61" s="14">
        <f t="shared" si="58"/>
        <v>0</v>
      </c>
      <c r="P61" s="14">
        <f t="shared" si="58"/>
        <v>0</v>
      </c>
      <c r="Q61" s="14">
        <f t="shared" si="58"/>
        <v>0</v>
      </c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7"/>
      <c r="AG61" s="18"/>
      <c r="AH61" s="17"/>
      <c r="AI61" s="18"/>
      <c r="AJ61" s="18"/>
      <c r="AK61" s="13"/>
      <c r="AL61" s="18"/>
    </row>
    <row r="62" spans="1:38" x14ac:dyDescent="0.3">
      <c r="A62">
        <v>2</v>
      </c>
      <c r="B62">
        <v>1</v>
      </c>
      <c r="C62">
        <v>1</v>
      </c>
      <c r="D62">
        <v>1</v>
      </c>
      <c r="G62" s="14">
        <v>1.2971521922428251</v>
      </c>
      <c r="H62" s="14">
        <v>6.446724930257082E-2</v>
      </c>
      <c r="I62" s="14">
        <v>9.5589369655536036E-2</v>
      </c>
      <c r="J62" s="14">
        <v>0.53129905459704918</v>
      </c>
      <c r="K62" s="14">
        <f t="shared" ref="K62:Q62" si="59">SUM(AF53/10000)</f>
        <v>0</v>
      </c>
      <c r="L62" s="14">
        <f t="shared" si="59"/>
        <v>0</v>
      </c>
      <c r="M62" s="14">
        <f t="shared" si="59"/>
        <v>0</v>
      </c>
      <c r="N62" s="14">
        <f t="shared" si="59"/>
        <v>0</v>
      </c>
      <c r="O62" s="14">
        <f t="shared" si="59"/>
        <v>0</v>
      </c>
      <c r="P62" s="14">
        <f t="shared" si="59"/>
        <v>0</v>
      </c>
      <c r="Q62" s="14">
        <f t="shared" si="59"/>
        <v>0</v>
      </c>
      <c r="R62" s="14"/>
      <c r="AD62" s="14"/>
      <c r="AE62" s="14"/>
      <c r="AF62" s="17"/>
      <c r="AG62" s="18"/>
      <c r="AH62" s="17"/>
      <c r="AI62" s="18"/>
      <c r="AJ62" s="18"/>
      <c r="AK62" s="13"/>
      <c r="AL62" s="18"/>
    </row>
    <row r="63" spans="1:38" x14ac:dyDescent="0.3">
      <c r="D63">
        <v>2</v>
      </c>
      <c r="G63" s="14">
        <v>1.3076981450252871</v>
      </c>
      <c r="H63" s="14">
        <v>6.446724930257082E-2</v>
      </c>
      <c r="I63" s="14">
        <v>9.3366361058895661E-2</v>
      </c>
      <c r="J63" s="14">
        <v>0.53574507179032993</v>
      </c>
      <c r="K63" s="14">
        <f t="shared" ref="K63:Q63" si="60">SUM(AF64/10000)</f>
        <v>0</v>
      </c>
      <c r="L63" s="14">
        <f t="shared" si="60"/>
        <v>0</v>
      </c>
      <c r="M63" s="14">
        <f t="shared" si="60"/>
        <v>0</v>
      </c>
      <c r="N63" s="14">
        <f t="shared" si="60"/>
        <v>0</v>
      </c>
      <c r="O63" s="14">
        <f t="shared" si="60"/>
        <v>0</v>
      </c>
      <c r="P63" s="14">
        <f t="shared" si="60"/>
        <v>0</v>
      </c>
      <c r="Q63" s="14">
        <f t="shared" si="60"/>
        <v>0</v>
      </c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7"/>
      <c r="AG63" s="18"/>
      <c r="AH63" s="17"/>
      <c r="AI63" s="18"/>
      <c r="AJ63" s="18"/>
      <c r="AK63" s="13"/>
      <c r="AL63" s="18"/>
    </row>
    <row r="64" spans="1:38" x14ac:dyDescent="0.3">
      <c r="D64">
        <v>3</v>
      </c>
      <c r="G64" s="14">
        <v>1.2971521922428251</v>
      </c>
      <c r="H64" s="14">
        <v>6.446724930257082E-2</v>
      </c>
      <c r="I64" s="14">
        <v>0.1000353868488168</v>
      </c>
      <c r="J64" s="14">
        <v>0.60688134688282191</v>
      </c>
      <c r="K64" s="14">
        <f t="shared" ref="K64:Q64" si="61">SUM(AF75/10000)</f>
        <v>0</v>
      </c>
      <c r="L64" s="14">
        <f t="shared" si="61"/>
        <v>0</v>
      </c>
      <c r="M64" s="14">
        <f t="shared" si="61"/>
        <v>0</v>
      </c>
      <c r="N64" s="14">
        <f t="shared" si="61"/>
        <v>0</v>
      </c>
      <c r="O64" s="14">
        <f t="shared" si="61"/>
        <v>0</v>
      </c>
      <c r="P64" s="14">
        <f t="shared" si="61"/>
        <v>0</v>
      </c>
      <c r="Q64" s="14">
        <f t="shared" si="61"/>
        <v>0</v>
      </c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7"/>
      <c r="AG64" s="18"/>
      <c r="AH64" s="17"/>
      <c r="AI64" s="18"/>
      <c r="AJ64" s="18"/>
      <c r="AK64" s="13"/>
      <c r="AL64" s="18"/>
    </row>
    <row r="65" spans="2:38" x14ac:dyDescent="0.3">
      <c r="C65">
        <v>2</v>
      </c>
      <c r="D65">
        <v>1</v>
      </c>
      <c r="G65" s="14">
        <v>1.0127548117154779</v>
      </c>
      <c r="H65" s="14">
        <v>5.0341818245478571E-2</v>
      </c>
      <c r="I65" s="14">
        <v>9.8494861784631974E-2</v>
      </c>
      <c r="J65" s="14">
        <v>0.68070893366712326</v>
      </c>
      <c r="K65" s="14">
        <f t="shared" ref="K65:Q65" si="62">SUM(AF58/10000)</f>
        <v>0</v>
      </c>
      <c r="L65" s="14">
        <f t="shared" si="62"/>
        <v>0</v>
      </c>
      <c r="M65" s="14">
        <f t="shared" si="62"/>
        <v>0</v>
      </c>
      <c r="N65" s="14">
        <f t="shared" si="62"/>
        <v>0</v>
      </c>
      <c r="O65" s="14">
        <f t="shared" si="62"/>
        <v>0</v>
      </c>
      <c r="P65" s="14">
        <f t="shared" si="62"/>
        <v>0</v>
      </c>
      <c r="Q65" s="14">
        <f t="shared" si="62"/>
        <v>0</v>
      </c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7"/>
      <c r="AG65" s="18"/>
      <c r="AH65" s="17"/>
      <c r="AI65" s="18"/>
      <c r="AJ65" s="18"/>
      <c r="AK65" s="13"/>
      <c r="AL65" s="18"/>
    </row>
    <row r="66" spans="2:38" x14ac:dyDescent="0.3">
      <c r="D66">
        <v>2</v>
      </c>
      <c r="G66" s="14">
        <v>0.97404414225941116</v>
      </c>
      <c r="H66" s="14">
        <v>5.0341818245478571E-2</v>
      </c>
      <c r="I66" s="14">
        <v>9.6306087078306818E-2</v>
      </c>
      <c r="J66" s="14">
        <v>0.67414260954814775</v>
      </c>
      <c r="K66" s="14">
        <f t="shared" ref="K66:Q66" si="63">SUM(AF69/10000)</f>
        <v>0</v>
      </c>
      <c r="L66" s="14">
        <f t="shared" si="63"/>
        <v>0</v>
      </c>
      <c r="M66" s="14">
        <f t="shared" si="63"/>
        <v>0</v>
      </c>
      <c r="N66" s="14">
        <f t="shared" si="63"/>
        <v>0</v>
      </c>
      <c r="O66" s="14">
        <f t="shared" si="63"/>
        <v>0</v>
      </c>
      <c r="P66" s="14">
        <f t="shared" si="63"/>
        <v>0</v>
      </c>
      <c r="Q66" s="14">
        <f t="shared" si="63"/>
        <v>0</v>
      </c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7"/>
      <c r="AG66" s="18"/>
      <c r="AH66" s="17"/>
      <c r="AI66" s="18"/>
      <c r="AJ66" s="18"/>
      <c r="AK66" s="13"/>
      <c r="AL66" s="18"/>
    </row>
    <row r="67" spans="2:38" x14ac:dyDescent="0.3">
      <c r="D67">
        <v>3</v>
      </c>
      <c r="G67" s="14">
        <v>1.0127548117154779</v>
      </c>
      <c r="H67" s="14">
        <v>5.2530592951803727E-2</v>
      </c>
      <c r="I67" s="14">
        <v>0.10724996060993261</v>
      </c>
      <c r="J67" s="14">
        <v>0.77701502074543005</v>
      </c>
      <c r="K67" s="14">
        <f t="shared" ref="K67:Q67" si="64">SUM(AF80/10000)</f>
        <v>0</v>
      </c>
      <c r="L67" s="14">
        <f t="shared" si="64"/>
        <v>0</v>
      </c>
      <c r="M67" s="14">
        <f t="shared" si="64"/>
        <v>0</v>
      </c>
      <c r="N67" s="14">
        <f t="shared" si="64"/>
        <v>0</v>
      </c>
      <c r="O67" s="14">
        <f t="shared" si="64"/>
        <v>0</v>
      </c>
      <c r="P67" s="14">
        <f t="shared" si="64"/>
        <v>0</v>
      </c>
      <c r="Q67" s="14">
        <f t="shared" si="64"/>
        <v>0</v>
      </c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7"/>
      <c r="AG67" s="18"/>
      <c r="AH67" s="17"/>
      <c r="AI67" s="18"/>
      <c r="AJ67" s="18"/>
      <c r="AK67" s="13"/>
      <c r="AL67" s="18"/>
    </row>
    <row r="68" spans="2:38" x14ac:dyDescent="0.3">
      <c r="C68">
        <v>3</v>
      </c>
      <c r="D68">
        <v>1</v>
      </c>
      <c r="G68" s="14">
        <v>1.0826040353089543</v>
      </c>
      <c r="H68" s="14">
        <v>3.9763122784643133E-2</v>
      </c>
      <c r="I68" s="14">
        <v>0.10382593171545705</v>
      </c>
      <c r="J68" s="14">
        <v>0.67818214971585777</v>
      </c>
      <c r="K68" s="14">
        <f t="shared" ref="K68:Q68" si="65">SUM(AF54/10000)</f>
        <v>0</v>
      </c>
      <c r="L68" s="14">
        <f t="shared" si="65"/>
        <v>0</v>
      </c>
      <c r="M68" s="14">
        <f t="shared" si="65"/>
        <v>0</v>
      </c>
      <c r="N68" s="14">
        <f t="shared" si="65"/>
        <v>0</v>
      </c>
      <c r="O68" s="14">
        <f t="shared" si="65"/>
        <v>0</v>
      </c>
      <c r="P68" s="14">
        <f t="shared" si="65"/>
        <v>0</v>
      </c>
      <c r="Q68" s="14">
        <f t="shared" si="65"/>
        <v>0</v>
      </c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7"/>
      <c r="AG68" s="18"/>
      <c r="AH68" s="17"/>
      <c r="AI68" s="18"/>
      <c r="AJ68" s="18"/>
      <c r="AK68" s="13"/>
      <c r="AL68" s="18"/>
    </row>
    <row r="69" spans="2:38" x14ac:dyDescent="0.3">
      <c r="D69">
        <v>2</v>
      </c>
      <c r="G69" s="14">
        <v>1.103625472887769</v>
      </c>
      <c r="H69" s="14">
        <v>3.9763122784643133E-2</v>
      </c>
      <c r="I69" s="14">
        <v>9.9407806961607809E-2</v>
      </c>
      <c r="J69" s="14">
        <v>0.6848093368466317</v>
      </c>
      <c r="K69" s="14">
        <f t="shared" ref="K69:Q69" si="66">SUM(AF65/10000)</f>
        <v>0</v>
      </c>
      <c r="L69" s="14">
        <f t="shared" si="66"/>
        <v>0</v>
      </c>
      <c r="M69" s="14">
        <f t="shared" si="66"/>
        <v>0</v>
      </c>
      <c r="N69" s="14">
        <f t="shared" si="66"/>
        <v>0</v>
      </c>
      <c r="O69" s="14">
        <f t="shared" si="66"/>
        <v>0</v>
      </c>
      <c r="P69" s="14">
        <f t="shared" si="66"/>
        <v>0</v>
      </c>
      <c r="Q69" s="14">
        <f t="shared" si="66"/>
        <v>0</v>
      </c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7"/>
      <c r="AG69" s="18"/>
      <c r="AH69" s="17"/>
      <c r="AI69" s="18"/>
      <c r="AJ69" s="18"/>
      <c r="AK69" s="13"/>
      <c r="AL69" s="18"/>
    </row>
    <row r="70" spans="2:38" x14ac:dyDescent="0.3">
      <c r="D70">
        <v>3</v>
      </c>
      <c r="G70" s="14">
        <v>1.0826040353089543</v>
      </c>
      <c r="H70" s="14">
        <v>3.9763122784643126E-2</v>
      </c>
      <c r="I70" s="14">
        <v>0.10824405646930629</v>
      </c>
      <c r="J70" s="14">
        <v>0.77096276954669163</v>
      </c>
      <c r="K70" s="14">
        <f t="shared" ref="K70:Q70" si="67">SUM(AF76/10000)</f>
        <v>0</v>
      </c>
      <c r="L70" s="14">
        <f t="shared" si="67"/>
        <v>0</v>
      </c>
      <c r="M70" s="14">
        <f t="shared" si="67"/>
        <v>0</v>
      </c>
      <c r="N70" s="14">
        <f t="shared" si="67"/>
        <v>0</v>
      </c>
      <c r="O70" s="14">
        <f t="shared" si="67"/>
        <v>0</v>
      </c>
      <c r="P70" s="14">
        <f t="shared" si="67"/>
        <v>0</v>
      </c>
      <c r="Q70" s="14">
        <f t="shared" si="67"/>
        <v>0</v>
      </c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7"/>
      <c r="AG70" s="18"/>
      <c r="AH70" s="17"/>
      <c r="AI70" s="18"/>
      <c r="AJ70" s="18"/>
      <c r="AK70" s="13"/>
      <c r="AL70" s="18"/>
    </row>
    <row r="71" spans="2:38" x14ac:dyDescent="0.3">
      <c r="B71">
        <v>3</v>
      </c>
      <c r="C71">
        <v>1</v>
      </c>
      <c r="D71">
        <v>1</v>
      </c>
      <c r="G71" s="14">
        <v>1.0486475152023473</v>
      </c>
      <c r="H71" s="14">
        <v>6.3767619922138891E-2</v>
      </c>
      <c r="I71" s="14">
        <v>9.894975505159484E-2</v>
      </c>
      <c r="J71" s="14">
        <v>0.66186391712288994</v>
      </c>
      <c r="K71" s="14">
        <f t="shared" ref="K71:Q71" si="68">SUM(AF55/10000)</f>
        <v>0</v>
      </c>
      <c r="L71" s="14">
        <f t="shared" si="68"/>
        <v>0</v>
      </c>
      <c r="M71" s="14">
        <f t="shared" si="68"/>
        <v>0</v>
      </c>
      <c r="N71" s="14">
        <f t="shared" si="68"/>
        <v>0</v>
      </c>
      <c r="O71" s="14">
        <f t="shared" si="68"/>
        <v>0</v>
      </c>
      <c r="P71" s="14">
        <f t="shared" si="68"/>
        <v>0</v>
      </c>
      <c r="Q71" s="14">
        <f t="shared" si="68"/>
        <v>0</v>
      </c>
      <c r="R71" s="14"/>
      <c r="AD71" s="14"/>
      <c r="AE71" s="14"/>
      <c r="AF71" s="17"/>
      <c r="AG71" s="18"/>
      <c r="AH71" s="17"/>
      <c r="AI71" s="18"/>
      <c r="AJ71" s="18"/>
      <c r="AK71" s="13"/>
      <c r="AL71" s="18"/>
    </row>
    <row r="72" spans="2:38" x14ac:dyDescent="0.3">
      <c r="D72">
        <v>2</v>
      </c>
      <c r="G72" s="14">
        <v>1.0591339903543708</v>
      </c>
      <c r="H72" s="14">
        <v>6.3767619922138891E-2</v>
      </c>
      <c r="I72" s="14">
        <v>9.4551988160412825E-2</v>
      </c>
      <c r="J72" s="14">
        <v>0.6596650336772989</v>
      </c>
      <c r="K72" s="14">
        <f t="shared" ref="K72:Q72" si="69">SUM(AF66/10000)</f>
        <v>0</v>
      </c>
      <c r="L72" s="14">
        <f t="shared" si="69"/>
        <v>0</v>
      </c>
      <c r="M72" s="14">
        <f t="shared" si="69"/>
        <v>0</v>
      </c>
      <c r="N72" s="14">
        <f t="shared" si="69"/>
        <v>0</v>
      </c>
      <c r="O72" s="14">
        <f t="shared" si="69"/>
        <v>0</v>
      </c>
      <c r="P72" s="14">
        <f t="shared" si="69"/>
        <v>0</v>
      </c>
      <c r="Q72" s="14">
        <f t="shared" si="69"/>
        <v>0</v>
      </c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7"/>
      <c r="AG72" s="18"/>
      <c r="AH72" s="17"/>
      <c r="AI72" s="18"/>
      <c r="AJ72" s="18"/>
      <c r="AK72" s="13"/>
      <c r="AL72" s="18"/>
    </row>
    <row r="73" spans="2:38" x14ac:dyDescent="0.3">
      <c r="D73">
        <v>3</v>
      </c>
      <c r="G73" s="14">
        <v>1.0486475152023473</v>
      </c>
      <c r="H73" s="14">
        <v>6.3767619922138891E-2</v>
      </c>
      <c r="I73" s="14">
        <v>0.10334752194277683</v>
      </c>
      <c r="J73" s="14">
        <v>0.75421702183771167</v>
      </c>
      <c r="K73" s="14">
        <f t="shared" ref="K73:Q73" si="70">SUM(AF77/10000)</f>
        <v>0</v>
      </c>
      <c r="L73" s="14">
        <f t="shared" si="70"/>
        <v>0</v>
      </c>
      <c r="M73" s="14">
        <f t="shared" si="70"/>
        <v>0</v>
      </c>
      <c r="N73" s="14">
        <f t="shared" si="70"/>
        <v>0</v>
      </c>
      <c r="O73" s="14">
        <f t="shared" si="70"/>
        <v>0</v>
      </c>
      <c r="P73" s="14">
        <f t="shared" si="70"/>
        <v>0</v>
      </c>
      <c r="Q73" s="14">
        <f t="shared" si="70"/>
        <v>0</v>
      </c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7"/>
      <c r="AG73" s="18"/>
      <c r="AH73" s="17"/>
      <c r="AI73" s="18"/>
      <c r="AJ73" s="18"/>
      <c r="AK73" s="13"/>
      <c r="AL73" s="18"/>
    </row>
    <row r="74" spans="2:38" x14ac:dyDescent="0.3">
      <c r="C74">
        <v>2</v>
      </c>
      <c r="D74">
        <v>1</v>
      </c>
      <c r="G74" s="14">
        <v>1.2051865046102177</v>
      </c>
      <c r="H74" s="14">
        <v>3.0745674158210813E-2</v>
      </c>
      <c r="I74" s="14">
        <v>0.10980597913646717</v>
      </c>
      <c r="J74" s="14">
        <v>0.7137388643870366</v>
      </c>
      <c r="K74" s="14">
        <f t="shared" ref="K74:Q74" si="71">SUM(AF56/10000)</f>
        <v>0</v>
      </c>
      <c r="L74" s="14">
        <f t="shared" si="71"/>
        <v>0</v>
      </c>
      <c r="M74" s="14">
        <f t="shared" si="71"/>
        <v>0</v>
      </c>
      <c r="N74" s="14">
        <f t="shared" si="71"/>
        <v>0</v>
      </c>
      <c r="O74" s="14">
        <f t="shared" si="71"/>
        <v>0</v>
      </c>
      <c r="P74" s="14">
        <f t="shared" si="71"/>
        <v>0</v>
      </c>
      <c r="Q74" s="14">
        <f t="shared" si="71"/>
        <v>0</v>
      </c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7"/>
      <c r="AG74" s="18"/>
      <c r="AH74" s="17"/>
      <c r="AI74" s="18"/>
      <c r="AJ74" s="18"/>
      <c r="AK74" s="13"/>
      <c r="AL74" s="18"/>
    </row>
    <row r="75" spans="2:38" x14ac:dyDescent="0.3">
      <c r="D75">
        <v>2</v>
      </c>
      <c r="G75" s="14">
        <v>1.1527870913662952</v>
      </c>
      <c r="H75" s="14">
        <v>3.0745674158210813E-2</v>
      </c>
      <c r="I75" s="14">
        <v>0.10760985955373782</v>
      </c>
      <c r="J75" s="14">
        <v>0.70934662522157788</v>
      </c>
      <c r="K75" s="14">
        <f t="shared" ref="K75:Q75" si="72">SUM(AF67/10000)</f>
        <v>0</v>
      </c>
      <c r="L75" s="14">
        <f t="shared" si="72"/>
        <v>0</v>
      </c>
      <c r="M75" s="14">
        <f t="shared" si="72"/>
        <v>0</v>
      </c>
      <c r="N75" s="14">
        <f t="shared" si="72"/>
        <v>0</v>
      </c>
      <c r="O75" s="14">
        <f t="shared" si="72"/>
        <v>0</v>
      </c>
      <c r="P75" s="14">
        <f t="shared" si="72"/>
        <v>0</v>
      </c>
      <c r="Q75" s="14">
        <f t="shared" si="72"/>
        <v>0</v>
      </c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7"/>
      <c r="AG75" s="18"/>
      <c r="AH75" s="17"/>
      <c r="AI75" s="18"/>
      <c r="AJ75" s="18"/>
      <c r="AK75" s="13"/>
      <c r="AL75" s="18"/>
    </row>
    <row r="76" spans="2:38" x14ac:dyDescent="0.3">
      <c r="D76">
        <v>3</v>
      </c>
      <c r="G76" s="14">
        <v>1.2051865046102177</v>
      </c>
      <c r="H76" s="14">
        <v>3.0745674158210799E-2</v>
      </c>
      <c r="I76" s="14">
        <v>0.1163943378846552</v>
      </c>
      <c r="J76" s="14">
        <v>0.80597588686166888</v>
      </c>
      <c r="K76" s="14">
        <f t="shared" ref="K76:Q76" si="73">SUM(AF78/10000)</f>
        <v>0</v>
      </c>
      <c r="L76" s="14">
        <f t="shared" si="73"/>
        <v>0</v>
      </c>
      <c r="M76" s="14">
        <f t="shared" si="73"/>
        <v>0</v>
      </c>
      <c r="N76" s="14">
        <f t="shared" si="73"/>
        <v>0</v>
      </c>
      <c r="O76" s="14">
        <f t="shared" si="73"/>
        <v>0</v>
      </c>
      <c r="P76" s="14">
        <f t="shared" si="73"/>
        <v>0</v>
      </c>
      <c r="Q76" s="14">
        <f t="shared" si="73"/>
        <v>0</v>
      </c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7"/>
      <c r="AG76" s="18"/>
      <c r="AH76" s="17"/>
      <c r="AI76" s="18"/>
      <c r="AJ76" s="18"/>
      <c r="AK76" s="13"/>
      <c r="AL76" s="18"/>
    </row>
    <row r="77" spans="2:38" x14ac:dyDescent="0.3">
      <c r="C77">
        <v>3</v>
      </c>
      <c r="D77">
        <v>1</v>
      </c>
      <c r="G77" s="14">
        <v>1.4285570258349014</v>
      </c>
      <c r="H77" s="14">
        <v>5.5156982662244024E-2</v>
      </c>
      <c r="I77" s="14">
        <v>9.7076289485549472E-2</v>
      </c>
      <c r="J77" s="14">
        <v>0.61775820581713314</v>
      </c>
      <c r="K77" s="14">
        <f t="shared" ref="K77:Q77" si="74">SUM(AF57/10000)</f>
        <v>0</v>
      </c>
      <c r="L77" s="14">
        <f t="shared" si="74"/>
        <v>0</v>
      </c>
      <c r="M77" s="14">
        <f t="shared" si="74"/>
        <v>0</v>
      </c>
      <c r="N77" s="14">
        <f t="shared" si="74"/>
        <v>0</v>
      </c>
      <c r="O77" s="14">
        <f t="shared" si="74"/>
        <v>0</v>
      </c>
      <c r="P77" s="14">
        <f t="shared" si="74"/>
        <v>0</v>
      </c>
      <c r="Q77" s="14">
        <f t="shared" si="74"/>
        <v>0</v>
      </c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7"/>
      <c r="AG77" s="18"/>
      <c r="AH77" s="17"/>
      <c r="AI77" s="18"/>
      <c r="AJ77" s="18"/>
      <c r="AK77" s="13"/>
      <c r="AL77" s="18"/>
    </row>
    <row r="78" spans="2:38" x14ac:dyDescent="0.3">
      <c r="D78">
        <v>2</v>
      </c>
      <c r="G78" s="14">
        <v>1.3655324511657145</v>
      </c>
      <c r="H78" s="14">
        <v>5.5156982662244024E-2</v>
      </c>
      <c r="I78" s="14">
        <v>9.7076289485549472E-2</v>
      </c>
      <c r="J78" s="14">
        <v>0.60672680928468425</v>
      </c>
      <c r="K78" s="14">
        <f t="shared" ref="K78:Q78" si="75">SUM(AF68/10000)</f>
        <v>0</v>
      </c>
      <c r="L78" s="14">
        <f t="shared" si="75"/>
        <v>0</v>
      </c>
      <c r="M78" s="14">
        <f t="shared" si="75"/>
        <v>0</v>
      </c>
      <c r="N78" s="14">
        <f t="shared" si="75"/>
        <v>0</v>
      </c>
      <c r="O78" s="14">
        <f t="shared" si="75"/>
        <v>0</v>
      </c>
      <c r="P78" s="14">
        <f t="shared" si="75"/>
        <v>0</v>
      </c>
      <c r="Q78" s="14">
        <f t="shared" si="75"/>
        <v>0</v>
      </c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7"/>
      <c r="AG78" s="18"/>
      <c r="AH78" s="17"/>
      <c r="AI78" s="18"/>
      <c r="AJ78" s="18"/>
      <c r="AK78" s="13"/>
      <c r="AL78" s="18"/>
    </row>
    <row r="79" spans="2:38" x14ac:dyDescent="0.3">
      <c r="D79">
        <v>3</v>
      </c>
      <c r="G79" s="14">
        <v>1.4285570258349014</v>
      </c>
      <c r="H79" s="14">
        <v>5.5156982662244024E-2</v>
      </c>
      <c r="I79" s="14">
        <v>0.10590140671150852</v>
      </c>
      <c r="J79" s="14">
        <v>0.71042193668970299</v>
      </c>
      <c r="K79" s="14">
        <f t="shared" ref="K79:Q79" si="76">SUM(AF79/10000)</f>
        <v>0</v>
      </c>
      <c r="L79" s="14">
        <f t="shared" si="76"/>
        <v>0</v>
      </c>
      <c r="M79" s="14">
        <f t="shared" si="76"/>
        <v>0</v>
      </c>
      <c r="N79" s="14">
        <f t="shared" si="76"/>
        <v>0</v>
      </c>
      <c r="O79" s="14">
        <f t="shared" si="76"/>
        <v>0</v>
      </c>
      <c r="P79" s="14">
        <f t="shared" si="76"/>
        <v>0</v>
      </c>
      <c r="Q79" s="14">
        <f t="shared" si="76"/>
        <v>0</v>
      </c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7"/>
      <c r="AG79" s="18"/>
      <c r="AH79" s="17"/>
      <c r="AI79" s="18"/>
      <c r="AJ79" s="18"/>
      <c r="AK79" s="13"/>
      <c r="AL79" s="18"/>
    </row>
    <row r="80" spans="2:38" x14ac:dyDescent="0.3">
      <c r="AF80" s="17"/>
      <c r="AG80" s="18"/>
      <c r="AH80" s="17"/>
      <c r="AI80" s="18"/>
      <c r="AJ80" s="18"/>
      <c r="AK80" s="13"/>
      <c r="AL80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Physical properties</vt:lpstr>
      <vt:lpstr>Colour</vt:lpstr>
      <vt:lpstr>Seed dimentions</vt:lpstr>
      <vt:lpstr>Seed Micronutrients</vt:lpstr>
      <vt:lpstr>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a van Rayne</dc:creator>
  <cp:lastModifiedBy>Reviewer</cp:lastModifiedBy>
  <dcterms:created xsi:type="dcterms:W3CDTF">2020-08-13T19:27:49Z</dcterms:created>
  <dcterms:modified xsi:type="dcterms:W3CDTF">2022-02-17T19:12:31Z</dcterms:modified>
</cp:coreProperties>
</file>